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Arabidopsis sense smRNA" sheetId="1" state="visible" r:id="rId2"/>
    <sheet name="Arabidopsis a-sense smRNA" sheetId="2" state="visible" r:id="rId3"/>
    <sheet name="Rice sense smRNA" sheetId="3" state="visible" r:id="rId4"/>
    <sheet name="Rice a-sense smRNA" sheetId="4" state="visible" r:id="rId5"/>
  </sheets>
  <externalReferences>
    <externalReference r:id="rId6"/>
  </externalReferences>
  <definedNames>
    <definedName function="false" hidden="false" localSheetId="2" name="Excel_BuiltIn__FilterDatabase" vbProcedure="false">'Rice sense smRNA'!$A$1:$S$20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4" uniqueCount="1406">
  <si>
    <r>
      <rPr>
        <b val="true"/>
        <sz val="16"/>
        <color rgb="FF000000"/>
        <rFont val="Times New Roman"/>
        <family val="1"/>
      </rPr>
      <t xml:space="preserve">Richardson et al. Supplemental Datafile 1: small RNAs associated with Arabidopsis and rice </t>
    </r>
    <r>
      <rPr>
        <b val="true"/>
        <i val="true"/>
        <sz val="16"/>
        <color rgb="FF000000"/>
        <rFont val="Times New Roman"/>
        <family val="1"/>
      </rPr>
      <t xml:space="preserve">MIRNA</t>
    </r>
    <r>
      <rPr>
        <b val="true"/>
        <sz val="16"/>
        <color rgb="FF000000"/>
        <rFont val="Times New Roman"/>
        <family val="1"/>
      </rPr>
      <t xml:space="preserve"> genes</t>
    </r>
  </si>
  <si>
    <t xml:space="preserve">Length of hairpin</t>
  </si>
  <si>
    <t xml:space="preserve">Location of mature miRNA on hairpin </t>
  </si>
  <si>
    <t xml:space="preserve">Location of miRNA star on hairpin</t>
  </si>
  <si>
    <t xml:space="preserve">Distance between mature miRNA and miRNA star</t>
  </si>
  <si>
    <t xml:space="preserve">Sense/antisense</t>
  </si>
  <si>
    <t xml:space="preserve">smRNA name</t>
  </si>
  <si>
    <t xml:space="preserve">Sequence</t>
  </si>
  <si>
    <t xml:space="preserve">smRNA location on hairpin</t>
  </si>
  <si>
    <t xml:space="preserve">Distance from mature miRNA</t>
  </si>
  <si>
    <t xml:space="preserve">Distance from mature miRNA (percentage)</t>
  </si>
  <si>
    <t xml:space="preserve">Average expression (TPQ)</t>
  </si>
  <si>
    <t xml:space="preserve">Log2expression</t>
  </si>
  <si>
    <t xml:space="preserve">FLR</t>
  </si>
  <si>
    <t xml:space="preserve">SD1</t>
  </si>
  <si>
    <t xml:space="preserve">SD2</t>
  </si>
  <si>
    <t xml:space="preserve">SDC</t>
  </si>
  <si>
    <t xml:space="preserve">rdr</t>
  </si>
  <si>
    <t xml:space="preserve">FCol0</t>
  </si>
  <si>
    <t xml:space="preserve">Frdr2</t>
  </si>
  <si>
    <t xml:space="preserve">Frdr6</t>
  </si>
  <si>
    <t xml:space="preserve">Fdcl17</t>
  </si>
  <si>
    <t xml:space="preserve">Fdcl234</t>
  </si>
  <si>
    <t xml:space="preserve">MIR849</t>
  </si>
  <si>
    <t xml:space="preserve">sense</t>
  </si>
  <si>
    <t xml:space="preserve">1-GATCCCTGGTTTAATTG</t>
  </si>
  <si>
    <t xml:space="preserve">gatccctggtttaattg</t>
  </si>
  <si>
    <t xml:space="preserve">MIR841</t>
  </si>
  <si>
    <t xml:space="preserve">1-GTTCTTAAGTTGCTTGTGAATACG</t>
  </si>
  <si>
    <t xml:space="preserve">gttcttaagttgcttgtgaatacg</t>
  </si>
  <si>
    <t xml:space="preserve">MIR172D</t>
  </si>
  <si>
    <t xml:space="preserve">1-ATGCTGCAGCGGCAATT</t>
  </si>
  <si>
    <t xml:space="preserve">atgctgcagcggcaatt</t>
  </si>
  <si>
    <t xml:space="preserve">MIR822</t>
  </si>
  <si>
    <t xml:space="preserve">1-TATATGGGGATGTAACG</t>
  </si>
  <si>
    <t xml:space="preserve">tatatggggatgtaacg</t>
  </si>
  <si>
    <t xml:space="preserve">MIR163</t>
  </si>
  <si>
    <t xml:space="preserve">1-GGAACTTCGATATTATC</t>
  </si>
  <si>
    <t xml:space="preserve">ggaacttcgatattatc</t>
  </si>
  <si>
    <t xml:space="preserve">1-TGTTGTTTTCTGCGGGA</t>
  </si>
  <si>
    <t xml:space="preserve">tgttgttttctgcggga</t>
  </si>
  <si>
    <t xml:space="preserve">1-GTTTTCTGCGGGAAGCA</t>
  </si>
  <si>
    <t xml:space="preserve">gttttctgcgggaagca</t>
  </si>
  <si>
    <t xml:space="preserve">MIR844</t>
  </si>
  <si>
    <t xml:space="preserve">1-ATGGTAAGATTGCTTATAAGC</t>
  </si>
  <si>
    <t xml:space="preserve">atggtaagattgcttataagc</t>
  </si>
  <si>
    <t xml:space="preserve">MIR156H</t>
  </si>
  <si>
    <t xml:space="preserve">1-TTGACAGAAGAAAGAGAGCAC</t>
  </si>
  <si>
    <t xml:space="preserve">ttgacagaagaaagagagcac</t>
  </si>
  <si>
    <t xml:space="preserve">MIR167B</t>
  </si>
  <si>
    <t xml:space="preserve">1-GTGAAGCTGCCAGCATGATCTAT</t>
  </si>
  <si>
    <t xml:space="preserve">gtgaagctgccagcatgatctat</t>
  </si>
  <si>
    <t xml:space="preserve">1-TTCTGCGGGAAGCATTT</t>
  </si>
  <si>
    <t xml:space="preserve">ttctgcgggaagcattt</t>
  </si>
  <si>
    <t xml:space="preserve">MIR396A</t>
  </si>
  <si>
    <t xml:space="preserve">1-CTTCCACAGCTTTCTTG</t>
  </si>
  <si>
    <t xml:space="preserve">cttccacagctttcttg</t>
  </si>
  <si>
    <t xml:space="preserve">MIR319C</t>
  </si>
  <si>
    <t xml:space="preserve">1-TTTGGACTGAAGGGAGCTCCTT</t>
  </si>
  <si>
    <t xml:space="preserve">tttggactgaagggagctcctt</t>
  </si>
  <si>
    <t xml:space="preserve">MIR780</t>
  </si>
  <si>
    <t xml:space="preserve">2-TTTCTTCGTGAATATCTGGCAT</t>
  </si>
  <si>
    <t xml:space="preserve">tttcttcgtgaatatctggcat</t>
  </si>
  <si>
    <t xml:space="preserve">MIR166A</t>
  </si>
  <si>
    <t xml:space="preserve">1-TTCGGACCAGGCTTCATTCCCCC</t>
  </si>
  <si>
    <t xml:space="preserve">ttcggaccaggcttcattccccc</t>
  </si>
  <si>
    <t xml:space="preserve">MIR868</t>
  </si>
  <si>
    <t xml:space="preserve">1-ACCTTCTTAAGTGCTGATAAT</t>
  </si>
  <si>
    <t xml:space="preserve">accttcttaagtgctgataat</t>
  </si>
  <si>
    <t xml:space="preserve">MIR779</t>
  </si>
  <si>
    <t xml:space="preserve">1-TGATTCTGCTATGTTGC</t>
  </si>
  <si>
    <t xml:space="preserve">tgattctgctatgttgc</t>
  </si>
  <si>
    <t xml:space="preserve">MIR158B</t>
  </si>
  <si>
    <t xml:space="preserve">1-TCCCCAAATGTAGACAAAGCA</t>
  </si>
  <si>
    <t xml:space="preserve">tccccaaatgtagacaaagca</t>
  </si>
  <si>
    <t xml:space="preserve">MIR775</t>
  </si>
  <si>
    <t xml:space="preserve">10-TTTTCGATGTCTAGCAGTGCCAA</t>
  </si>
  <si>
    <t xml:space="preserve">ttttcgatgtctagcagtgccaa</t>
  </si>
  <si>
    <t xml:space="preserve">MIR166F</t>
  </si>
  <si>
    <t xml:space="preserve">1-TGTCGGACCAGGCTTCA</t>
  </si>
  <si>
    <t xml:space="preserve">tgtcggaccaggcttca</t>
  </si>
  <si>
    <t xml:space="preserve">1-GTCTTCGGACCAGGCTT</t>
  </si>
  <si>
    <t xml:space="preserve">gtcttcggaccaggctt</t>
  </si>
  <si>
    <t xml:space="preserve">MIR166B</t>
  </si>
  <si>
    <t xml:space="preserve">1-GTCGTCGGACCAGGCTT</t>
  </si>
  <si>
    <t xml:space="preserve">gtcgtcggaccaggctt</t>
  </si>
  <si>
    <t xml:space="preserve">MIR171C</t>
  </si>
  <si>
    <t xml:space="preserve">1-TGATTGAGCCGTGCCAATATC</t>
  </si>
  <si>
    <t xml:space="preserve">tgattgagccgtgccaatatc</t>
  </si>
  <si>
    <t xml:space="preserve">MIR831</t>
  </si>
  <si>
    <t xml:space="preserve">1-TTACTTCTGATCTCTTCGTAC</t>
  </si>
  <si>
    <t xml:space="preserve">ttacttctgatctcttcgtac</t>
  </si>
  <si>
    <t xml:space="preserve">MIR869</t>
  </si>
  <si>
    <t xml:space="preserve">1-TATTGGTTCAATTCTGG</t>
  </si>
  <si>
    <t xml:space="preserve">tattggttcaattctgg</t>
  </si>
  <si>
    <t xml:space="preserve">MIR783</t>
  </si>
  <si>
    <t xml:space="preserve">1-AAGTGATTTACCAGAAGCTTTGCT</t>
  </si>
  <si>
    <t xml:space="preserve">aagtgatttaccagaagctttgct</t>
  </si>
  <si>
    <t xml:space="preserve">1-TAAGTGATTTACCAGAA</t>
  </si>
  <si>
    <t xml:space="preserve">taagtgatttaccagaa</t>
  </si>
  <si>
    <t xml:space="preserve">MIR1887</t>
  </si>
  <si>
    <t xml:space="preserve">1-TCGTACTAAGTAGAGTCTAAGAGA</t>
  </si>
  <si>
    <t xml:space="preserve">tcgtactaagtagagtctaagaga</t>
  </si>
  <si>
    <t xml:space="preserve">MIR847</t>
  </si>
  <si>
    <t xml:space="preserve">1-CTCGGCCTTTCACTCCT</t>
  </si>
  <si>
    <t xml:space="preserve">ctcggcctttcactcct</t>
  </si>
  <si>
    <t xml:space="preserve">1-AGCTGTTGAGCAGGTTT</t>
  </si>
  <si>
    <t xml:space="preserve">agctgttgagcaggttt</t>
  </si>
  <si>
    <t xml:space="preserve">1-TTGATTGGTTAAGTGAT</t>
  </si>
  <si>
    <t xml:space="preserve">ttgattggttaagtgat</t>
  </si>
  <si>
    <t xml:space="preserve">1-GAAGTTGATTGGTTAAGTGATTT</t>
  </si>
  <si>
    <t xml:space="preserve">gaagttgattggttaagtgattt</t>
  </si>
  <si>
    <t xml:space="preserve">1-TTCTAGCAGCTGTTGAGCAGG</t>
  </si>
  <si>
    <t xml:space="preserve">ttctagcagctgttgagcagg</t>
  </si>
  <si>
    <t xml:space="preserve">MIR835</t>
  </si>
  <si>
    <t xml:space="preserve">1-TTCTCTTCTACCTGGAT</t>
  </si>
  <si>
    <t xml:space="preserve">ttctcttctacctggat</t>
  </si>
  <si>
    <t xml:space="preserve">MIR856</t>
  </si>
  <si>
    <t xml:space="preserve">1-ATTCTGGCGGTTGAGGG</t>
  </si>
  <si>
    <t xml:space="preserve">attctggcggttgaggg</t>
  </si>
  <si>
    <t xml:space="preserve">1-TCTTCCGACAAAAGATCTGGTG</t>
  </si>
  <si>
    <t xml:space="preserve">tcttccgacaaaagatctggtg</t>
  </si>
  <si>
    <t xml:space="preserve">1-TGGCGGTTGAGGGTTTC</t>
  </si>
  <si>
    <t xml:space="preserve">tggcggttgagggtttc</t>
  </si>
  <si>
    <t xml:space="preserve">1-TTTGGTTTGTTCAAAGACATTTTC</t>
  </si>
  <si>
    <t xml:space="preserve">tttggtttgttcaaagacattttc</t>
  </si>
  <si>
    <t xml:space="preserve">1-TGATTGGAAATTTCGTTGACT</t>
  </si>
  <si>
    <t xml:space="preserve">tgattggaaatttcgttgact</t>
  </si>
  <si>
    <t xml:space="preserve">MIR159B</t>
  </si>
  <si>
    <t xml:space="preserve">1-ATGCCATATCTCAGGAGCTTT</t>
  </si>
  <si>
    <t xml:space="preserve">atgccatatctcaggagcttt</t>
  </si>
  <si>
    <t xml:space="preserve">MIR159A</t>
  </si>
  <si>
    <t xml:space="preserve">1-TTGCATATCTCAGGAGCTTTA</t>
  </si>
  <si>
    <t xml:space="preserve">ttgcatatctcaggagcttta</t>
  </si>
  <si>
    <t xml:space="preserve">MIR319B</t>
  </si>
  <si>
    <t xml:space="preserve">1-ACTCTCGACTCATTCAT</t>
  </si>
  <si>
    <t xml:space="preserve">actctcgactcattcat</t>
  </si>
  <si>
    <t xml:space="preserve">1-GACTCTCGACTCATTCA</t>
  </si>
  <si>
    <t xml:space="preserve">gactctcgactcattca</t>
  </si>
  <si>
    <t xml:space="preserve">1-CATGTCGTAATAGTAGT</t>
  </si>
  <si>
    <t xml:space="preserve">catgtcgtaatagtagt</t>
  </si>
  <si>
    <t xml:space="preserve">MIR160A</t>
  </si>
  <si>
    <t xml:space="preserve">1-GATGACCTCCGTGGATGGCGTATG</t>
  </si>
  <si>
    <t xml:space="preserve">gatgacctccgtggatggcgtatg</t>
  </si>
  <si>
    <t xml:space="preserve">1-TTTGTCGGAAAATTCAG</t>
  </si>
  <si>
    <t xml:space="preserve">tttgtcggaaaattcag</t>
  </si>
  <si>
    <t xml:space="preserve">MIR839</t>
  </si>
  <si>
    <t xml:space="preserve">1-ATTGCGGTTGTGCAAAA</t>
  </si>
  <si>
    <t xml:space="preserve">attgcggttgtgcaaaa</t>
  </si>
  <si>
    <t xml:space="preserve">1-ATCTTTTGTCGGAAAAT</t>
  </si>
  <si>
    <t xml:space="preserve">atcttttgtcggaaaat</t>
  </si>
  <si>
    <t xml:space="preserve">1-GTAAAGCTGCTAAGCTA</t>
  </si>
  <si>
    <t xml:space="preserve">gtaaagctgctaagcta</t>
  </si>
  <si>
    <t xml:space="preserve">MIR168A</t>
  </si>
  <si>
    <t xml:space="preserve">1-AGCAGGGATTGGATCCCGCCTTG</t>
  </si>
  <si>
    <t xml:space="preserve">agcagggattggatcccgccttg</t>
  </si>
  <si>
    <t xml:space="preserve">1-CTGCATAACAGCTACGAGGAA</t>
  </si>
  <si>
    <t xml:space="preserve">ctgcataacagctacgaggaa</t>
  </si>
  <si>
    <t xml:space="preserve">1-ACTTAGATTGTTCTTAG</t>
  </si>
  <si>
    <t xml:space="preserve">acttagattgttcttag</t>
  </si>
  <si>
    <t xml:space="preserve">MIR870</t>
  </si>
  <si>
    <t xml:space="preserve">1-AATCTAATTTGGTGTTTCTTCG</t>
  </si>
  <si>
    <t xml:space="preserve">aatctaatttggtgtttcttcg</t>
  </si>
  <si>
    <t xml:space="preserve">1-TTGGATCCCGCCTTGCA</t>
  </si>
  <si>
    <t xml:space="preserve">ttggatcccgccttgca</t>
  </si>
  <si>
    <t xml:space="preserve">MIR394a</t>
  </si>
  <si>
    <t xml:space="preserve">1-AAGGAGGTGGGTATACTGCCAATA</t>
  </si>
  <si>
    <t xml:space="preserve">aaggaggtgggtatactgccaata</t>
  </si>
  <si>
    <t xml:space="preserve">MIR158A</t>
  </si>
  <si>
    <t xml:space="preserve">1-TTGTCTACAATTTTGGA</t>
  </si>
  <si>
    <t xml:space="preserve">ttgtctacaattttgga</t>
  </si>
  <si>
    <t xml:space="preserve">1-CTAGGTCATGCTCTGACAGCCTC</t>
  </si>
  <si>
    <t xml:space="preserve">ctaggtcatgctctgacagcctc</t>
  </si>
  <si>
    <t xml:space="preserve">MIR399B</t>
  </si>
  <si>
    <t xml:space="preserve">1-GCGCCTCTCCATTGGCAGGTC</t>
  </si>
  <si>
    <t xml:space="preserve">gcgcctctccattggcaggtc</t>
  </si>
  <si>
    <t xml:space="preserve">1-CGGTTCAATAAAGCTGT</t>
  </si>
  <si>
    <t xml:space="preserve">cggttcaataaagctgt</t>
  </si>
  <si>
    <t xml:space="preserve">1-CTTATAAGCCATCTTAC</t>
  </si>
  <si>
    <t xml:space="preserve">cttataagccatcttac</t>
  </si>
  <si>
    <t xml:space="preserve">MIR173</t>
  </si>
  <si>
    <t xml:space="preserve">1-TGATTCTCTGTGTAAGCGAAAG</t>
  </si>
  <si>
    <t xml:space="preserve">tgattctctgtgtaagcgaaag</t>
  </si>
  <si>
    <t xml:space="preserve">MIR390b</t>
  </si>
  <si>
    <t xml:space="preserve">1-GCGCTATCCATCCTGAGTTCCAT</t>
  </si>
  <si>
    <t xml:space="preserve">gcgctatccatcctgagttccat</t>
  </si>
  <si>
    <t xml:space="preserve">1-ACATGTGCAAATGCTTTCTACA</t>
  </si>
  <si>
    <t xml:space="preserve">acatgtgcaaatgctttctaca</t>
  </si>
  <si>
    <t xml:space="preserve">MIR393a</t>
  </si>
  <si>
    <t xml:space="preserve">1-ATCATGCTATCTCTTTGG</t>
  </si>
  <si>
    <t xml:space="preserve">atcatgctatctctttgg</t>
  </si>
  <si>
    <t xml:space="preserve">MIR472</t>
  </si>
  <si>
    <t xml:space="preserve">1-TGTATGGTCGAAGTAGG</t>
  </si>
  <si>
    <t xml:space="preserve">tgtatggtcgaagtagg</t>
  </si>
  <si>
    <t xml:space="preserve">1-ATGTGCAAATGCTTTCTACAG</t>
  </si>
  <si>
    <t xml:space="preserve">atgtgcaaatgctttctacag</t>
  </si>
  <si>
    <t xml:space="preserve">MIR824</t>
  </si>
  <si>
    <t xml:space="preserve">1-CCCTTCTCATCGATGGT</t>
  </si>
  <si>
    <t xml:space="preserve">cccttctcatcgatggt</t>
  </si>
  <si>
    <t xml:space="preserve">1-AGAGCTTTCTTCGGTCCACTC</t>
  </si>
  <si>
    <t xml:space="preserve">agagctttcttcggtccactc</t>
  </si>
  <si>
    <t xml:space="preserve">1-TATGTATGGTCGAAGTA</t>
  </si>
  <si>
    <t xml:space="preserve">tatgtatggtcgaagta</t>
  </si>
  <si>
    <t xml:space="preserve">MIR852</t>
  </si>
  <si>
    <t xml:space="preserve">1-AGAGCTAAGGCGCTTAT</t>
  </si>
  <si>
    <t xml:space="preserve">agagctaaggcgcttat</t>
  </si>
  <si>
    <t xml:space="preserve">MIR172E</t>
  </si>
  <si>
    <t xml:space="preserve">1-TGCAGCACCATTAAGATTCAC</t>
  </si>
  <si>
    <t xml:space="preserve">tgcagcaccattaagattcac</t>
  </si>
  <si>
    <t xml:space="preserve">MIR408</t>
  </si>
  <si>
    <t xml:space="preserve">1-ACAGGGAACAAGCAGAGCATG</t>
  </si>
  <si>
    <t xml:space="preserve">acagggaacaagcagagcatg</t>
  </si>
  <si>
    <t xml:space="preserve">1-AAGGAGATTCTTTCAGTCCAG</t>
  </si>
  <si>
    <t xml:space="preserve">aaggagattctttcagtccag</t>
  </si>
  <si>
    <t xml:space="preserve">1-TCTTTGTCTACAATTTTGG</t>
  </si>
  <si>
    <t xml:space="preserve">tctttgtctacaattttgg</t>
  </si>
  <si>
    <t xml:space="preserve">1-TGTATGTATGGTCGAAGTAGG</t>
  </si>
  <si>
    <t xml:space="preserve">tgtatgtatggtcgaagtagg</t>
  </si>
  <si>
    <t xml:space="preserve">1-TCTAGATGTGCGAGGTGACTC</t>
  </si>
  <si>
    <t xml:space="preserve">tctagatgtgcgaggtgactc</t>
  </si>
  <si>
    <t xml:space="preserve">MIR860</t>
  </si>
  <si>
    <t xml:space="preserve">1-ATATATAGTCCAATCTATTGA</t>
  </si>
  <si>
    <t xml:space="preserve">atatatagtccaatctattga</t>
  </si>
  <si>
    <t xml:space="preserve">MIR156C</t>
  </si>
  <si>
    <t xml:space="preserve">1-TCACTGCTCTATCTGTCAGA</t>
  </si>
  <si>
    <t xml:space="preserve">tcactgctctatctgtcaga</t>
  </si>
  <si>
    <t xml:space="preserve">MIR398A</t>
  </si>
  <si>
    <t xml:space="preserve">1-AAGGAGTGGCATGTGAACACA</t>
  </si>
  <si>
    <t xml:space="preserve">aaggagtggcatgtgaacaca</t>
  </si>
  <si>
    <t xml:space="preserve">MIR171B</t>
  </si>
  <si>
    <t xml:space="preserve">1-GCGAGATATTAGTGCGGTTCAATC</t>
  </si>
  <si>
    <t xml:space="preserve">gcgagatattagtgcggttcaatc</t>
  </si>
  <si>
    <t xml:space="preserve">1-TATAGAAGGAGATTCTTTCAGT</t>
  </si>
  <si>
    <t xml:space="preserve">tatagaaggagattctttcagt</t>
  </si>
  <si>
    <t xml:space="preserve">1-CTTAACCATATCTTTTGTCGG</t>
  </si>
  <si>
    <t xml:space="preserve">cttaaccatatcttttgtcgg</t>
  </si>
  <si>
    <t xml:space="preserve">1-CATCTACTTACACTTAAGGTC</t>
  </si>
  <si>
    <t xml:space="preserve">catctacttacacttaaggtc</t>
  </si>
  <si>
    <t xml:space="preserve">MIR771</t>
  </si>
  <si>
    <t xml:space="preserve">1-TTCATGTCGAATGTTAG</t>
  </si>
  <si>
    <t xml:space="preserve">ttcatgtcgaatgttag</t>
  </si>
  <si>
    <t xml:space="preserve">MIR447B</t>
  </si>
  <si>
    <t xml:space="preserve">1-TCCCCTTACAATGTCGAGTAA</t>
  </si>
  <si>
    <t xml:space="preserve">tccccttacaatgtcgagtaa</t>
  </si>
  <si>
    <t xml:space="preserve">2-TTCGTCATGAGCCTCTG</t>
  </si>
  <si>
    <t xml:space="preserve">ttcgtcatgagcctctg</t>
  </si>
  <si>
    <t xml:space="preserve">2-TTGTGTTTAGGCTTTTT</t>
  </si>
  <si>
    <t xml:space="preserve">ttgtgtttaggcttttt</t>
  </si>
  <si>
    <t xml:space="preserve">MIR167A</t>
  </si>
  <si>
    <t xml:space="preserve">2-GATGAAGCTGCCAGCAT</t>
  </si>
  <si>
    <t xml:space="preserve">gatgaagctgccagcat</t>
  </si>
  <si>
    <t xml:space="preserve">2-CTTTACCAACCTTTCAT</t>
  </si>
  <si>
    <t xml:space="preserve">ctttaccaacctttcat</t>
  </si>
  <si>
    <t xml:space="preserve">2-TTTACCAACCTTTCATCGTTC</t>
  </si>
  <si>
    <t xml:space="preserve">tttaccaacctttcatcgttc</t>
  </si>
  <si>
    <t xml:space="preserve">2-TTACCAACCTTTCATCG</t>
  </si>
  <si>
    <t xml:space="preserve">ttaccaacctttcatcg</t>
  </si>
  <si>
    <t xml:space="preserve">4-CTTTGGATTGAAGGGAGCTCTA</t>
  </si>
  <si>
    <t xml:space="preserve">ctttggattgaagggagctcta</t>
  </si>
  <si>
    <t xml:space="preserve">MIR171A</t>
  </si>
  <si>
    <t xml:space="preserve">2-ATCTGATTGAGCCGCGC</t>
  </si>
  <si>
    <t xml:space="preserve">atctgattgagccgcgc</t>
  </si>
  <si>
    <t xml:space="preserve">MIR162B</t>
  </si>
  <si>
    <t xml:space="preserve">2-ATCGATCGATAAACCTC</t>
  </si>
  <si>
    <t xml:space="preserve">atcgatcgataaacctc</t>
  </si>
  <si>
    <t xml:space="preserve">2-CTTCCGACAAAAGATCT</t>
  </si>
  <si>
    <t xml:space="preserve">cttccgacaaaagatct</t>
  </si>
  <si>
    <t xml:space="preserve">2-TTGGTTTGTTCAAAGAC</t>
  </si>
  <si>
    <t xml:space="preserve">ttggtttgttcaaagac</t>
  </si>
  <si>
    <t xml:space="preserve">2-TGGATTGCATATCTCAG</t>
  </si>
  <si>
    <t xml:space="preserve">tggattgcatatctcag</t>
  </si>
  <si>
    <t xml:space="preserve">2-AGTGATGACGCCATTGC</t>
  </si>
  <si>
    <t xml:space="preserve">agtgatgacgccattgc</t>
  </si>
  <si>
    <t xml:space="preserve">2-ATTGACTCTCGACTCATTCATCCA</t>
  </si>
  <si>
    <t xml:space="preserve">attgactctcgactcattcatcca</t>
  </si>
  <si>
    <t xml:space="preserve">2-CAAATCTCTTACCCAAT</t>
  </si>
  <si>
    <t xml:space="preserve">caaatctcttacccaat</t>
  </si>
  <si>
    <t xml:space="preserve">MIR778</t>
  </si>
  <si>
    <t xml:space="preserve">2-AACAAACTCGGTGTACA</t>
  </si>
  <si>
    <t xml:space="preserve">aacaaactcggtgtaca</t>
  </si>
  <si>
    <t xml:space="preserve">MIR840</t>
  </si>
  <si>
    <t xml:space="preserve">2-TATCTTTGTTTGTTTAG</t>
  </si>
  <si>
    <t xml:space="preserve">tatctttgtttgtttag</t>
  </si>
  <si>
    <t xml:space="preserve">MIR391</t>
  </si>
  <si>
    <t xml:space="preserve">2-GTGACGGTATCTCTCCT</t>
  </si>
  <si>
    <t xml:space="preserve">gtgacggtatctctcct</t>
  </si>
  <si>
    <t xml:space="preserve">2-TGGATCCCGCCTTGCAT</t>
  </si>
  <si>
    <t xml:space="preserve">tggatcccgccttgcat</t>
  </si>
  <si>
    <t xml:space="preserve">2-GCGGTTCAATAAAGCTG</t>
  </si>
  <si>
    <t xml:space="preserve">gcggttcaataaagctg</t>
  </si>
  <si>
    <t xml:space="preserve">MIR165A</t>
  </si>
  <si>
    <t xml:space="preserve">2-AATGTTGTCTGGATCGA</t>
  </si>
  <si>
    <t xml:space="preserve">aatgttgtctggatcga</t>
  </si>
  <si>
    <t xml:space="preserve">MIR156B</t>
  </si>
  <si>
    <t xml:space="preserve">2-TGCTCACCTCTCTTTCTGTCAGT</t>
  </si>
  <si>
    <t xml:space="preserve">tgctcacctctctttctgtcagt</t>
  </si>
  <si>
    <t xml:space="preserve">2-TGCTCACTGCTCTATCTGTCAGA</t>
  </si>
  <si>
    <t xml:space="preserve">tgctcactgctctatctgtcaga</t>
  </si>
  <si>
    <t xml:space="preserve">2-ATTCCCTTCTCATCGAT</t>
  </si>
  <si>
    <t xml:space="preserve">attcccttctcatcgat</t>
  </si>
  <si>
    <t xml:space="preserve">2-TTGTCGGCACTTGAGAA</t>
  </si>
  <si>
    <t xml:space="preserve">ttgtcggcacttgagaa</t>
  </si>
  <si>
    <t xml:space="preserve">2-ATCAGATATTTCACGAA</t>
  </si>
  <si>
    <t xml:space="preserve">atcagatatttcacgaa</t>
  </si>
  <si>
    <t xml:space="preserve">2-ATACGAGATATTGGTGC</t>
  </si>
  <si>
    <t xml:space="preserve">atacgagatattggtgc</t>
  </si>
  <si>
    <t xml:space="preserve">MIR447A</t>
  </si>
  <si>
    <t xml:space="preserve">2-ACCCCTTACAATGTCGA</t>
  </si>
  <si>
    <t xml:space="preserve">accccttacaatgtcga</t>
  </si>
  <si>
    <t xml:space="preserve">3-ATGAAGCTGCCAGCATG</t>
  </si>
  <si>
    <t xml:space="preserve">atgaagctgccagcatg</t>
  </si>
  <si>
    <t xml:space="preserve">MIR157D</t>
  </si>
  <si>
    <t xml:space="preserve">3-CTGACAGAAGATAGAGAGCAC</t>
  </si>
  <si>
    <t xml:space="preserve">ctgacagaagatagagagcac</t>
  </si>
  <si>
    <t xml:space="preserve">3-CTTGGACTGAAGGGAGCTCCC</t>
  </si>
  <si>
    <t xml:space="preserve">cttggactgaagggagctccc</t>
  </si>
  <si>
    <t xml:space="preserve">3-TTCCCAAATGTAGACAAAGCA</t>
  </si>
  <si>
    <t xml:space="preserve">ttcccaaatgtagacaaagca</t>
  </si>
  <si>
    <t xml:space="preserve">3-TTATTTGATTGAGCCGT</t>
  </si>
  <si>
    <t xml:space="preserve">ttatttgattgagccgt</t>
  </si>
  <si>
    <t xml:space="preserve">1-CTAGCAGCTGTTGAGCAGGT</t>
  </si>
  <si>
    <t xml:space="preserve">ctagcagctgttgagcaggt</t>
  </si>
  <si>
    <t xml:space="preserve">3-TCTAGCAGCTGTTGAGCAGGT</t>
  </si>
  <si>
    <t xml:space="preserve">tctagcagctgttgagcaggt</t>
  </si>
  <si>
    <t xml:space="preserve">3-TTATAGACTCATCGGCT</t>
  </si>
  <si>
    <t xml:space="preserve">ttatagactcatcggct</t>
  </si>
  <si>
    <t xml:space="preserve">3-ATATCTGCCGACTCATC</t>
  </si>
  <si>
    <t xml:space="preserve">atatctgccgactcatc</t>
  </si>
  <si>
    <t xml:space="preserve">MIR319A</t>
  </si>
  <si>
    <t xml:space="preserve">1-AGCTTCCGACTCATTCATCC</t>
  </si>
  <si>
    <t xml:space="preserve">agcttccgactcattcatcc</t>
  </si>
  <si>
    <t xml:space="preserve">3-TCAGCTGAGCTTTCTCGTCATC</t>
  </si>
  <si>
    <t xml:space="preserve">tcagctgagctttctcgtcatc</t>
  </si>
  <si>
    <t xml:space="preserve">3-TAGCTTCCGACTCATTCATCCA</t>
  </si>
  <si>
    <t xml:space="preserve">tagcttccgactcattcatcca</t>
  </si>
  <si>
    <t xml:space="preserve">3-TCGGAAAATTCAGGAGA</t>
  </si>
  <si>
    <t xml:space="preserve">tcggaaaattcaggaga</t>
  </si>
  <si>
    <t xml:space="preserve">3-TCTTTTGTCGGAAAATT</t>
  </si>
  <si>
    <t xml:space="preserve">tcttttgtcggaaaatt</t>
  </si>
  <si>
    <t xml:space="preserve">3-TGCATAACAGCTACGAG</t>
  </si>
  <si>
    <t xml:space="preserve">tgcataacagctacgag</t>
  </si>
  <si>
    <t xml:space="preserve">3-ACGGTGTTATTGCTGAG</t>
  </si>
  <si>
    <t xml:space="preserve">acggtgttattgctgag</t>
  </si>
  <si>
    <t xml:space="preserve">MIR829</t>
  </si>
  <si>
    <t xml:space="preserve">3-AAGCTTTGATTTGAACC</t>
  </si>
  <si>
    <t xml:space="preserve">aagctttgatttgaacc</t>
  </si>
  <si>
    <t xml:space="preserve">3-CGCCTCTCCATTGGCAG</t>
  </si>
  <si>
    <t xml:space="preserve">cgcctctccattggcag</t>
  </si>
  <si>
    <t xml:space="preserve">3-TTTGTCTACAATTTTGG</t>
  </si>
  <si>
    <t xml:space="preserve">tttgtctacaattttgg</t>
  </si>
  <si>
    <t xml:space="preserve">MIR169A</t>
  </si>
  <si>
    <t xml:space="preserve">3-ATCGGCAAGTTGTCCTT</t>
  </si>
  <si>
    <t xml:space="preserve">atcggcaagttgtcctt</t>
  </si>
  <si>
    <t xml:space="preserve">MIR161</t>
  </si>
  <si>
    <t xml:space="preserve">3-TGGTTTAGTCACTTTCA</t>
  </si>
  <si>
    <t xml:space="preserve">tggtttagtcactttca</t>
  </si>
  <si>
    <t xml:space="preserve">MIR825</t>
  </si>
  <si>
    <t xml:space="preserve">3-TCGACTCGTTCAAGCAC</t>
  </si>
  <si>
    <t xml:space="preserve">tcgactcgttcaagcac</t>
  </si>
  <si>
    <t xml:space="preserve">3-CTAGTCTTAACCATATC</t>
  </si>
  <si>
    <t xml:space="preserve">ctagtcttaaccatatc</t>
  </si>
  <si>
    <t xml:space="preserve">4-TGGGGATGTAACGCATG</t>
  </si>
  <si>
    <t xml:space="preserve">tggggatgtaacgcatg</t>
  </si>
  <si>
    <t xml:space="preserve">4-CTTTGTGTTTAGGCTTT</t>
  </si>
  <si>
    <t xml:space="preserve">ctttgtgtttaggcttt</t>
  </si>
  <si>
    <t xml:space="preserve">4-TTGGCTTGGTTTATGTA</t>
  </si>
  <si>
    <t xml:space="preserve">ttggcttggtttatgta</t>
  </si>
  <si>
    <t xml:space="preserve">4-GCAGCCAAGGATGACTTGCCGA</t>
  </si>
  <si>
    <t xml:space="preserve">gcagccaaggatgacttgccga</t>
  </si>
  <si>
    <t xml:space="preserve">4-GGTTTCTTCGTGAATAT</t>
  </si>
  <si>
    <t xml:space="preserve">ggtttcttcgtgaatat</t>
  </si>
  <si>
    <t xml:space="preserve">4-TTTCCCAAATGTAGACA</t>
  </si>
  <si>
    <t xml:space="preserve">tttcccaaatgtagaca</t>
  </si>
  <si>
    <t xml:space="preserve">4-CGGCTCAGGACCATTGC</t>
  </si>
  <si>
    <t xml:space="preserve">cggctcaggaccattgc</t>
  </si>
  <si>
    <t xml:space="preserve">4-AATTCAGGAGAACATGA</t>
  </si>
  <si>
    <t xml:space="preserve">aattcaggagaacatga</t>
  </si>
  <si>
    <t xml:space="preserve">4-GGACCATTGCGGTTGTG</t>
  </si>
  <si>
    <t xml:space="preserve">ggaccattgcggttgtg</t>
  </si>
  <si>
    <t xml:space="preserve">4-CAAGCTAGGTCATGCTC</t>
  </si>
  <si>
    <t xml:space="preserve">caagctaggtcatgctc</t>
  </si>
  <si>
    <t xml:space="preserve">4-ACGAGATATTGGTGCGG</t>
  </si>
  <si>
    <t xml:space="preserve">acgagatattggtgcgg</t>
  </si>
  <si>
    <t xml:space="preserve">5-TCTTCCGACAAAAAATG</t>
  </si>
  <si>
    <t xml:space="preserve">tcttccgacaaaaaatg</t>
  </si>
  <si>
    <t xml:space="preserve">5-TTTCGCTTGCAGAGAGAAATCAC</t>
  </si>
  <si>
    <t xml:space="preserve">tttcgcttgcagagagaaatcac</t>
  </si>
  <si>
    <t xml:space="preserve">MIR156D</t>
  </si>
  <si>
    <t xml:space="preserve">5-TTGACAGAAGAGAGTGAGCAC</t>
  </si>
  <si>
    <t xml:space="preserve">ttgacagaagagagtgagcac</t>
  </si>
  <si>
    <t xml:space="preserve">5-CGTACTAAGTAGAGTCT</t>
  </si>
  <si>
    <t xml:space="preserve">cgtactaagtagagtct</t>
  </si>
  <si>
    <t xml:space="preserve">5-TCTTTCCCAAATGTAGA</t>
  </si>
  <si>
    <t xml:space="preserve">tctttcccaaatgtaga</t>
  </si>
  <si>
    <t xml:space="preserve">5-AGCAAATCTCTTACCCA</t>
  </si>
  <si>
    <t xml:space="preserve">agcaaatctcttaccca</t>
  </si>
  <si>
    <t xml:space="preserve">5-ACTCCAGGATTGGACCA</t>
  </si>
  <si>
    <t xml:space="preserve">actccaggattggacca</t>
  </si>
  <si>
    <t xml:space="preserve">5-AGATCATGTTCGCAGTT</t>
  </si>
  <si>
    <t xml:space="preserve">agatcatgttcgcagtt</t>
  </si>
  <si>
    <t xml:space="preserve">6-AGTGAAGCTGCCAGCAT</t>
  </si>
  <si>
    <t xml:space="preserve">agtgaagctgccagcat</t>
  </si>
  <si>
    <t xml:space="preserve">6-TTGAAAGTGACTACATCGGGGT</t>
  </si>
  <si>
    <t xml:space="preserve">ttgaaagtgactacatcggggt</t>
  </si>
  <si>
    <t xml:space="preserve">6-ATTGGACTGAAGGGAGC</t>
  </si>
  <si>
    <t xml:space="preserve">attggactgaagggagc</t>
  </si>
  <si>
    <t xml:space="preserve">6-ATGATGATGTCGGACCA</t>
  </si>
  <si>
    <t xml:space="preserve">atgatgatgtcggacca</t>
  </si>
  <si>
    <t xml:space="preserve">MIR169B</t>
  </si>
  <si>
    <t xml:space="preserve">6-CTGGCAAGTTGTCCTTC</t>
  </si>
  <si>
    <t xml:space="preserve">ctggcaagttgtccttc</t>
  </si>
  <si>
    <t xml:space="preserve">6-AGAGCTTCCTTGAGTCCATTC</t>
  </si>
  <si>
    <t xml:space="preserve">agagcttccttgagtccattc</t>
  </si>
  <si>
    <t xml:space="preserve">6-AACAATATACGTTGCAT</t>
  </si>
  <si>
    <t xml:space="preserve">aacaatatacgttgcat</t>
  </si>
  <si>
    <t xml:space="preserve">7-GAGAAGGAATGGTAAGA</t>
  </si>
  <si>
    <t xml:space="preserve">gagaaggaatggtaaga</t>
  </si>
  <si>
    <t xml:space="preserve">7-TCTGGCGGTTGAGGGTT</t>
  </si>
  <si>
    <t xml:space="preserve">tctggcggttgagggtt</t>
  </si>
  <si>
    <t xml:space="preserve">7-TATGCCATATGCTGAGC</t>
  </si>
  <si>
    <t xml:space="preserve">tatgccatatgctgagc</t>
  </si>
  <si>
    <t xml:space="preserve">7-TAGTTAAGCCACAATCC</t>
  </si>
  <si>
    <t xml:space="preserve">tagttaagccacaatcc</t>
  </si>
  <si>
    <t xml:space="preserve">7-AGCTTCCTTGAGTCCATTCAC</t>
  </si>
  <si>
    <t xml:space="preserve">agcttccttgagtccattcac</t>
  </si>
  <si>
    <t xml:space="preserve">MIR166E</t>
  </si>
  <si>
    <t xml:space="preserve">7-GGGGAATGTTGTCTGGC</t>
  </si>
  <si>
    <t xml:space="preserve">ggggaatgttgtctggc</t>
  </si>
  <si>
    <t xml:space="preserve">8-TTGCTTGTGAATACGAG</t>
  </si>
  <si>
    <t xml:space="preserve">ttgcttgtgaatacgag</t>
  </si>
  <si>
    <t xml:space="preserve">MIR390a</t>
  </si>
  <si>
    <t xml:space="preserve">8-TGTAAAGCTCAGGAGGG</t>
  </si>
  <si>
    <t xml:space="preserve">tgtaaagctcaggaggg</t>
  </si>
  <si>
    <t xml:space="preserve">8-CCTTCTTTGCAATAACG</t>
  </si>
  <si>
    <t xml:space="preserve">ccttctttgcaataacg</t>
  </si>
  <si>
    <t xml:space="preserve">8-TCTTTGCAATAACGCTG</t>
  </si>
  <si>
    <t xml:space="preserve">tctttgcaataacgctg</t>
  </si>
  <si>
    <t xml:space="preserve">8-TCTGTGATTCTCTGTGT</t>
  </si>
  <si>
    <t xml:space="preserve">tctgtgattctctgtgt</t>
  </si>
  <si>
    <t xml:space="preserve">8-TGTGATTCTCTGTGTAA</t>
  </si>
  <si>
    <t xml:space="preserve">tgtgattctctgtgtaa</t>
  </si>
  <si>
    <t xml:space="preserve">8-TTAGAATGTGATGCAAA</t>
  </si>
  <si>
    <t xml:space="preserve">ttagaatgtgatgcaaa</t>
  </si>
  <si>
    <t xml:space="preserve">9-TTTGCTTCGCAGGAGAG</t>
  </si>
  <si>
    <t xml:space="preserve">tttgcttcgcaggagag</t>
  </si>
  <si>
    <t xml:space="preserve">9-GATTGGACTGAAGGGAGCTCC</t>
  </si>
  <si>
    <t xml:space="preserve">gattggactgaagggagctcc</t>
  </si>
  <si>
    <t xml:space="preserve">9-CCTCGGACCAGGCTTCA</t>
  </si>
  <si>
    <t xml:space="preserve">cctcggaccaggcttca</t>
  </si>
  <si>
    <t xml:space="preserve">9-CGGAAAATTCAGGAGAA</t>
  </si>
  <si>
    <t xml:space="preserve">cggaaaattcaggagaa</t>
  </si>
  <si>
    <t xml:space="preserve">9-ACTTTGCGTGTGCGTGC</t>
  </si>
  <si>
    <t xml:space="preserve">actttgcgtgtgcgtgc</t>
  </si>
  <si>
    <t xml:space="preserve">9-AGGGTTTAGCAGGGTGA</t>
  </si>
  <si>
    <t xml:space="preserve">agggtttagcagggtga</t>
  </si>
  <si>
    <t xml:space="preserve">9-AACCCTGGTTTAGTCAC</t>
  </si>
  <si>
    <t xml:space="preserve">aaccctggtttagtcac</t>
  </si>
  <si>
    <t xml:space="preserve">9-AAACAATATACGTTGCA</t>
  </si>
  <si>
    <t xml:space="preserve">aaacaatatacgttgca</t>
  </si>
  <si>
    <t xml:space="preserve">MIR160C</t>
  </si>
  <si>
    <t xml:space="preserve">10-ATCGGCTGCCGGTGGCG</t>
  </si>
  <si>
    <t xml:space="preserve">atcggctgccggtggcg</t>
  </si>
  <si>
    <t xml:space="preserve">10-TATGGTCGAAGTAGGCA</t>
  </si>
  <si>
    <t xml:space="preserve">tatggtcgaagtaggca</t>
  </si>
  <si>
    <t xml:space="preserve">10-CAACATCTTCAAGATTC</t>
  </si>
  <si>
    <t xml:space="preserve">caacatcttcaagattc</t>
  </si>
  <si>
    <t xml:space="preserve">10-TCCCGCCTTGCATCAAC</t>
  </si>
  <si>
    <t xml:space="preserve">tcccgccttgcatcaac</t>
  </si>
  <si>
    <t xml:space="preserve">11-ATCCTCGGACCAGGCTT</t>
  </si>
  <si>
    <t xml:space="preserve">atcctcggaccaggctt</t>
  </si>
  <si>
    <t xml:space="preserve">12-TGTTGAGCAGGTTTCTT</t>
  </si>
  <si>
    <t xml:space="preserve">tgttgagcaggtttctt</t>
  </si>
  <si>
    <t xml:space="preserve">12-ACGCTGTTTTGCAAAAC</t>
  </si>
  <si>
    <t xml:space="preserve">acgctgttttgcaaaac</t>
  </si>
  <si>
    <t xml:space="preserve">12-GGAGATTCTTTCAGTCC</t>
  </si>
  <si>
    <t xml:space="preserve">ggagattctttcagtcc</t>
  </si>
  <si>
    <t xml:space="preserve">13-TTTCTGCGGGAAGCATT</t>
  </si>
  <si>
    <t xml:space="preserve">tttctgcgggaagcatt</t>
  </si>
  <si>
    <t xml:space="preserve">13-ATTGGACCAGTACTAGG</t>
  </si>
  <si>
    <t xml:space="preserve">attggaccagtactagg</t>
  </si>
  <si>
    <t xml:space="preserve">14-CTTCGCAGGAGAGATAG</t>
  </si>
  <si>
    <t xml:space="preserve">cttcgcaggagagatag</t>
  </si>
  <si>
    <t xml:space="preserve">14-AAATATCTGCCGACTCA</t>
  </si>
  <si>
    <t xml:space="preserve">aaatatctgccgactca</t>
  </si>
  <si>
    <t xml:space="preserve">MIR156A</t>
  </si>
  <si>
    <t xml:space="preserve">14-TGCTCACTGCTCTTTCT</t>
  </si>
  <si>
    <t xml:space="preserve">tgctcactgctctttct</t>
  </si>
  <si>
    <t xml:space="preserve">15-CCCTTTGATATTGGCCT</t>
  </si>
  <si>
    <t xml:space="preserve">ccctttgatattggcct</t>
  </si>
  <si>
    <t xml:space="preserve">18-TGATGATGTCGGACCAG</t>
  </si>
  <si>
    <t xml:space="preserve">tgatgatgtcggaccag</t>
  </si>
  <si>
    <t xml:space="preserve">18-TTTGTTCAAAGACATTT</t>
  </si>
  <si>
    <t xml:space="preserve">tttgttcaaagacattt</t>
  </si>
  <si>
    <t xml:space="preserve">18-ATCGGCTCAGGACCATT</t>
  </si>
  <si>
    <t xml:space="preserve">atcggctcaggaccatt</t>
  </si>
  <si>
    <t xml:space="preserve">18-ATCCCGCCTTGCATCAA</t>
  </si>
  <si>
    <t xml:space="preserve">atcccgccttgcatcaa</t>
  </si>
  <si>
    <t xml:space="preserve">MIR169E</t>
  </si>
  <si>
    <t xml:space="preserve">18-GGCAAGTTGACTTTGGC</t>
  </si>
  <si>
    <t xml:space="preserve">ggcaagttgactttggc</t>
  </si>
  <si>
    <t xml:space="preserve">MIR169F</t>
  </si>
  <si>
    <t xml:space="preserve">19-CTGGCAAGTTGACCTTG</t>
  </si>
  <si>
    <t xml:space="preserve">ctggcaagttgaccttg</t>
  </si>
  <si>
    <t xml:space="preserve">20-CATGCACTGCCTCTTCC</t>
  </si>
  <si>
    <t xml:space="preserve">catgcactgcctcttcc</t>
  </si>
  <si>
    <t xml:space="preserve">20-CGATCGATAAACCTCTG</t>
  </si>
  <si>
    <t xml:space="preserve">cgatcgataaacctctg</t>
  </si>
  <si>
    <t xml:space="preserve">20-AATGAATGATGCGAGAG</t>
  </si>
  <si>
    <t xml:space="preserve">aatgaatgatgcgagag</t>
  </si>
  <si>
    <t xml:space="preserve">20-TCTGGCAAGTTGTCCTT</t>
  </si>
  <si>
    <t xml:space="preserve">tctggcaagttgtcctt</t>
  </si>
  <si>
    <t xml:space="preserve">20-CCTGGTTTAGTCACTTT</t>
  </si>
  <si>
    <t xml:space="preserve">cctggtttagtcacttt</t>
  </si>
  <si>
    <t xml:space="preserve">22-CTGCGGGAAGCATTTGC</t>
  </si>
  <si>
    <t xml:space="preserve">ctgcgggaagcatttgc</t>
  </si>
  <si>
    <t xml:space="preserve">23-TGTTCGATTGAGCCGTG</t>
  </si>
  <si>
    <t xml:space="preserve">tgttcgattgagccgtg</t>
  </si>
  <si>
    <t xml:space="preserve">25-CTTCGGACCAGGCTTCA</t>
  </si>
  <si>
    <t xml:space="preserve">cttcggaccaggcttca</t>
  </si>
  <si>
    <t xml:space="preserve">25-CCTGTCAATTGGTATCA</t>
  </si>
  <si>
    <t xml:space="preserve">cctgtcaattggtatca</t>
  </si>
  <si>
    <t xml:space="preserve">25-ATCTACTTACACTTAAG</t>
  </si>
  <si>
    <t xml:space="preserve">atctacttacacttaag</t>
  </si>
  <si>
    <t xml:space="preserve">MIR165B</t>
  </si>
  <si>
    <t xml:space="preserve">26-ATCGTCGGACCAGGCTT</t>
  </si>
  <si>
    <t xml:space="preserve">atcgtcggaccaggctt</t>
  </si>
  <si>
    <t xml:space="preserve">27-GATCCCGCCTTGCATCA</t>
  </si>
  <si>
    <t xml:space="preserve">gatcccgccttgcatca</t>
  </si>
  <si>
    <t xml:space="preserve">28-TTTCGATGTCTAGCAGT</t>
  </si>
  <si>
    <t xml:space="preserve">tttcgatgtctagcagt</t>
  </si>
  <si>
    <t xml:space="preserve">MIR170</t>
  </si>
  <si>
    <t xml:space="preserve">28-CTGATTGAGCCGTGTCA</t>
  </si>
  <si>
    <t xml:space="preserve">ctgattgagccgtgtca</t>
  </si>
  <si>
    <t xml:space="preserve">31-TTTTGTCGGAAAATTCA</t>
  </si>
  <si>
    <t xml:space="preserve">ttttgtcggaaaattca</t>
  </si>
  <si>
    <t xml:space="preserve">37-TCGAAGTAGGCAAAATC</t>
  </si>
  <si>
    <t xml:space="preserve">tcgaagtaggcaaaatc</t>
  </si>
  <si>
    <t xml:space="preserve">MIR168B</t>
  </si>
  <si>
    <t xml:space="preserve">38-TCTCGGATTCGCTTGGT</t>
  </si>
  <si>
    <t xml:space="preserve">tctcggattcgcttggt</t>
  </si>
  <si>
    <t xml:space="preserve">39-ATGGTCGAAGTAGGCAA</t>
  </si>
  <si>
    <t xml:space="preserve">atggtcgaagtaggcaa</t>
  </si>
  <si>
    <t xml:space="preserve">41-ATATTTGGTTTGTTCAA</t>
  </si>
  <si>
    <t xml:space="preserve">atatttggtttgttcaa</t>
  </si>
  <si>
    <t xml:space="preserve">41-CATGTGCAAATGCTTTC</t>
  </si>
  <si>
    <t xml:space="preserve">catgtgcaaatgctttc</t>
  </si>
  <si>
    <t xml:space="preserve">MIR393b</t>
  </si>
  <si>
    <t xml:space="preserve">42-ATCATGCGATCTCTTTGGATT</t>
  </si>
  <si>
    <t xml:space="preserve">atcatgcgatctctttggatt</t>
  </si>
  <si>
    <t xml:space="preserve">44-AGGGCTCCTCAGGTGTT</t>
  </si>
  <si>
    <t xml:space="preserve">agggctcctcaggtgtt</t>
  </si>
  <si>
    <t xml:space="preserve">53-TCAATGCATTGAAAGTGACTA</t>
  </si>
  <si>
    <t xml:space="preserve">tcaatgcattgaaagtgacta</t>
  </si>
  <si>
    <t xml:space="preserve">3-CAATGCATTGAAAGTGACTA</t>
  </si>
  <si>
    <t xml:space="preserve">caatgcattgaaagtgacta</t>
  </si>
  <si>
    <t xml:space="preserve">54-TACGAGATATTGGTGCG</t>
  </si>
  <si>
    <t xml:space="preserve">tacgagatattggtgcg</t>
  </si>
  <si>
    <t xml:space="preserve">MIR160B</t>
  </si>
  <si>
    <t xml:space="preserve">73-GTGCCTGGCTCCCTGTA</t>
  </si>
  <si>
    <t xml:space="preserve">gtgcctggctccctgta</t>
  </si>
  <si>
    <t xml:space="preserve">75-CAACTCCAGGATTGGAC</t>
  </si>
  <si>
    <t xml:space="preserve">caactccaggattggac</t>
  </si>
  <si>
    <t xml:space="preserve">85-TCCTCGGACCAGGCTTC</t>
  </si>
  <si>
    <t xml:space="preserve">tcctcggaccaggcttc</t>
  </si>
  <si>
    <t xml:space="preserve">85-TTCTTTGCAATAACGCT</t>
  </si>
  <si>
    <t xml:space="preserve">ttctttgcaataacgct</t>
  </si>
  <si>
    <t xml:space="preserve">90-AATGAATGATGCGGTAG</t>
  </si>
  <si>
    <t xml:space="preserve">aatgaatgatgcggtag</t>
  </si>
  <si>
    <t xml:space="preserve">90-TCGGCTCAGGACCATTG</t>
  </si>
  <si>
    <t xml:space="preserve">tcggctcaggaccattg</t>
  </si>
  <si>
    <t xml:space="preserve">MIR394b</t>
  </si>
  <si>
    <t xml:space="preserve">96-TTTGGCATTCTGTCCAC</t>
  </si>
  <si>
    <t xml:space="preserve">tttggcattctgtccac</t>
  </si>
  <si>
    <t xml:space="preserve">107-AAGTGATGACGCCATTG</t>
  </si>
  <si>
    <t xml:space="preserve">aagtgatgacgccattg</t>
  </si>
  <si>
    <t xml:space="preserve">111-TGCAAAACCGTGATAGT</t>
  </si>
  <si>
    <t xml:space="preserve">tgcaaaaccgtgatagt</t>
  </si>
  <si>
    <t xml:space="preserve">118-TCAACTCCAGGATTGGA</t>
  </si>
  <si>
    <t xml:space="preserve">tcaactccaggattgga</t>
  </si>
  <si>
    <t xml:space="preserve">134-ATCTGCCGACTCATCCA</t>
  </si>
  <si>
    <t xml:space="preserve">atctgccgactcatcca</t>
  </si>
  <si>
    <t xml:space="preserve">MIR167C</t>
  </si>
  <si>
    <t xml:space="preserve">148-TTAAGCTGCCAGCATGA</t>
  </si>
  <si>
    <t xml:space="preserve">ttaagctgccagcatga</t>
  </si>
  <si>
    <t xml:space="preserve">162-TGGCAAGTTGTCCTTCG</t>
  </si>
  <si>
    <t xml:space="preserve">tggcaagttgtccttcg</t>
  </si>
  <si>
    <t xml:space="preserve">420-AGGACCATTGCGGTTGT</t>
  </si>
  <si>
    <t xml:space="preserve">aggaccattgcggttgt</t>
  </si>
  <si>
    <t xml:space="preserve">Notes: data are extracted from http://mpss.udel.edu in early 2009; numbers have subsequently been updated</t>
  </si>
  <si>
    <t xml:space="preserve">Col-0 wild type inflorescence tissues, small RNA MPSS signatures</t>
  </si>
  <si>
    <t xml:space="preserve">Col-0 wild type seedlings, small RNA MPSS signature set 1</t>
  </si>
  <si>
    <t xml:space="preserve">Col-0 wild type seedlings, small RNA MPSS signature set 2</t>
  </si>
  <si>
    <t xml:space="preserve">Col-0 wild type seedlings, small RNA MPSS signature set 1&amp;2 combined</t>
  </si>
  <si>
    <r>
      <rPr>
        <b val="true"/>
        <i val="true"/>
        <sz val="12"/>
        <color rgb="FF000000"/>
        <rFont val="宋体"/>
        <family val="0"/>
        <charset val="134"/>
      </rPr>
      <t xml:space="preserve">rdr2</t>
    </r>
    <r>
      <rPr>
        <b val="true"/>
        <sz val="12"/>
        <color rgb="FF000000"/>
        <rFont val="宋体"/>
        <family val="0"/>
        <charset val="134"/>
      </rPr>
      <t xml:space="preserve"> inflorescence, small RNA MPSS signatures</t>
    </r>
  </si>
  <si>
    <t xml:space="preserve">Col-0 wild type inflorescence tissues, small RNA 454 data</t>
  </si>
  <si>
    <r>
      <rPr>
        <b val="true"/>
        <i val="true"/>
        <sz val="12"/>
        <color rgb="FF000000"/>
        <rFont val="宋体"/>
        <family val="0"/>
        <charset val="134"/>
      </rPr>
      <t xml:space="preserve">rdr2</t>
    </r>
    <r>
      <rPr>
        <b val="true"/>
        <sz val="12"/>
        <color rgb="FF000000"/>
        <rFont val="宋体"/>
        <family val="0"/>
        <charset val="134"/>
      </rPr>
      <t xml:space="preserve"> inflorescence tissues, small RNA 454 data</t>
    </r>
  </si>
  <si>
    <r>
      <rPr>
        <b val="true"/>
        <i val="true"/>
        <sz val="12"/>
        <color rgb="FF000000"/>
        <rFont val="宋体"/>
        <family val="0"/>
        <charset val="134"/>
      </rPr>
      <t xml:space="preserve">rdr6</t>
    </r>
    <r>
      <rPr>
        <b val="true"/>
        <sz val="12"/>
        <color rgb="FF000000"/>
        <rFont val="宋体"/>
        <family val="0"/>
        <charset val="134"/>
      </rPr>
      <t xml:space="preserve"> inflorescence tissues, small RNA 454 data</t>
    </r>
  </si>
  <si>
    <r>
      <rPr>
        <b val="true"/>
        <i val="true"/>
        <sz val="12"/>
        <color rgb="FF000000"/>
        <rFont val="宋体"/>
        <family val="0"/>
        <charset val="134"/>
      </rPr>
      <t xml:space="preserve">dcl1-7</t>
    </r>
    <r>
      <rPr>
        <b val="true"/>
        <sz val="12"/>
        <color rgb="FF000000"/>
        <rFont val="宋体"/>
        <family val="0"/>
        <charset val="134"/>
      </rPr>
      <t xml:space="preserve"> inflorescence tissues, small RNA 454 data</t>
    </r>
  </si>
  <si>
    <r>
      <rPr>
        <b val="true"/>
        <i val="true"/>
        <sz val="12"/>
        <color rgb="FF000000"/>
        <rFont val="宋体"/>
        <family val="0"/>
        <charset val="134"/>
      </rPr>
      <t xml:space="preserve">dcl2/3/4</t>
    </r>
    <r>
      <rPr>
        <b val="true"/>
        <sz val="12"/>
        <color rgb="FF000000"/>
        <rFont val="宋体"/>
        <family val="0"/>
        <charset val="134"/>
      </rPr>
      <t xml:space="preserve"> inflorescence tissues, small RNA 454 data</t>
    </r>
  </si>
  <si>
    <t xml:space="preserve">Name</t>
  </si>
  <si>
    <t xml:space="preserve">antisense</t>
  </si>
  <si>
    <t xml:space="preserve">3_3_34-TCACTCTCTTCTGTCAG</t>
  </si>
  <si>
    <t xml:space="preserve">UCACUCUCUUCUGUCAG</t>
  </si>
  <si>
    <t xml:space="preserve">49-TCACTCTCTTCTGTCAA</t>
  </si>
  <si>
    <t xml:space="preserve">UCACUCUCUUCUGUCAA</t>
  </si>
  <si>
    <t xml:space="preserve">MIR157A</t>
  </si>
  <si>
    <t xml:space="preserve">2_2_64-ACAGAAGGCTAGAGAGC</t>
  </si>
  <si>
    <t xml:space="preserve">ACAGAAGGCUAGAGAGC</t>
  </si>
  <si>
    <t xml:space="preserve">16-TCTCTATCTTCTGTCAG</t>
  </si>
  <si>
    <t xml:space="preserve">UCUCUAUCUUCUGUCAG</t>
  </si>
  <si>
    <t xml:space="preserve">5-TTTGTCTACATTTGGGA</t>
  </si>
  <si>
    <t xml:space="preserve">UUUGUCUACAUUUGGGA</t>
  </si>
  <si>
    <t xml:space="preserve">2_2_7-AGAGCTCCCTTCAATCC</t>
  </si>
  <si>
    <t xml:space="preserve">AGAGCUCCCUUCAAUCC</t>
  </si>
  <si>
    <t xml:space="preserve">2_2_2-CATAGCTTAGCAGCTTT</t>
  </si>
  <si>
    <t xml:space="preserve">CAUAGCUUAGCAGCUUU</t>
  </si>
  <si>
    <t xml:space="preserve">3_3_329-GAGCTCCCTTCAATCCA</t>
  </si>
  <si>
    <t xml:space="preserve">GAGCUCCCUUCAAUCCA</t>
  </si>
  <si>
    <t xml:space="preserve">3_3_26-GCTCCCTTCAATCCAAA</t>
  </si>
  <si>
    <t xml:space="preserve">GCUCCCUUCAAUCCAAA</t>
  </si>
  <si>
    <t xml:space="preserve">2_2_416-TCCCTTCAATCCAAAGA</t>
  </si>
  <si>
    <t xml:space="preserve">UCCCUUCAAUCCAAAGA</t>
  </si>
  <si>
    <t xml:space="preserve">MIR162A</t>
  </si>
  <si>
    <t xml:space="preserve">2_2_4-GATGAACCGCTGCCTCC</t>
  </si>
  <si>
    <t xml:space="preserve">GAUGAACCGCUGCCUCC</t>
  </si>
  <si>
    <t xml:space="preserve">2_2_1-TCGATGAACCGCTGCCT</t>
  </si>
  <si>
    <t xml:space="preserve">UCGAUGAACCGCUGCCU</t>
  </si>
  <si>
    <t xml:space="preserve">29-TGATCGATGAACCGCTG</t>
  </si>
  <si>
    <t xml:space="preserve">UGAUCGAUGAACCGCUG</t>
  </si>
  <si>
    <t xml:space="preserve">2-ACGAATGCGCATTTTGA</t>
  </si>
  <si>
    <t xml:space="preserve">ACGAAUGCGCAUUUUGA</t>
  </si>
  <si>
    <t xml:space="preserve">109-CGAAGTTCCAAGTCCTC</t>
  </si>
  <si>
    <t xml:space="preserve">CGAAGUUCCAAGUCCUC</t>
  </si>
  <si>
    <t xml:space="preserve">3-CTCGATTTTATCCACCG</t>
  </si>
  <si>
    <t xml:space="preserve">CUCGAUUUUAUCCACCG</t>
  </si>
  <si>
    <t xml:space="preserve">90-TCGAAGTTCCAAGTCCT</t>
  </si>
  <si>
    <t xml:space="preserve">UCGAAGUUCCAAGUCCU</t>
  </si>
  <si>
    <t xml:space="preserve">196-TTCCAAGTCCTCTTCAA</t>
  </si>
  <si>
    <t xml:space="preserve">UUCCAAGUCCUCUUCAA</t>
  </si>
  <si>
    <t xml:space="preserve">4_4_12-ATGAAGCCTGGTCCGAG</t>
  </si>
  <si>
    <t xml:space="preserve">AUGAAGCCUGGUCCGAG</t>
  </si>
  <si>
    <t xml:space="preserve">7_7_4-AATGAAGCCTGGTCCGA</t>
  </si>
  <si>
    <t xml:space="preserve">AAUGAAGCCUGGUCCGA</t>
  </si>
  <si>
    <t xml:space="preserve">7_7_21-GAATGAAGCCTGGTCCG</t>
  </si>
  <si>
    <t xml:space="preserve">GAAUGAAGCCUGGUCCG</t>
  </si>
  <si>
    <t xml:space="preserve">2_2_44-GAGCCAGACAACAGTCC</t>
  </si>
  <si>
    <t xml:space="preserve">GAGCCAGACAACAGUCC</t>
  </si>
  <si>
    <t xml:space="preserve">7_7_235-GGAATGAAGCCTGGTCC</t>
  </si>
  <si>
    <t xml:space="preserve">GGAAUGAAGCCUGGUCC</t>
  </si>
  <si>
    <t xml:space="preserve">7_7_26-GGGAATGAAGCCTGGTC</t>
  </si>
  <si>
    <t xml:space="preserve">GGGAAUGAAGCCUGGUC</t>
  </si>
  <si>
    <t xml:space="preserve">MIR166C</t>
  </si>
  <si>
    <t xml:space="preserve">3_3_8-TGAAGCCTGGTCCGAGA</t>
  </si>
  <si>
    <t xml:space="preserve">UGAAGCCUGGUCCGAGA</t>
  </si>
  <si>
    <t xml:space="preserve">1-GTGCCAGACAACATTCC</t>
  </si>
  <si>
    <t xml:space="preserve">GUGCCAGACAACAUUCC</t>
  </si>
  <si>
    <t xml:space="preserve">4_4_516-AGATCATGCTGGCAGCT</t>
  </si>
  <si>
    <t xml:space="preserve">AGAUCAUGCUGGCAGCU</t>
  </si>
  <si>
    <t xml:space="preserve">8-ATGCTGGCAGCTTCATC</t>
  </si>
  <si>
    <t xml:space="preserve">AUGCUGGCAGCUUCAUC</t>
  </si>
  <si>
    <t xml:space="preserve">4_4_374-GATCATGCTGGCAGCTT</t>
  </si>
  <si>
    <t xml:space="preserve">GAUCAUGCUGGCAGCUU</t>
  </si>
  <si>
    <t xml:space="preserve">3_3_10-TCATGCTGGCAGCTTCA</t>
  </si>
  <si>
    <t xml:space="preserve">UCAUGCUGGCAGCUUCA</t>
  </si>
  <si>
    <t xml:space="preserve">MIR167D</t>
  </si>
  <si>
    <t xml:space="preserve">2-ATGCTGGCAGCTTCAGC</t>
  </si>
  <si>
    <t xml:space="preserve">AUGCUGGCAGCUUCAGC</t>
  </si>
  <si>
    <t xml:space="preserve">13-CATGCTGGCAGCTTCAG</t>
  </si>
  <si>
    <t xml:space="preserve">CAUGCUGGCAGCUUCAG</t>
  </si>
  <si>
    <t xml:space="preserve">2_2_12-CCGACCTGCACCAAGCG</t>
  </si>
  <si>
    <t xml:space="preserve">CCGACCUGCACCAAGCG</t>
  </si>
  <si>
    <t xml:space="preserve">3_3_4-CAAGTCATCCTTGGCTG</t>
  </si>
  <si>
    <t xml:space="preserve">CAAGUCAUCCUUGGCUG</t>
  </si>
  <si>
    <t xml:space="preserve">14_14_5-GCAAGTCATCCTTGGCT</t>
  </si>
  <si>
    <t xml:space="preserve">GCAAGUCAUCCUUGGCU</t>
  </si>
  <si>
    <t xml:space="preserve">MIR169D</t>
  </si>
  <si>
    <t xml:space="preserve">2_2_1-ACAGAGCCAAGGTCAAC</t>
  </si>
  <si>
    <t xml:space="preserve">ACAGAGCCAAGGUCAAC</t>
  </si>
  <si>
    <t xml:space="preserve">4_4_15-CAAGTCATCCTTGGCTC</t>
  </si>
  <si>
    <t xml:space="preserve">CAAGUCAUCCUUGGCUC</t>
  </si>
  <si>
    <t xml:space="preserve">3_3_1-CAGAGCCAAGGTCAACT</t>
  </si>
  <si>
    <t xml:space="preserve">CAGAGCCAAGGUCAACU</t>
  </si>
  <si>
    <t xml:space="preserve">2_2_1-GAGTGAACCAGGCCAAT</t>
  </si>
  <si>
    <t xml:space="preserve">GAGUGAACCAGGCCAAU</t>
  </si>
  <si>
    <t xml:space="preserve">7-TGACACGGCTCAATCAG</t>
  </si>
  <si>
    <t xml:space="preserve">UGACACGGCUCAAUCAG</t>
  </si>
  <si>
    <t xml:space="preserve">54-TTGACACGGCTCAATCA</t>
  </si>
  <si>
    <t xml:space="preserve">UUGACACGGCUCAAUCA</t>
  </si>
  <si>
    <t xml:space="preserve">MIR172A</t>
  </si>
  <si>
    <t xml:space="preserve">4_4_46-AGCATCATCAAGATTCT</t>
  </si>
  <si>
    <t xml:space="preserve">AGCAUCAUCAAGAUUCU</t>
  </si>
  <si>
    <t xml:space="preserve">17-GAATCTTGATGATGCCA</t>
  </si>
  <si>
    <t xml:space="preserve">GAAUCUUGAUGAUGCCA</t>
  </si>
  <si>
    <t xml:space="preserve">MIR172B</t>
  </si>
  <si>
    <t xml:space="preserve">2_2_11-TGTGAATCTTAATGGTG</t>
  </si>
  <si>
    <t xml:space="preserve">UGUGAAUCUUAAUGGUG</t>
  </si>
  <si>
    <t xml:space="preserve">2_2_1-TGTGAATCTTAATGGTGCTGC</t>
  </si>
  <si>
    <t xml:space="preserve">UGUGAAUCUUAAUGGUGCUGC</t>
  </si>
  <si>
    <t xml:space="preserve">MIR172C</t>
  </si>
  <si>
    <t xml:space="preserve">851-TGAATCTTGATGATGCT</t>
  </si>
  <si>
    <t xml:space="preserve">UGAAUCUUGAUGAUGCU</t>
  </si>
  <si>
    <t xml:space="preserve">1-TCTTGTGAATCTTAATG</t>
  </si>
  <si>
    <t xml:space="preserve">UCUUGUGAAUCUUAAUG</t>
  </si>
  <si>
    <t xml:space="preserve">2_2_2-TGAATCTTAATGGTGCTGCAT</t>
  </si>
  <si>
    <t xml:space="preserve">UGAAUCUUAAUGGUGCUGCAU</t>
  </si>
  <si>
    <t xml:space="preserve">2-ATGGACTCAAGGAAGCT</t>
  </si>
  <si>
    <t xml:space="preserve">AUGGACUCAAGGAAGCU</t>
  </si>
  <si>
    <t xml:space="preserve">3_3_38-GAGCTCCCTTCAGTCCA</t>
  </si>
  <si>
    <t xml:space="preserve">GAGCUCCCUUCAGUCCA</t>
  </si>
  <si>
    <t xml:space="preserve">3_3_12-GGAGCTCCCTTCAGTCC</t>
  </si>
  <si>
    <t xml:space="preserve">GGAGCUCCCUUCAGUCC</t>
  </si>
  <si>
    <t xml:space="preserve">1-TGGACTCAAGGAAGCTC</t>
  </si>
  <si>
    <t xml:space="preserve">UGGACUCAAGGAAGCUC</t>
  </si>
  <si>
    <t xml:space="preserve">8-AAACTCAGGATGGATAG</t>
  </si>
  <si>
    <t xml:space="preserve">AAACUCAGGAUGGAUAG</t>
  </si>
  <si>
    <t xml:space="preserve">MIR390A</t>
  </si>
  <si>
    <t xml:space="preserve">2_2_6-AACTCAGGATGGATAGC</t>
  </si>
  <si>
    <t xml:space="preserve">AACUCAGGAUGGAUAGC</t>
  </si>
  <si>
    <t xml:space="preserve">2-GAAACTCAGGATGGATA</t>
  </si>
  <si>
    <t xml:space="preserve">GAAACUCAGGAUGGAUA</t>
  </si>
  <si>
    <t xml:space="preserve">2_2_0-TGGCGCTATCCCTCCTG</t>
  </si>
  <si>
    <t xml:space="preserve">UGGCGCUAUCCCUCCUG</t>
  </si>
  <si>
    <t xml:space="preserve">1-GCGCTATCTCTCCTGCG</t>
  </si>
  <si>
    <t xml:space="preserve">GCGCUAUCUCUCCUGCG</t>
  </si>
  <si>
    <t xml:space="preserve">13-TATCTCTCCTGCGAAGC</t>
  </si>
  <si>
    <t xml:space="preserve">UAUCUCUCCUGCGAAGC</t>
  </si>
  <si>
    <t xml:space="preserve">473-AAGAAAGCTGTGGAAGA</t>
  </si>
  <si>
    <t xml:space="preserve">AAGAAAGCUGUGGAAGA</t>
  </si>
  <si>
    <t xml:space="preserve">MIR404</t>
  </si>
  <si>
    <t xml:space="preserve">2_2_6-AAACCTGCGGTTGCGGC</t>
  </si>
  <si>
    <t xml:space="preserve">AAACCUGCGGUUGCGGC</t>
  </si>
  <si>
    <t xml:space="preserve">2_2_1-AACCTGCGGTTGCGGCA</t>
  </si>
  <si>
    <t xml:space="preserve">AACCUGCGGUUGCGGCA</t>
  </si>
  <si>
    <t xml:space="preserve">1-CGCAGCCGCTGCCGCAACCGCCA</t>
  </si>
  <si>
    <t xml:space="preserve">CGCAGCCGCUGCCGCAACCGCCA</t>
  </si>
  <si>
    <t xml:space="preserve">2-GAAACCTGCGGTTGCGG</t>
  </si>
  <si>
    <t xml:space="preserve">GAAACCUGCGGUUGCGG</t>
  </si>
  <si>
    <t xml:space="preserve">MIR405A</t>
  </si>
  <si>
    <t xml:space="preserve">4_4_1-TGGGTTAGACCCAACTC</t>
  </si>
  <si>
    <t xml:space="preserve">UGGGUUAGACCCAACUC</t>
  </si>
  <si>
    <t xml:space="preserve">MIR407</t>
  </si>
  <si>
    <t xml:space="preserve">3-TTATCTTTCTGGAAAAG</t>
  </si>
  <si>
    <t xml:space="preserve">UUAUCUUUCUGGAAAAG</t>
  </si>
  <si>
    <t xml:space="preserve">8-AGATATTCACGAAGAAA</t>
  </si>
  <si>
    <t xml:space="preserve">AGAUAUUCACGAAGAAA</t>
  </si>
  <si>
    <t xml:space="preserve">MIR782</t>
  </si>
  <si>
    <t xml:space="preserve">1-CTGCAAACGCCTTGGAT</t>
  </si>
  <si>
    <t xml:space="preserve">CUGCAAACGCCUUGGAU</t>
  </si>
  <si>
    <t xml:space="preserve">1-TCTGCAAACGCCTTGGATTTT</t>
  </si>
  <si>
    <t xml:space="preserve">UCUGCAAACGCCUUGGAUUUU</t>
  </si>
  <si>
    <t xml:space="preserve">19-TCTTTCTGCAAACGCCT</t>
  </si>
  <si>
    <t xml:space="preserve">UCUUUCUGCAAACGCCU</t>
  </si>
  <si>
    <t xml:space="preserve">1-TTTCTGCAAACGCCTTG</t>
  </si>
  <si>
    <t xml:space="preserve">UUUCUGCAAACGCCUUG</t>
  </si>
  <si>
    <t xml:space="preserve">1-AACCACATTTTTTGTCG</t>
  </si>
  <si>
    <t xml:space="preserve">AACCACAUUUUUUGUCG</t>
  </si>
  <si>
    <t xml:space="preserve">1-TCCTGAATTTTCCGACA</t>
  </si>
  <si>
    <t xml:space="preserve">UCCUGAAUUUUCCGACA</t>
  </si>
  <si>
    <t xml:space="preserve">1-TTGGGTAAGAGATTTGC</t>
  </si>
  <si>
    <t xml:space="preserve">UUGGGUAAGAGAUUUGC</t>
  </si>
  <si>
    <t xml:space="preserve">1-CCTTCTCACAAATGGTC</t>
  </si>
  <si>
    <t xml:space="preserve">CCUUCUCACAAAUGGUC</t>
  </si>
  <si>
    <t xml:space="preserve">MIR833-5P</t>
  </si>
  <si>
    <t xml:space="preserve">3-CAAACTCCTCCGTTTGT</t>
  </si>
  <si>
    <t xml:space="preserve">CAAACUCCUCCGUUUGU</t>
  </si>
  <si>
    <t xml:space="preserve">3-TTGAACTAGACCGAGTA</t>
  </si>
  <si>
    <t xml:space="preserve">UUGAACUAGACCGAGUA</t>
  </si>
  <si>
    <t xml:space="preserve">MIR838</t>
  </si>
  <si>
    <t xml:space="preserve">2_2_4-AAGAAGTAGAAGAAAAG</t>
  </si>
  <si>
    <t xml:space="preserve">AAGAAGUAGAAGAAAAG</t>
  </si>
  <si>
    <t xml:space="preserve">MIR845B</t>
  </si>
  <si>
    <t xml:space="preserve">3_3_7-AATTTGGTATCAGAGCG</t>
  </si>
  <si>
    <t xml:space="preserve">AAUUUGGUAUCAGAGCG</t>
  </si>
  <si>
    <t xml:space="preserve">3-TTCAGTTTAGATTTCGG</t>
  </si>
  <si>
    <t xml:space="preserve">UUCAGUUUAGAUUUCGG</t>
  </si>
  <si>
    <t xml:space="preserve">MIR851-5P</t>
  </si>
  <si>
    <t xml:space="preserve">3-GGATCGCGAACCGAGAC</t>
  </si>
  <si>
    <t xml:space="preserve">GGAUCGCGAACCGAGAC</t>
  </si>
  <si>
    <t xml:space="preserve">4-TGGATCGCGAACCGAGA</t>
  </si>
  <si>
    <t xml:space="preserve">UGGAUCGCGAACCGAGA</t>
  </si>
  <si>
    <t xml:space="preserve">MIR854B</t>
  </si>
  <si>
    <t xml:space="preserve">3_3_8-TGTTGTTTCTGTGAGCT</t>
  </si>
  <si>
    <t xml:space="preserve">UGUUGUUUCUGUGAGCU</t>
  </si>
  <si>
    <t xml:space="preserve">MIR855</t>
  </si>
  <si>
    <t xml:space="preserve">2_2_6-TTTTGCTGGGCCGAAAC</t>
  </si>
  <si>
    <t xml:space="preserve">UUUUGCUGGGCCGAAAC</t>
  </si>
  <si>
    <t xml:space="preserve">MIR858</t>
  </si>
  <si>
    <t xml:space="preserve">7-GAACAGACAACGAAACA</t>
  </si>
  <si>
    <t xml:space="preserve">GAACAGACAACGAAACA</t>
  </si>
  <si>
    <t xml:space="preserve">4-GTCGAACAGACAACGAA</t>
  </si>
  <si>
    <t xml:space="preserve">GUCGAACAGACAACGAA</t>
  </si>
  <si>
    <t xml:space="preserve">Note:</t>
  </si>
  <si>
    <t xml:space="preserve">STM</t>
  </si>
  <si>
    <t xml:space="preserve">SNU</t>
  </si>
  <si>
    <t xml:space="preserve">SNM</t>
  </si>
  <si>
    <t xml:space="preserve">ABA</t>
  </si>
  <si>
    <t xml:space="preserve">UNT</t>
  </si>
  <si>
    <t xml:space="preserve">MIR1427</t>
  </si>
  <si>
    <t xml:space="preserve">5-GCCAAGCCACGGGACCG</t>
  </si>
  <si>
    <t xml:space="preserve">gccaagccacgggaccg</t>
  </si>
  <si>
    <t xml:space="preserve">9-AGCCAAGCCACGGGACC</t>
  </si>
  <si>
    <t xml:space="preserve">agccaagccacgggacc</t>
  </si>
  <si>
    <t xml:space="preserve">37-CAGCCAAGCCACGGGAC</t>
  </si>
  <si>
    <t xml:space="preserve">cagccaagccacgggac</t>
  </si>
  <si>
    <t xml:space="preserve">4-GCAGCCAAGCCACGGGA</t>
  </si>
  <si>
    <t xml:space="preserve">gcagccaagccacggga</t>
  </si>
  <si>
    <t xml:space="preserve">2-CGCAGCCAAGCCACGGG</t>
  </si>
  <si>
    <t xml:space="preserve">cgcagccaagccacggg</t>
  </si>
  <si>
    <t xml:space="preserve">1-CGCGCAGCCAAGCCACG</t>
  </si>
  <si>
    <t xml:space="preserve">cgcgcagccaagccacg</t>
  </si>
  <si>
    <t xml:space="preserve">MIR812J</t>
  </si>
  <si>
    <t xml:space="preserve">24-CTGCGTTTATTTTGTGA</t>
  </si>
  <si>
    <t xml:space="preserve">ctgcgtttattttgtga</t>
  </si>
  <si>
    <t xml:space="preserve">19-GGGACCGCGCAGTCGCG</t>
  </si>
  <si>
    <t xml:space="preserve">gggaccgcgcagtcgcg</t>
  </si>
  <si>
    <t xml:space="preserve">20-CGGGACCGCGCAGTCGC</t>
  </si>
  <si>
    <t xml:space="preserve">cgggaccgcgcagtcgc</t>
  </si>
  <si>
    <t xml:space="preserve">1-GCGGGACCGCGCAGTCG</t>
  </si>
  <si>
    <t xml:space="preserve">gcgggaccgcgcagtcg</t>
  </si>
  <si>
    <t xml:space="preserve">MIR1437</t>
  </si>
  <si>
    <t xml:space="preserve">1-TGTTTCCTCCCTCCCCA</t>
  </si>
  <si>
    <t xml:space="preserve">tgtttcctccctcccca</t>
  </si>
  <si>
    <t xml:space="preserve">MIR398B</t>
  </si>
  <si>
    <t xml:space="preserve">1-CTCAGGTCGCCCCTGCC</t>
  </si>
  <si>
    <t xml:space="preserve">ctcaggtcgcccctgcc</t>
  </si>
  <si>
    <t xml:space="preserve">MIR393</t>
  </si>
  <si>
    <t xml:space="preserve">6-TGGAGGACTCCAAAGGG</t>
  </si>
  <si>
    <t xml:space="preserve">tggaggactccaaaggg</t>
  </si>
  <si>
    <t xml:space="preserve">5-AGGCACTGTTTCCTCCC</t>
  </si>
  <si>
    <t xml:space="preserve">aggcactgtttcctccc</t>
  </si>
  <si>
    <t xml:space="preserve">MIR1849</t>
  </si>
  <si>
    <t xml:space="preserve">1-ATCCTAGGTTGGTTTAT</t>
  </si>
  <si>
    <t xml:space="preserve">atcctaggttggtttat</t>
  </si>
  <si>
    <t xml:space="preserve">5-CTAGGCACTGTTTCCTC</t>
  </si>
  <si>
    <t xml:space="preserve">ctaggcactgtttcctc</t>
  </si>
  <si>
    <t xml:space="preserve">6-CATGGTGCAGCCAAGGA</t>
  </si>
  <si>
    <t xml:space="preserve">catggtgcagccaagga</t>
  </si>
  <si>
    <t xml:space="preserve">MIR1423b</t>
  </si>
  <si>
    <t xml:space="preserve">5-GGAGGCAACTACACGTT</t>
  </si>
  <si>
    <t xml:space="preserve">ggaggcaactacacgtt</t>
  </si>
  <si>
    <t xml:space="preserve">4-TGCGGTGGCGCGGCGCC</t>
  </si>
  <si>
    <t xml:space="preserve">tgcggtggcgcggcgcc</t>
  </si>
  <si>
    <t xml:space="preserve">MIR164D</t>
  </si>
  <si>
    <t xml:space="preserve">44-TGCTGGAGAAGCAGGGC</t>
  </si>
  <si>
    <t xml:space="preserve">tgctggagaagcagggc</t>
  </si>
  <si>
    <t xml:space="preserve">MIR1880</t>
  </si>
  <si>
    <t xml:space="preserve">15-TTTTTCCAAGCGGGCCA</t>
  </si>
  <si>
    <t xml:space="preserve">tttttccaagcgggcca</t>
  </si>
  <si>
    <t xml:space="preserve">60-AGGCAACTACACGTTGG</t>
  </si>
  <si>
    <t xml:space="preserve">aggcaactacacgttgg</t>
  </si>
  <si>
    <t xml:space="preserve">18-ACTCCAAAGGGATCGCA</t>
  </si>
  <si>
    <t xml:space="preserve">actccaaagggatcgca</t>
  </si>
  <si>
    <t xml:space="preserve">45-ATTGACAGAAGAGAGTG</t>
  </si>
  <si>
    <t xml:space="preserve">attgacagaagagagtg</t>
  </si>
  <si>
    <t xml:space="preserve">8-GGCAACTACACGTTGGG</t>
  </si>
  <si>
    <t xml:space="preserve">ggcaactacacgttggg</t>
  </si>
  <si>
    <t xml:space="preserve">MIR1318</t>
  </si>
  <si>
    <t xml:space="preserve">1-GATCAGGAGAGATGACA</t>
  </si>
  <si>
    <t xml:space="preserve">gatcaggagagatgaca</t>
  </si>
  <si>
    <t xml:space="preserve">1116-CTCGCTTGGTGCAGATC</t>
  </si>
  <si>
    <t xml:space="preserve">ctcgcttggtgcagatc</t>
  </si>
  <si>
    <t xml:space="preserve">MIR1425</t>
  </si>
  <si>
    <t xml:space="preserve">92-TTAGGATTCAATCCTTG</t>
  </si>
  <si>
    <t xml:space="preserve">ttaggattcaatccttg</t>
  </si>
  <si>
    <t xml:space="preserve">MIR810</t>
  </si>
  <si>
    <t xml:space="preserve">11-CCATCATAAGCCCACCA</t>
  </si>
  <si>
    <t xml:space="preserve">ccatcataagcccacca</t>
  </si>
  <si>
    <t xml:space="preserve">MIR160F</t>
  </si>
  <si>
    <t xml:space="preserve">3-CTGCCTGGCTCCCTGAA</t>
  </si>
  <si>
    <t xml:space="preserve">ctgcctggctccctgaa</t>
  </si>
  <si>
    <t xml:space="preserve">540-CTCCAAAGGGATCGCAT</t>
  </si>
  <si>
    <t xml:space="preserve">ctccaaagggatcgcat</t>
  </si>
  <si>
    <t xml:space="preserve">76-GCAACTACACGTTGGGC</t>
  </si>
  <si>
    <t xml:space="preserve">gcaactacacgttgggc</t>
  </si>
  <si>
    <t xml:space="preserve">269-ATCAGGAGAGATGACAC</t>
  </si>
  <si>
    <t xml:space="preserve">atcaggagagatgacac</t>
  </si>
  <si>
    <t xml:space="preserve">MIR396C</t>
  </si>
  <si>
    <t xml:space="preserve">1-TTTCCACAGCTTTCTTG</t>
  </si>
  <si>
    <t xml:space="preserve">tttccacagctttcttg</t>
  </si>
  <si>
    <t xml:space="preserve">21-CTGCGGAACCGTGCGGT</t>
  </si>
  <si>
    <t xml:space="preserve">ctgcggaaccgtgcggt</t>
  </si>
  <si>
    <t xml:space="preserve">MIR529A</t>
  </si>
  <si>
    <t xml:space="preserve">12-GCTGTACCCTCTCTCTT</t>
  </si>
  <si>
    <t xml:space="preserve">gctgtaccctctctctt</t>
  </si>
  <si>
    <t xml:space="preserve">2-TCTCGAACCAGGCTTCA</t>
  </si>
  <si>
    <t xml:space="preserve">tctcgaaccaggcttca</t>
  </si>
  <si>
    <t xml:space="preserve">52-GTGTGTTCTCAGGTCGC</t>
  </si>
  <si>
    <t xml:space="preserve">gtgtgttctcaggtcgc</t>
  </si>
  <si>
    <t xml:space="preserve">MIR1430</t>
  </si>
  <si>
    <t xml:space="preserve">1-GATGGTGAGCCTTCCTG</t>
  </si>
  <si>
    <t xml:space="preserve">gatggtgagccttcctg</t>
  </si>
  <si>
    <t xml:space="preserve">102-TTTCGGACCAGGCTTCA</t>
  </si>
  <si>
    <t xml:space="preserve">tttcggaccaggcttca</t>
  </si>
  <si>
    <t xml:space="preserve">MIR444F</t>
  </si>
  <si>
    <t xml:space="preserve">2-TTGTGCAGTTGTTGCCT</t>
  </si>
  <si>
    <t xml:space="preserve">ttgtgcagttgttgcct</t>
  </si>
  <si>
    <t xml:space="preserve">3-GTGCTGCGGAACCGTGC</t>
  </si>
  <si>
    <t xml:space="preserve">gtgctgcggaaccgtgc</t>
  </si>
  <si>
    <t xml:space="preserve">MIR1433</t>
  </si>
  <si>
    <t xml:space="preserve">2-ACTGGCAAGTCTCCTCG</t>
  </si>
  <si>
    <t xml:space="preserve">actggcaagtctcctcg</t>
  </si>
  <si>
    <t xml:space="preserve">5-AGATGGTGAGCCTTCCT</t>
  </si>
  <si>
    <t xml:space="preserve">agatggtgagccttcct</t>
  </si>
  <si>
    <t xml:space="preserve">7-CGTGCTGCGGAACCGTG</t>
  </si>
  <si>
    <t xml:space="preserve">cgtgctgcggaaccgtg</t>
  </si>
  <si>
    <t xml:space="preserve">34-CGAGCTCCGGCGCCGCA</t>
  </si>
  <si>
    <t xml:space="preserve">cgagctccggcgccgca</t>
  </si>
  <si>
    <t xml:space="preserve">21-CGTGTGTTCTCAGGTCG</t>
  </si>
  <si>
    <t xml:space="preserve">cgtgtgttctcaggtcg</t>
  </si>
  <si>
    <t xml:space="preserve">10-AATCGATCGATAAACCT</t>
  </si>
  <si>
    <t xml:space="preserve">aatcgatcgataaacct</t>
  </si>
  <si>
    <t xml:space="preserve">1-AGTTGTGCAGTTGTTGC</t>
  </si>
  <si>
    <t xml:space="preserve">agttgtgcagttgttgc</t>
  </si>
  <si>
    <t xml:space="preserve">MIR166N</t>
  </si>
  <si>
    <t xml:space="preserve">10-CTTCGGACCAGGCTTCA</t>
  </si>
  <si>
    <t xml:space="preserve">MIR171F</t>
  </si>
  <si>
    <t xml:space="preserve">2-GGTCTGATTGAGCCGTG</t>
  </si>
  <si>
    <t xml:space="preserve">ggtctgattgagccgtg</t>
  </si>
  <si>
    <t xml:space="preserve">1-TGGTCTGATTGAGCCGT</t>
  </si>
  <si>
    <t xml:space="preserve">tggtctgattgagccgt</t>
  </si>
  <si>
    <t xml:space="preserve">2-TGGCCGTGCTGCGGAAC</t>
  </si>
  <si>
    <t xml:space="preserve">tggccgtgctgcggaac</t>
  </si>
  <si>
    <t xml:space="preserve">32-TCGTGTGTTCTCAGGTC</t>
  </si>
  <si>
    <t xml:space="preserve">tcgtgtgttctcaggtc</t>
  </si>
  <si>
    <t xml:space="preserve">MIR166L</t>
  </si>
  <si>
    <t xml:space="preserve">2-TGATCTCGGACCAGGCT</t>
  </si>
  <si>
    <t xml:space="preserve">tgatctcggaccaggct</t>
  </si>
  <si>
    <t xml:space="preserve">1-GTGGCCGTGCTGCGGAA</t>
  </si>
  <si>
    <t xml:space="preserve">gtggccgtgctgcggaa</t>
  </si>
  <si>
    <t xml:space="preserve">MIR166D</t>
  </si>
  <si>
    <t xml:space="preserve">4-GCGTGGCCGTGCTGCGG</t>
  </si>
  <si>
    <t xml:space="preserve">gcgtggccgtgctgcgg</t>
  </si>
  <si>
    <t xml:space="preserve">MIR807B</t>
  </si>
  <si>
    <t xml:space="preserve">4-GTAACAACCACGTCATC</t>
  </si>
  <si>
    <t xml:space="preserve">gtaacaaccacgtcatc</t>
  </si>
  <si>
    <t xml:space="preserve">31-TTCGTGTGTTCTCAGGT</t>
  </si>
  <si>
    <t xml:space="preserve">ttcgtgtgttctcaggt</t>
  </si>
  <si>
    <t xml:space="preserve">44-GGCTTCGGACCAGGCTT</t>
  </si>
  <si>
    <t xml:space="preserve">ggcttcggaccaggctt</t>
  </si>
  <si>
    <t xml:space="preserve">3-GTGCTGGCGAGCTCCGG</t>
  </si>
  <si>
    <t xml:space="preserve">gtgctggcgagctccgg</t>
  </si>
  <si>
    <t xml:space="preserve">MIR444B.1</t>
  </si>
  <si>
    <t xml:space="preserve">1-TTGTGCAGTTGTTGTCT</t>
  </si>
  <si>
    <t xml:space="preserve">ttgtgcagttgttgtct</t>
  </si>
  <si>
    <t xml:space="preserve">MIR395J</t>
  </si>
  <si>
    <t xml:space="preserve">8-AGCTACTGTGAAGTGTT</t>
  </si>
  <si>
    <t xml:space="preserve">agctactgtgaagtgtt</t>
  </si>
  <si>
    <t xml:space="preserve">170-AATGCCCTATCGTATCC</t>
  </si>
  <si>
    <t xml:space="preserve">aatgccctatcgtatcc</t>
  </si>
  <si>
    <t xml:space="preserve">2-AGTTGTGCAGTTGTTGT</t>
  </si>
  <si>
    <t xml:space="preserve">agttgtgcagttgttgt</t>
  </si>
  <si>
    <t xml:space="preserve">MIR444C.1</t>
  </si>
  <si>
    <t xml:space="preserve">14-AGCTGTGCAGTTGTTGT</t>
  </si>
  <si>
    <t xml:space="preserve">agctgtgcagttgttgt</t>
  </si>
  <si>
    <t xml:space="preserve">MIR1856</t>
  </si>
  <si>
    <t xml:space="preserve">2-ATTCGTACTACCTGCGT</t>
  </si>
  <si>
    <t xml:space="preserve">attcgtactacctgcgt</t>
  </si>
  <si>
    <t xml:space="preserve">3-CTTCCGCGTGCTGGCGA</t>
  </si>
  <si>
    <t xml:space="preserve">cttccgcgtgctggcga</t>
  </si>
  <si>
    <t xml:space="preserve">13-TGGGCGCTCGATCCAGG</t>
  </si>
  <si>
    <t xml:space="preserve">tgggcgctcgatccagg</t>
  </si>
  <si>
    <t xml:space="preserve">31-CCTTCCGCGTGCTGGCG</t>
  </si>
  <si>
    <t xml:space="preserve">ccttccgcgtgctggcg</t>
  </si>
  <si>
    <t xml:space="preserve">6-GCAAGCTGTGCAGTTGT</t>
  </si>
  <si>
    <t xml:space="preserve">gcaagctgtgcagttgt</t>
  </si>
  <si>
    <t xml:space="preserve">10-GGGCGCTCGATCCAGGG</t>
  </si>
  <si>
    <t xml:space="preserve">gggcgctcgatccaggg</t>
  </si>
  <si>
    <t xml:space="preserve">MIR535</t>
  </si>
  <si>
    <t xml:space="preserve">1-GAGAGCACGCCGGTGCG</t>
  </si>
  <si>
    <t xml:space="preserve">gagagcacgccggtgcg</t>
  </si>
  <si>
    <t xml:space="preserve">24-CTCCTTCCGCGTGCTGG</t>
  </si>
  <si>
    <t xml:space="preserve">ctccttccgcgtgctgg</t>
  </si>
  <si>
    <t xml:space="preserve">72-GGCGCTCGATCCAGGGG</t>
  </si>
  <si>
    <t xml:space="preserve">ggcgctcgatccagggg</t>
  </si>
  <si>
    <t xml:space="preserve">1-GCCGATCGATCGATCTA</t>
  </si>
  <si>
    <t xml:space="preserve">gccgatcgatcgatcta</t>
  </si>
  <si>
    <t xml:space="preserve">1-CGCTCGATCCAGGGGTG</t>
  </si>
  <si>
    <t xml:space="preserve">cgctcgatccaggggtg</t>
  </si>
  <si>
    <t xml:space="preserve">MIR820C</t>
  </si>
  <si>
    <t xml:space="preserve">1-TAAGGTCGTTCTTTCCG</t>
  </si>
  <si>
    <t xml:space="preserve">taaggtcgttctttccg</t>
  </si>
  <si>
    <t xml:space="preserve">9-ATTCTCGTCCTAGGTGT</t>
  </si>
  <si>
    <t xml:space="preserve">attctcgtcctaggtgt</t>
  </si>
  <si>
    <t xml:space="preserve">6-TTCTTGCAAGCTGTGCA</t>
  </si>
  <si>
    <t xml:space="preserve">ttcttgcaagctgtgca</t>
  </si>
  <si>
    <t xml:space="preserve">MIR1436</t>
  </si>
  <si>
    <t xml:space="preserve">5-CGTCCTATCCAGTCCTA</t>
  </si>
  <si>
    <t xml:space="preserve">cgtcctatccagtccta</t>
  </si>
  <si>
    <t xml:space="preserve">3-GCTCGATCCAGGGGTGG</t>
  </si>
  <si>
    <t xml:space="preserve">gctcgatccaggggtgg</t>
  </si>
  <si>
    <t xml:space="preserve">5-TTTTCTTGCAAGCTGTG</t>
  </si>
  <si>
    <t xml:space="preserve">ttttcttgcaagctgtg</t>
  </si>
  <si>
    <t xml:space="preserve">MIR1850</t>
  </si>
  <si>
    <t xml:space="preserve">106-GAAGTTGTGTGTGAACT</t>
  </si>
  <si>
    <t xml:space="preserve">gaagttgtgtgtgaact</t>
  </si>
  <si>
    <t xml:space="preserve">MIR395R</t>
  </si>
  <si>
    <t xml:space="preserve">2-TTTAGGACCTACTATGT</t>
  </si>
  <si>
    <t xml:space="preserve">tttaggacctactatgt</t>
  </si>
  <si>
    <t xml:space="preserve">MIR827</t>
  </si>
  <si>
    <t xml:space="preserve">2-TGTAAGATGACCGCTAG</t>
  </si>
  <si>
    <t xml:space="preserve">tgtaagatgaccgctag</t>
  </si>
  <si>
    <t xml:space="preserve">MIR818D</t>
  </si>
  <si>
    <t xml:space="preserve">11-AGATTCGTAGTCCGAGG</t>
  </si>
  <si>
    <t xml:space="preserve">agattcgtagtccgagg</t>
  </si>
  <si>
    <t xml:space="preserve">MIR818A</t>
  </si>
  <si>
    <t xml:space="preserve">1-AATCTGGACAAACCGTC</t>
  </si>
  <si>
    <t xml:space="preserve">aatctggacaaaccgtc</t>
  </si>
  <si>
    <t xml:space="preserve">23-CACACGGTGATGAGGCG</t>
  </si>
  <si>
    <t xml:space="preserve">cacacggtgatgaggcg</t>
  </si>
  <si>
    <t xml:space="preserve">2-TTCCCCACCCCCGGATC</t>
  </si>
  <si>
    <t xml:space="preserve">ttccccacccccggatc</t>
  </si>
  <si>
    <t xml:space="preserve">2-GGATGCTGTGGGTGGCG</t>
  </si>
  <si>
    <t xml:space="preserve">ggatgctgtgggtggcg</t>
  </si>
  <si>
    <t xml:space="preserve">6-GGCGGCGTACCTGCGTG</t>
  </si>
  <si>
    <t xml:space="preserve">ggcggcgtacctgcgtg</t>
  </si>
  <si>
    <t xml:space="preserve">1-CGGCGGCGTACCTGCGT</t>
  </si>
  <si>
    <t xml:space="preserve">cggcggcgtacctgcgt</t>
  </si>
  <si>
    <t xml:space="preserve">3-TCTTGTGGTCATGCCTT</t>
  </si>
  <si>
    <t xml:space="preserve">tcttgtggtcatgcctt</t>
  </si>
  <si>
    <t xml:space="preserve">8-TCGCCAGCACGCAGGAG</t>
  </si>
  <si>
    <t xml:space="preserve">tcgccagcacgcaggag</t>
  </si>
  <si>
    <t xml:space="preserve">MIR1881</t>
  </si>
  <si>
    <t xml:space="preserve">1-AGTCGAACTTGCTACCT</t>
  </si>
  <si>
    <t xml:space="preserve">agtcgaacttgctacct</t>
  </si>
  <si>
    <t xml:space="preserve">10-CTCGCCAGCACGCAGGA</t>
  </si>
  <si>
    <t xml:space="preserve">ctcgccagcacgcagga</t>
  </si>
  <si>
    <t xml:space="preserve">2-ATGCTGACATTTTCCGG</t>
  </si>
  <si>
    <t xml:space="preserve">atgctgacattttccgg</t>
  </si>
  <si>
    <t xml:space="preserve">18-GAGGAGTGCAAGAAGAG</t>
  </si>
  <si>
    <t xml:space="preserve">gaggagtgcaagaagag</t>
  </si>
  <si>
    <t xml:space="preserve">102-GCTCGCCAGCACGCAGG</t>
  </si>
  <si>
    <t xml:space="preserve">gctcgccagcacgcagg</t>
  </si>
  <si>
    <t xml:space="preserve">MIR171I</t>
  </si>
  <si>
    <t xml:space="preserve">3-TCAATCCGAAGGCATGG</t>
  </si>
  <si>
    <t xml:space="preserve">tcaatccgaaggcatgg</t>
  </si>
  <si>
    <t xml:space="preserve">3-AGCTCGCCAGCACGCAG</t>
  </si>
  <si>
    <t xml:space="preserve">agctcgccagcacgcag</t>
  </si>
  <si>
    <t xml:space="preserve">MIR1851</t>
  </si>
  <si>
    <t xml:space="preserve">1-TCGCCTGCGGCCATGGC</t>
  </si>
  <si>
    <t xml:space="preserve">tcgcctgcggccatggc</t>
  </si>
  <si>
    <t xml:space="preserve">3-GAGCTCGCCAGCACGCA</t>
  </si>
  <si>
    <t xml:space="preserve">gagctcgccagcacgca</t>
  </si>
  <si>
    <t xml:space="preserve">12-AGCTCGCCTGCGGCCAT</t>
  </si>
  <si>
    <t xml:space="preserve">agctcgcctgcggccat</t>
  </si>
  <si>
    <t xml:space="preserve">5-GAGCTCGCCTGCGGCCA</t>
  </si>
  <si>
    <t xml:space="preserve">gagctcgcctgcggcca</t>
  </si>
  <si>
    <t xml:space="preserve">20-AGAGCTCGCCTGCGGCC</t>
  </si>
  <si>
    <t xml:space="preserve">agagctcgcctgcggcc</t>
  </si>
  <si>
    <t xml:space="preserve">1-AGACAGCAACTGCATAT</t>
  </si>
  <si>
    <t xml:space="preserve">agacagcaactgcatat</t>
  </si>
  <si>
    <t xml:space="preserve">1-CGTGAAGAGCTCGCCTG</t>
  </si>
  <si>
    <t xml:space="preserve">cgtgaagagctcgcctg</t>
  </si>
  <si>
    <t xml:space="preserve">MIR164B</t>
  </si>
  <si>
    <t xml:space="preserve">26-ATGGTTCTTCATGTGCC</t>
  </si>
  <si>
    <t xml:space="preserve">atggttcttcatgtgcc</t>
  </si>
  <si>
    <t xml:space="preserve">MIR437</t>
  </si>
  <si>
    <t xml:space="preserve">2-TACTTTGACCAAGTTTG</t>
  </si>
  <si>
    <t xml:space="preserve">tactttgaccaagtttg</t>
  </si>
  <si>
    <t xml:space="preserve">2-CCGGATCGAGCGCCCAA</t>
  </si>
  <si>
    <t xml:space="preserve">ccggatcgagcgcccaa</t>
  </si>
  <si>
    <t xml:space="preserve">1-ACCGGAGCTCGCCAGCA</t>
  </si>
  <si>
    <t xml:space="preserve">accggagctcgccagca</t>
  </si>
  <si>
    <t xml:space="preserve">19-ATCCTGCGCGTGAAGAG</t>
  </si>
  <si>
    <t xml:space="preserve">atcctgcgcgtgaagag</t>
  </si>
  <si>
    <t xml:space="preserve">10-CACCGGAGCTCGCCAGC</t>
  </si>
  <si>
    <t xml:space="preserve">caccggagctcgccagc</t>
  </si>
  <si>
    <t xml:space="preserve">20-CAAGCTTGCGTGCACAT</t>
  </si>
  <si>
    <t xml:space="preserve">caagcttgcgtgcacat</t>
  </si>
  <si>
    <t xml:space="preserve">3-TGTGGCAGCAACTGCAC</t>
  </si>
  <si>
    <t xml:space="preserve">tgtggcagcaactgcac</t>
  </si>
  <si>
    <t xml:space="preserve">MIR1883A</t>
  </si>
  <si>
    <t xml:space="preserve">4-GGGTTCCATTCTCGATC</t>
  </si>
  <si>
    <t xml:space="preserve">gggttccattctcgatc</t>
  </si>
  <si>
    <t xml:space="preserve">2-AAGCTTGCGTGCACATA</t>
  </si>
  <si>
    <t xml:space="preserve">aagcttgcgtgcacata</t>
  </si>
  <si>
    <t xml:space="preserve">1-TCCTCCATCCTGCGCGT</t>
  </si>
  <si>
    <t xml:space="preserve">tcctccatcctgcgcgt</t>
  </si>
  <si>
    <t xml:space="preserve">3-CGAGCTGGGAACACACG</t>
  </si>
  <si>
    <t xml:space="preserve">cgagctgggaacacacg</t>
  </si>
  <si>
    <t xml:space="preserve">2-GGCACCGGAGCTCGCCA</t>
  </si>
  <si>
    <t xml:space="preserve">ggcaccggagctcgcca</t>
  </si>
  <si>
    <t xml:space="preserve">MIR390</t>
  </si>
  <si>
    <t xml:space="preserve">30-AGGCGCTATCTATCCTG</t>
  </si>
  <si>
    <t xml:space="preserve">aggcgctatctatcctg</t>
  </si>
  <si>
    <t xml:space="preserve">MIR820B</t>
  </si>
  <si>
    <t xml:space="preserve">8-AGTCGATGCTTTAGGTC</t>
  </si>
  <si>
    <t xml:space="preserve">agtcgatgctttaggtc</t>
  </si>
  <si>
    <t xml:space="preserve">MIR528</t>
  </si>
  <si>
    <t xml:space="preserve">15-TCTCTCCTGTGCTTGCC</t>
  </si>
  <si>
    <t xml:space="preserve">tctctcctgtgcttgcc</t>
  </si>
  <si>
    <t xml:space="preserve">2-GTCGATGCTTTAGGTCC</t>
  </si>
  <si>
    <t xml:space="preserve">gtcgatgctttaggtcc</t>
  </si>
  <si>
    <t xml:space="preserve">4-GCTTGTGGCAGCAACTG</t>
  </si>
  <si>
    <t xml:space="preserve">gcttgtggcagcaactg</t>
  </si>
  <si>
    <t xml:space="preserve">1017-GATCCCGCCTTGCACCA</t>
  </si>
  <si>
    <t xml:space="preserve">gatcccgccttgcacca</t>
  </si>
  <si>
    <t xml:space="preserve">11-CTCTCCTGTGCTTGCCT</t>
  </si>
  <si>
    <t xml:space="preserve">ctctcctgtgcttgcct</t>
  </si>
  <si>
    <t xml:space="preserve">MIR444A.1</t>
  </si>
  <si>
    <t xml:space="preserve">42-GCTAGAGGTGGCAACTG</t>
  </si>
  <si>
    <t xml:space="preserve">gctagaggtggcaactg</t>
  </si>
  <si>
    <t xml:space="preserve">3-GTTCCATTCTCGATCCG</t>
  </si>
  <si>
    <t xml:space="preserve">gttccattctcgatccg</t>
  </si>
  <si>
    <t xml:space="preserve">235-ATCGAGCGCCCAAGCGG</t>
  </si>
  <si>
    <t xml:space="preserve">atcgagcgcccaagcgg</t>
  </si>
  <si>
    <t xml:space="preserve">MIR1873</t>
  </si>
  <si>
    <t xml:space="preserve">7-TTAGAACTTCTAGCTCT</t>
  </si>
  <si>
    <t xml:space="preserve">ttagaacttctagctct</t>
  </si>
  <si>
    <t xml:space="preserve">19-CAGCAGCAAGAACTGGA</t>
  </si>
  <si>
    <t xml:space="preserve">cagcagcaagaactgga</t>
  </si>
  <si>
    <t xml:space="preserve">2-TGTTGTCTGGTCCGAGA</t>
  </si>
  <si>
    <t xml:space="preserve">tgttgtctggtccgaga</t>
  </si>
  <si>
    <t xml:space="preserve">MIR397B</t>
  </si>
  <si>
    <t xml:space="preserve">387-TTCACCAGCACTGCACC</t>
  </si>
  <si>
    <t xml:space="preserve">ttcaccagcactgcacc</t>
  </si>
  <si>
    <t xml:space="preserve">MIR156F</t>
  </si>
  <si>
    <t xml:space="preserve">9-CGCTGCGTGCTCACTTC</t>
  </si>
  <si>
    <t xml:space="preserve">cgctgcgtgctcacttc</t>
  </si>
  <si>
    <t xml:space="preserve">2-AATGCCACTTCCTCTTC</t>
  </si>
  <si>
    <t xml:space="preserve">aatgccacttcctcttc</t>
  </si>
  <si>
    <t xml:space="preserve">6-AGTGCGGCACCGGAGCT</t>
  </si>
  <si>
    <t xml:space="preserve">agtgcggcaccggagct</t>
  </si>
  <si>
    <t xml:space="preserve">4-TGCTAGGTCATGCTGCG</t>
  </si>
  <si>
    <t xml:space="preserve">tgctaggtcatgctgcg</t>
  </si>
  <si>
    <t xml:space="preserve">130-TGCGTGCTTTCTCCCGT</t>
  </si>
  <si>
    <t xml:space="preserve">tgcgtgctttctcccgt</t>
  </si>
  <si>
    <t xml:space="preserve">25-AATGACGTCCGGTCTGA</t>
  </si>
  <si>
    <t xml:space="preserve">aatgacgtccggtctga</t>
  </si>
  <si>
    <t xml:space="preserve">26-ATCCCGCCTTGCACCAA</t>
  </si>
  <si>
    <t xml:space="preserve">atcccgccttgcaccaa</t>
  </si>
  <si>
    <t xml:space="preserve">2-ATGTTGTCTGGTCCGAG</t>
  </si>
  <si>
    <t xml:space="preserve">atgttgtctggtccgag</t>
  </si>
  <si>
    <t xml:space="preserve">218-TCACCAGCACTGCACCC</t>
  </si>
  <si>
    <t xml:space="preserve">tcaccagcactgcaccc</t>
  </si>
  <si>
    <t xml:space="preserve">2-GCTCCAGGTCCGTCCAC</t>
  </si>
  <si>
    <t xml:space="preserve">gctccaggtccgtccac</t>
  </si>
  <si>
    <t xml:space="preserve">1-CTGCGTGCTTTCTCCCG</t>
  </si>
  <si>
    <t xml:space="preserve">ctgcgtgctttctcccg</t>
  </si>
  <si>
    <t xml:space="preserve">13-TGGCGTGCACGGAGCCA</t>
  </si>
  <si>
    <t xml:space="preserve">tggcgtgcacggagcca</t>
  </si>
  <si>
    <t xml:space="preserve">65-CGAGCGCCCAAGCGGTA</t>
  </si>
  <si>
    <t xml:space="preserve">cgagcgcccaagcggta</t>
  </si>
  <si>
    <t xml:space="preserve">4-GGGCGAGCTGGGAACAC</t>
  </si>
  <si>
    <t xml:space="preserve">gggcgagctgggaacac</t>
  </si>
  <si>
    <t xml:space="preserve">MIR396E</t>
  </si>
  <si>
    <t xml:space="preserve">21-ATGGTTCAAGAAAGCCC</t>
  </si>
  <si>
    <t xml:space="preserve">atggttcaagaaagccc</t>
  </si>
  <si>
    <t xml:space="preserve">1-ACTTCTAGCTCTGATAC</t>
  </si>
  <si>
    <t xml:space="preserve">acttctagctctgatac</t>
  </si>
  <si>
    <t xml:space="preserve">6-CCAGGTCCGTCCACGAG</t>
  </si>
  <si>
    <t xml:space="preserve">ccaggtccgtccacgag</t>
  </si>
  <si>
    <t xml:space="preserve">4-TCCTGTGCTTGCCTCTT</t>
  </si>
  <si>
    <t xml:space="preserve">tcctgtgcttgcctctt</t>
  </si>
  <si>
    <t xml:space="preserve">MIR156I</t>
  </si>
  <si>
    <t xml:space="preserve">1-TGCTCACTGCTCTGTCT</t>
  </si>
  <si>
    <t xml:space="preserve">tgctcactgctctgtct</t>
  </si>
  <si>
    <t xml:space="preserve">MIR1875</t>
  </si>
  <si>
    <t xml:space="preserve">5-TTGCACTTTGCTCCATT</t>
  </si>
  <si>
    <t xml:space="preserve">ttgcactttgctccatt</t>
  </si>
  <si>
    <t xml:space="preserve">76-GAGCGCCCAAGCGGTAG</t>
  </si>
  <si>
    <t xml:space="preserve">gagcgcccaagcggtag</t>
  </si>
  <si>
    <t xml:space="preserve">MIR167F</t>
  </si>
  <si>
    <t xml:space="preserve">16-AGATCATCTGGCAGTTT</t>
  </si>
  <si>
    <t xml:space="preserve">agatcatctggcagttt</t>
  </si>
  <si>
    <t xml:space="preserve">1-CAGGTGTCATCTCCCCT</t>
  </si>
  <si>
    <t xml:space="preserve">caggtgtcatctcccct</t>
  </si>
  <si>
    <t xml:space="preserve">MIR167H</t>
  </si>
  <si>
    <t xml:space="preserve">7-AGGTCATGCTGTAGTTT</t>
  </si>
  <si>
    <t xml:space="preserve">aggtcatgctgtagttt</t>
  </si>
  <si>
    <t xml:space="preserve">111-GCGCCCAAGCGGTAGTT</t>
  </si>
  <si>
    <t xml:space="preserve">gcgcccaagcggtagtt</t>
  </si>
  <si>
    <t xml:space="preserve">2-TGCAGCGTCATCAAGAT</t>
  </si>
  <si>
    <t xml:space="preserve">tgcagcgtcatcaagat</t>
  </si>
  <si>
    <t xml:space="preserve">1-AGCAAGAACTGGATCTT</t>
  </si>
  <si>
    <t xml:space="preserve">agcaagaactggatctt</t>
  </si>
  <si>
    <t xml:space="preserve">1-ATGTGCGCTCCTTCTCC</t>
  </si>
  <si>
    <t xml:space="preserve">atgtgcgctccttctcc</t>
  </si>
  <si>
    <t xml:space="preserve">99-CATTCTCGATCCGTCAC</t>
  </si>
  <si>
    <t xml:space="preserve">cattctcgatccgtcac</t>
  </si>
  <si>
    <t xml:space="preserve">19-CCGCCTTGCACCAAGTG</t>
  </si>
  <si>
    <t xml:space="preserve">ccgccttgcaccaagtg</t>
  </si>
  <si>
    <t xml:space="preserve">MIR812I</t>
  </si>
  <si>
    <t xml:space="preserve">2-GTCTTCAACTTAGATCA</t>
  </si>
  <si>
    <t xml:space="preserve">gtcttcaacttagatca</t>
  </si>
  <si>
    <t xml:space="preserve">MIR171H</t>
  </si>
  <si>
    <t xml:space="preserve">1-TTTGGTATTGTTTCGGC</t>
  </si>
  <si>
    <t xml:space="preserve">tttggtattgtttcggc</t>
  </si>
  <si>
    <t xml:space="preserve">4-CGCCCAAGCGGTAGTTG</t>
  </si>
  <si>
    <t xml:space="preserve">cgcccaagcggtagttg</t>
  </si>
  <si>
    <t xml:space="preserve">2-TCACTCCTCTTTCTGTC</t>
  </si>
  <si>
    <t xml:space="preserve">tcactcctctttctgtc</t>
  </si>
  <si>
    <t xml:space="preserve">MIR1429</t>
  </si>
  <si>
    <t xml:space="preserve">37-GTAATATACTAATCCGT</t>
  </si>
  <si>
    <t xml:space="preserve">gtaatatactaatccgt</t>
  </si>
  <si>
    <t xml:space="preserve">5-CGCCTTGCACCAAGTGA</t>
  </si>
  <si>
    <t xml:space="preserve">cgccttgcaccaagtga</t>
  </si>
  <si>
    <t xml:space="preserve">2-GCCCAAGCGGTAGTTGT</t>
  </si>
  <si>
    <t xml:space="preserve">gcccaagcggtagttgt</t>
  </si>
  <si>
    <t xml:space="preserve">MIR167G</t>
  </si>
  <si>
    <t xml:space="preserve">18-TCATCCGGCAGCTTCAT</t>
  </si>
  <si>
    <t xml:space="preserve">tcatccggcagcttcat</t>
  </si>
  <si>
    <t xml:space="preserve">MIR164F</t>
  </si>
  <si>
    <t xml:space="preserve">9-CCTTCTTCTCCACCGTG</t>
  </si>
  <si>
    <t xml:space="preserve">ccttcttctccaccgtg</t>
  </si>
  <si>
    <t xml:space="preserve">MIR169M</t>
  </si>
  <si>
    <t xml:space="preserve">3-TCTCCTTGGCTAGCCCG</t>
  </si>
  <si>
    <t xml:space="preserve">tctccttggctagcccg</t>
  </si>
  <si>
    <t xml:space="preserve">6-GGATATTGGTGCGGTTC</t>
  </si>
  <si>
    <t xml:space="preserve">ggatattggtgcggttc</t>
  </si>
  <si>
    <t xml:space="preserve">MIR1870</t>
  </si>
  <si>
    <t xml:space="preserve">1-TTAGGGCTAATTCAGCA</t>
  </si>
  <si>
    <t xml:space="preserve">ttagggctaattcagca</t>
  </si>
  <si>
    <t xml:space="preserve">13-GTGCGCTCCTTCTCCAG</t>
  </si>
  <si>
    <t xml:space="preserve">gtgcgctccttctccag</t>
  </si>
  <si>
    <t xml:space="preserve">1-GGGAACGGTGCCTAGTG</t>
  </si>
  <si>
    <t xml:space="preserve">gggaacggtgcctagtg</t>
  </si>
  <si>
    <t xml:space="preserve">6-TTCTCGATCCGTCACAG</t>
  </si>
  <si>
    <t xml:space="preserve">ttctcgatccgtcacag</t>
  </si>
  <si>
    <t xml:space="preserve">11-TTCTTCTCCACCGTGCA</t>
  </si>
  <si>
    <t xml:space="preserve">ttcttctccaccgtgca</t>
  </si>
  <si>
    <t xml:space="preserve">MIR438</t>
  </si>
  <si>
    <t xml:space="preserve">2-ACGCGTGGGATATCATC</t>
  </si>
  <si>
    <t xml:space="preserve">acgcgtgggatatcatc</t>
  </si>
  <si>
    <t xml:space="preserve">2-TCTTCTCCACCGTGCAC</t>
  </si>
  <si>
    <t xml:space="preserve">tcttctccaccgtgcac</t>
  </si>
  <si>
    <t xml:space="preserve">2-GTTTTCGTCTTCAACTT</t>
  </si>
  <si>
    <t xml:space="preserve">gttttcgtcttcaactt</t>
  </si>
  <si>
    <t xml:space="preserve">3-CCAAGCGGTAGTTGTCT</t>
  </si>
  <si>
    <t xml:space="preserve">ccaagcggtagttgtct</t>
  </si>
  <si>
    <t xml:space="preserve">MIR169Q</t>
  </si>
  <si>
    <t xml:space="preserve">2-AAGTCATCCTTGGCTAT</t>
  </si>
  <si>
    <t xml:space="preserve">aagtcatccttggctat</t>
  </si>
  <si>
    <t xml:space="preserve">27-TCTCGATCCGTCACAGG</t>
  </si>
  <si>
    <t xml:space="preserve">tctcgatccgtcacagg</t>
  </si>
  <si>
    <t xml:space="preserve">MIR1861H</t>
  </si>
  <si>
    <t xml:space="preserve">1-CCTGTCCCAAGACTGAG</t>
  </si>
  <si>
    <t xml:space="preserve">cctgtcccaagactgag</t>
  </si>
  <si>
    <t xml:space="preserve">MIR171G</t>
  </si>
  <si>
    <t xml:space="preserve">2-CATGGTATTGACTTGGC</t>
  </si>
  <si>
    <t xml:space="preserve">catggtattgacttggc</t>
  </si>
  <si>
    <t xml:space="preserve">15-AGCGGTAGTTGTCTCCC</t>
  </si>
  <si>
    <t xml:space="preserve">agcggtagttgtctccc</t>
  </si>
  <si>
    <t xml:space="preserve">MIR1868</t>
  </si>
  <si>
    <t xml:space="preserve">16-CTCGTTTTCCGTAAACA</t>
  </si>
  <si>
    <t xml:space="preserve">ctcgttttccgtaaaca</t>
  </si>
  <si>
    <t xml:space="preserve">MIR395D</t>
  </si>
  <si>
    <t xml:space="preserve">2-TTGTCGTGAGTTCCCTT</t>
  </si>
  <si>
    <t xml:space="preserve">ttgtcgtgagttccctt</t>
  </si>
  <si>
    <t xml:space="preserve">640-TCAGTGCAATCCCTTTG</t>
  </si>
  <si>
    <t xml:space="preserve">tcagtgcaatccctttg</t>
  </si>
  <si>
    <t xml:space="preserve">1-TTCCGTAAACACGCTTC</t>
  </si>
  <si>
    <t xml:space="preserve">ttccgtaaacacgcttc</t>
  </si>
  <si>
    <t xml:space="preserve">MIR1871</t>
  </si>
  <si>
    <t xml:space="preserve">3-TGTTTCTCTCAAATCTA</t>
  </si>
  <si>
    <t xml:space="preserve">tgtttctctcaaatcta</t>
  </si>
  <si>
    <t xml:space="preserve">MIR814B</t>
  </si>
  <si>
    <t xml:space="preserve">2-ATAAAGTGTCTCGTCTG</t>
  </si>
  <si>
    <t xml:space="preserve">ataaagtgtctcgtctg</t>
  </si>
  <si>
    <t xml:space="preserve">MIR1317</t>
  </si>
  <si>
    <t xml:space="preserve">369-GAAATGATCTTGGACGT</t>
  </si>
  <si>
    <t xml:space="preserve">gaaatgatcttggacgt</t>
  </si>
  <si>
    <t xml:space="preserve">132-AAATGATCTTGGACGTA</t>
  </si>
  <si>
    <t xml:space="preserve">aaatgatcttggacgta</t>
  </si>
  <si>
    <t xml:space="preserve">8-AATGATCTTGGACGTAA</t>
  </si>
  <si>
    <t xml:space="preserve">aatgatcttggacgtaa</t>
  </si>
  <si>
    <t xml:space="preserve">11-TGATCTTGGACGTAATC</t>
  </si>
  <si>
    <t xml:space="preserve">tgatcttggacgtaatc</t>
  </si>
  <si>
    <t xml:space="preserve">Stem signatures</t>
  </si>
  <si>
    <t xml:space="preserve">Germinating seedling signatures</t>
  </si>
  <si>
    <t xml:space="preserve">Nipponbare Immature panicle signatures of 90 days old plants</t>
  </si>
  <si>
    <t xml:space="preserve">Germinating seedling signatures infected with Magnaporthe grisea (strain 70-15)</t>
  </si>
  <si>
    <t xml:space="preserve">Seedling signatures treated with ABA</t>
  </si>
  <si>
    <t xml:space="preserve">Seedling signatures, control for ABA treatment</t>
  </si>
  <si>
    <t xml:space="preserve">8-AACTACCGCTTGGGCGC</t>
  </si>
  <si>
    <t xml:space="preserve">AACUACCGCUUGGGCGC</t>
  </si>
  <si>
    <t xml:space="preserve">7-CAACTACCGCTTGGGCG</t>
  </si>
  <si>
    <t xml:space="preserve">CAACUACCGCUUGGGCG</t>
  </si>
  <si>
    <t xml:space="preserve">4-GCCCAACGTGTAGTTGC</t>
  </si>
  <si>
    <t xml:space="preserve">GCCCAACGUGUAGUUGC</t>
  </si>
  <si>
    <t xml:space="preserve">2-TACCGCTTGGGCGCTCG</t>
  </si>
  <si>
    <t xml:space="preserve">UACCGCUUGGGCGCUCG</t>
  </si>
  <si>
    <t xml:space="preserve">MIR1424</t>
  </si>
  <si>
    <t xml:space="preserve">127-TCAGCATCAGTGTGCAT</t>
  </si>
  <si>
    <t xml:space="preserve">UCAGCAUCAGUGUGCAU</t>
  </si>
  <si>
    <t xml:space="preserve">4-CACCGCACGGTTCCGCA</t>
  </si>
  <si>
    <t xml:space="preserve">CACCGCACGGUUCCGCA</t>
  </si>
  <si>
    <t xml:space="preserve">MIR1428a-5p</t>
  </si>
  <si>
    <t xml:space="preserve">1-TGCGAATTTGCAAAACG</t>
  </si>
  <si>
    <t xml:space="preserve">UGCGAAUUUGCAAAACG</t>
  </si>
  <si>
    <t xml:space="preserve">3-AGCTCCGGTGCCGCACT</t>
  </si>
  <si>
    <t xml:space="preserve">AGCUCCGGUGCCGCACU</t>
  </si>
  <si>
    <t xml:space="preserve">1-CCTGCGTGCTGGCGAGC</t>
  </si>
  <si>
    <t xml:space="preserve">CCUGCGUGCUGGCGAGC</t>
  </si>
  <si>
    <t xml:space="preserve">22-CTGCGTGCTGGCGAGCT</t>
  </si>
  <si>
    <t xml:space="preserve">CUGCGUGCUGGCGAGCU</t>
  </si>
  <si>
    <t xml:space="preserve">1-TCGCCAGCACGCGGAAG</t>
  </si>
  <si>
    <t xml:space="preserve">UCGCCAGCACGCGGAAG</t>
  </si>
  <si>
    <t xml:space="preserve">54-TGCGTGCTGGCGAGCTC</t>
  </si>
  <si>
    <t xml:space="preserve">UGCGUGCUGGCGAGCUC</t>
  </si>
  <si>
    <t xml:space="preserve">7-TGGCGAGCTCCGGTGCC</t>
  </si>
  <si>
    <t xml:space="preserve">UGGCGAGCUCCGGUGCC</t>
  </si>
  <si>
    <t xml:space="preserve">MIR1441</t>
  </si>
  <si>
    <t xml:space="preserve">14_14_9</t>
  </si>
  <si>
    <t xml:space="preserve">AACGUCCGAUGUGACAC</t>
  </si>
  <si>
    <t xml:space="preserve">MIR1442</t>
  </si>
  <si>
    <t xml:space="preserve">3_3_12</t>
  </si>
  <si>
    <t xml:space="preserve">GUACUGGAUGUGACACA</t>
  </si>
  <si>
    <t xml:space="preserve">4_4_146-TCACTCTCTTCTGTCAA</t>
  </si>
  <si>
    <t xml:space="preserve">150-ACTTGGTGCAAGGCGGG</t>
  </si>
  <si>
    <t xml:space="preserve">ACUUGGUGCAAGGCGGG</t>
  </si>
  <si>
    <t xml:space="preserve">3922-CCGATCTGCACCAAGCG</t>
  </si>
  <si>
    <t xml:space="preserve">CCGAUCUGCACCAAGCG</t>
  </si>
  <si>
    <t xml:space="preserve">7516-CGATCTGCACCAAGCGA</t>
  </si>
  <si>
    <t xml:space="preserve">CGAUCUGCACCAAGCGA</t>
  </si>
  <si>
    <t xml:space="preserve">6136-GATCTGCACCAAGCGAG</t>
  </si>
  <si>
    <t xml:space="preserve">GAUCUGCACCAAGCGAG</t>
  </si>
  <si>
    <t xml:space="preserve">2-GTCCCGATCTGCACCAA</t>
  </si>
  <si>
    <t xml:space="preserve">GUCCCGAUCUGCACCAA</t>
  </si>
  <si>
    <t xml:space="preserve">8-TTGGTGCAAGGCGGGAT</t>
  </si>
  <si>
    <t xml:space="preserve">UUGGUGCAAGGCGGGAU</t>
  </si>
  <si>
    <t xml:space="preserve">4_4_4-AAGTCATCCTTGGCTGC</t>
  </si>
  <si>
    <t xml:space="preserve">AAGUCAUCCUUGGCUGC</t>
  </si>
  <si>
    <t xml:space="preserve">MIR169P</t>
  </si>
  <si>
    <t xml:space="preserve">4_4_3-GCAGCCAAGGATGACTT</t>
  </si>
  <si>
    <t xml:space="preserve">GCAGCCAAGGAUGACUU</t>
  </si>
  <si>
    <t xml:space="preserve">30-AGCATCATCAAGATTCT</t>
  </si>
  <si>
    <t xml:space="preserve">2_2_2</t>
  </si>
  <si>
    <t xml:space="preserve">AUUUUGGCGAAGACACU</t>
  </si>
  <si>
    <t xml:space="preserve">5_5_8</t>
  </si>
  <si>
    <t xml:space="preserve">CGGCCCGUCACAGGUGA</t>
  </si>
  <si>
    <t xml:space="preserve">6_6_1</t>
  </si>
  <si>
    <t xml:space="preserve">GGCCCGUCACAGGUGAC</t>
  </si>
  <si>
    <t xml:space="preserve">5_5_1</t>
  </si>
  <si>
    <t xml:space="preserve">UCGGCCCGUCACAGGUG</t>
  </si>
  <si>
    <t xml:space="preserve">MIR1883B</t>
  </si>
  <si>
    <t xml:space="preserve">5_5_7</t>
  </si>
  <si>
    <t xml:space="preserve">GGCCCGUCACAGGUAUC</t>
  </si>
  <si>
    <t xml:space="preserve">3-ATGCGATCCCTTTGGAG</t>
  </si>
  <si>
    <t xml:space="preserve">AUGCGAUCCCUUUGGAG</t>
  </si>
  <si>
    <t xml:space="preserve">MIR397A</t>
  </si>
  <si>
    <t xml:space="preserve">2_2_51</t>
  </si>
  <si>
    <t xml:space="preserve">AUCAACGCUGCACUCAA</t>
  </si>
  <si>
    <t xml:space="preserve">MIR444B</t>
  </si>
  <si>
    <t xml:space="preserve">2_2_54-TTGAGACAACAACTGCA</t>
  </si>
  <si>
    <t xml:space="preserve">UUGAGACAACAACUGCA</t>
  </si>
  <si>
    <t xml:space="preserve">MIR445B</t>
  </si>
  <si>
    <t xml:space="preserve">11_11_86</t>
  </si>
  <si>
    <t xml:space="preserve">CCCUGUCACAUCGGAUG</t>
  </si>
  <si>
    <t xml:space="preserve">11_11_38</t>
  </si>
  <si>
    <t xml:space="preserve">CCUGUCACAUCGGAUGU</t>
  </si>
  <si>
    <t xml:space="preserve">MIR445G</t>
  </si>
  <si>
    <t xml:space="preserve">AUUCGCAAGACGAAUCU</t>
  </si>
  <si>
    <t xml:space="preserve">145-TCTGCATGCCCCTTCCA</t>
  </si>
  <si>
    <t xml:space="preserve">UCUGCAUGCCCCUUCCA</t>
  </si>
  <si>
    <t xml:space="preserve">MIR806H</t>
  </si>
  <si>
    <t xml:space="preserve">15_15_1</t>
  </si>
  <si>
    <t xml:space="preserve">UAAAUGUUUGACACCGU</t>
  </si>
  <si>
    <t xml:space="preserve">MIR807A</t>
  </si>
  <si>
    <t xml:space="preserve">1-ACAACCAAGTCATCTCA</t>
  </si>
  <si>
    <t xml:space="preserve">ACAACCAAGUCAUCUCA</t>
  </si>
  <si>
    <t xml:space="preserve">3_3_24</t>
  </si>
  <si>
    <t xml:space="preserve">AUGGCUGGUAAUAGGAU</t>
  </si>
  <si>
    <t xml:space="preserve">MIR811A</t>
  </si>
  <si>
    <t xml:space="preserve">5_5_6</t>
  </si>
  <si>
    <t xml:space="preserve">GACGUCCGAGAUUCGUC</t>
  </si>
  <si>
    <t xml:space="preserve">MIR811B</t>
  </si>
  <si>
    <t xml:space="preserve">4_4_3</t>
  </si>
  <si>
    <t xml:space="preserve">AAUCUCGGACGUCCAUU</t>
  </si>
  <si>
    <t xml:space="preserve">4_4_6</t>
  </si>
  <si>
    <t xml:space="preserve">AUCUCGGACGUCCAUUU</t>
  </si>
  <si>
    <t xml:space="preserve">5_5_10</t>
  </si>
  <si>
    <t xml:space="preserve">GACGAAUCUCGGACGUC</t>
  </si>
  <si>
    <t xml:space="preserve">4_4_7</t>
  </si>
  <si>
    <t xml:space="preserve">GGUGACGUGGACGAAUC</t>
  </si>
  <si>
    <t xml:space="preserve">MIR812A</t>
  </si>
  <si>
    <t xml:space="preserve">8_8_17</t>
  </si>
  <si>
    <t xml:space="preserve">AUCCGUGUCCAACGUUU</t>
  </si>
  <si>
    <t xml:space="preserve">MIR812C</t>
  </si>
  <si>
    <t xml:space="preserve">8_8_2</t>
  </si>
  <si>
    <t xml:space="preserve">GUUUCCGUGUCCAACGU</t>
  </si>
  <si>
    <t xml:space="preserve">MIR812E</t>
  </si>
  <si>
    <t xml:space="preserve">2_2_3</t>
  </si>
  <si>
    <t xml:space="preserve">ACGGACGGUCAAAGUUG</t>
  </si>
  <si>
    <t xml:space="preserve">8_8_6</t>
  </si>
  <si>
    <t xml:space="preserve">AGUUUCCGUGUCCAACU</t>
  </si>
  <si>
    <t xml:space="preserve">MIR813</t>
  </si>
  <si>
    <t xml:space="preserve">2_2_1</t>
  </si>
  <si>
    <t xml:space="preserve">GCUAUUUUGCGAGACGA</t>
  </si>
  <si>
    <t xml:space="preserve">17_17_4</t>
  </si>
  <si>
    <t xml:space="preserve">UUGCGAGACGAAUCUAA</t>
  </si>
  <si>
    <t xml:space="preserve">MIR814C</t>
  </si>
  <si>
    <t xml:space="preserve">2_2_4</t>
  </si>
  <si>
    <t xml:space="preserve">AUGCUUCCUGUCCAGAU</t>
  </si>
  <si>
    <t xml:space="preserve">9_9_19</t>
  </si>
  <si>
    <t xml:space="preserve">CUGUCCAGAUUCGUUGU</t>
  </si>
  <si>
    <t xml:space="preserve">MIR820A</t>
  </si>
  <si>
    <t xml:space="preserve">3_3_15-CATCCACGAGGCCGACG</t>
  </si>
  <si>
    <t xml:space="preserve">CAUCCACGAGGCCGACG</t>
  </si>
  <si>
    <t xml:space="preserve">3_3_2-GGTCCATCCACGAGGCC</t>
  </si>
  <si>
    <t xml:space="preserve">GGUCCAUCCACGAGGCC</t>
  </si>
  <si>
    <t xml:space="preserve">3_3_1-TCGACTTCCTTAAGGCA</t>
  </si>
  <si>
    <t xml:space="preserve">UCGACUUCCUUAAGGCA</t>
  </si>
  <si>
    <t xml:space="preserve">3_3_140-TGGTCCATCCACGAGGC</t>
  </si>
  <si>
    <t xml:space="preserve">UGGUCCAUCCACGAGGC</t>
  </si>
  <si>
    <t xml:space="preserve">2-GGACCTAAAGCATCGAC</t>
  </si>
  <si>
    <t xml:space="preserve">GGACCUAAAGCAUCGAC</t>
  </si>
</sst>
</file>

<file path=xl/styles.xml><?xml version="1.0" encoding="utf-8"?>
<styleSheet xmlns="http://schemas.openxmlformats.org/spreadsheetml/2006/main">
  <numFmts count="1">
    <numFmt numFmtId="164" formatCode="General"/>
  </numFmts>
  <fonts count="29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0"/>
      <charset val="134"/>
    </font>
    <font>
      <sz val="11"/>
      <color rgb="FF800080"/>
      <name val="Calibri"/>
      <family val="0"/>
      <charset val="134"/>
    </font>
    <font>
      <b val="true"/>
      <sz val="11"/>
      <color rgb="FFFF9900"/>
      <name val="Calibri"/>
      <family val="0"/>
      <charset val="134"/>
    </font>
    <font>
      <b val="true"/>
      <sz val="11"/>
      <color rgb="FFFFFFFF"/>
      <name val="Calibri"/>
      <family val="0"/>
      <charset val="134"/>
    </font>
    <font>
      <i val="true"/>
      <sz val="11"/>
      <color rgb="FF808080"/>
      <name val="Calibri"/>
      <family val="0"/>
      <charset val="134"/>
    </font>
    <font>
      <sz val="11"/>
      <color rgb="FF008000"/>
      <name val="Calibri"/>
      <family val="0"/>
      <charset val="134"/>
    </font>
    <font>
      <b val="true"/>
      <sz val="15"/>
      <color rgb="FF003366"/>
      <name val="Calibri"/>
      <family val="0"/>
      <charset val="134"/>
    </font>
    <font>
      <b val="true"/>
      <sz val="13"/>
      <color rgb="FF003366"/>
      <name val="Calibri"/>
      <family val="0"/>
      <charset val="134"/>
    </font>
    <font>
      <b val="true"/>
      <sz val="11"/>
      <color rgb="FF003366"/>
      <name val="Calibri"/>
      <family val="0"/>
      <charset val="134"/>
    </font>
    <font>
      <sz val="11"/>
      <color rgb="FF333399"/>
      <name val="Calibri"/>
      <family val="0"/>
      <charset val="134"/>
    </font>
    <font>
      <sz val="11"/>
      <color rgb="FFFF9900"/>
      <name val="Calibri"/>
      <family val="0"/>
      <charset val="134"/>
    </font>
    <font>
      <sz val="11"/>
      <color rgb="FF993300"/>
      <name val="Calibri"/>
      <family val="0"/>
      <charset val="134"/>
    </font>
    <font>
      <b val="true"/>
      <sz val="11"/>
      <color rgb="FF333333"/>
      <name val="Calibri"/>
      <family val="0"/>
      <charset val="134"/>
    </font>
    <font>
      <b val="true"/>
      <sz val="18"/>
      <color rgb="FF003366"/>
      <name val="Cambria"/>
      <family val="0"/>
      <charset val="134"/>
    </font>
    <font>
      <b val="true"/>
      <sz val="11"/>
      <color rgb="FF000000"/>
      <name val="Calibri"/>
      <family val="0"/>
      <charset val="134"/>
    </font>
    <font>
      <sz val="11"/>
      <color rgb="FFFF0000"/>
      <name val="Calibri"/>
      <family val="0"/>
      <charset val="134"/>
    </font>
    <font>
      <sz val="12"/>
      <color rgb="FF000000"/>
      <name val="Times New Roman"/>
      <family val="1"/>
    </font>
    <font>
      <b val="true"/>
      <sz val="16"/>
      <color rgb="FF000000"/>
      <name val="Times New Roman"/>
      <family val="1"/>
    </font>
    <font>
      <b val="true"/>
      <i val="true"/>
      <sz val="16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000000"/>
      <name val="Calibri"/>
      <family val="0"/>
      <charset val="134"/>
    </font>
    <font>
      <b val="true"/>
      <i val="true"/>
      <sz val="12"/>
      <color rgb="FF000000"/>
      <name val="宋体"/>
      <family val="0"/>
      <charset val="134"/>
    </font>
    <font>
      <b val="true"/>
      <sz val="12"/>
      <color rgb="FF000000"/>
      <name val="宋体"/>
      <family val="0"/>
      <charset val="134"/>
    </font>
    <font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31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7" fillId="21" borderId="2" applyFont="true" applyBorder="true" applyAlignment="true" applyProtection="false">
      <alignment horizontal="general" vertical="center" textRotation="0" wrapText="false" indent="0" shrinkToFit="false"/>
    </xf>
    <xf numFmtId="164" fontId="7" fillId="21" borderId="2" applyFont="true" applyBorder="true" applyAlignment="true" applyProtection="false">
      <alignment horizontal="general" vertical="center" textRotation="0" wrapText="false" indent="0" shrinkToFit="false"/>
    </xf>
    <xf numFmtId="164" fontId="7" fillId="21" borderId="2" applyFont="true" applyBorder="true" applyAlignment="true" applyProtection="false">
      <alignment horizontal="general" vertical="center" textRotation="0" wrapText="false" indent="0" shrinkToFit="false"/>
    </xf>
    <xf numFmtId="164" fontId="7" fillId="21" borderId="2" applyFont="true" applyBorder="true" applyAlignment="true" applyProtection="false">
      <alignment horizontal="general" vertical="center" textRotation="0" wrapText="false" indent="0" shrinkToFit="false"/>
    </xf>
    <xf numFmtId="164" fontId="7" fillId="21" borderId="2" applyFont="true" applyBorder="true" applyAlignment="true" applyProtection="false">
      <alignment horizontal="general" vertical="center" textRotation="0" wrapText="false" indent="0" shrinkToFit="false"/>
    </xf>
    <xf numFmtId="164" fontId="7" fillId="21" borderId="2" applyFont="true" applyBorder="true" applyAlignment="true" applyProtection="false">
      <alignment horizontal="general" vertical="center" textRotation="0" wrapText="false" indent="0" shrinkToFit="false"/>
    </xf>
    <xf numFmtId="164" fontId="7" fillId="21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22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16" fillId="20" borderId="8" applyFont="true" applyBorder="true" applyAlignment="true" applyProtection="false">
      <alignment horizontal="general" vertical="center" textRotation="0" wrapText="false" indent="0" shrinkToFit="false"/>
    </xf>
    <xf numFmtId="164" fontId="16" fillId="20" borderId="8" applyFont="true" applyBorder="true" applyAlignment="true" applyProtection="false">
      <alignment horizontal="general" vertical="center" textRotation="0" wrapText="false" indent="0" shrinkToFit="false"/>
    </xf>
    <xf numFmtId="164" fontId="16" fillId="20" borderId="8" applyFont="true" applyBorder="true" applyAlignment="true" applyProtection="false">
      <alignment horizontal="general" vertical="center" textRotation="0" wrapText="false" indent="0" shrinkToFit="false"/>
    </xf>
    <xf numFmtId="164" fontId="16" fillId="20" borderId="8" applyFont="true" applyBorder="true" applyAlignment="true" applyProtection="false">
      <alignment horizontal="general" vertical="center" textRotation="0" wrapText="false" indent="0" shrinkToFit="false"/>
    </xf>
    <xf numFmtId="164" fontId="16" fillId="20" borderId="8" applyFont="true" applyBorder="true" applyAlignment="true" applyProtection="false">
      <alignment horizontal="general" vertical="center" textRotation="0" wrapText="false" indent="0" shrinkToFit="false"/>
    </xf>
    <xf numFmtId="164" fontId="16" fillId="20" borderId="8" applyFont="true" applyBorder="true" applyAlignment="true" applyProtection="false">
      <alignment horizontal="general" vertical="center" textRotation="0" wrapText="false" indent="0" shrinkToFit="false"/>
    </xf>
    <xf numFmtId="164" fontId="16" fillId="2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9" applyFont="true" applyBorder="true" applyAlignment="true" applyProtection="false">
      <alignment horizontal="general" vertical="center" textRotation="0" wrapText="false" indent="0" shrinkToFit="false"/>
    </xf>
    <xf numFmtId="164" fontId="18" fillId="0" borderId="9" applyFont="true" applyBorder="true" applyAlignment="true" applyProtection="false">
      <alignment horizontal="general" vertical="center" textRotation="0" wrapText="false" indent="0" shrinkToFit="false"/>
    </xf>
    <xf numFmtId="164" fontId="18" fillId="0" borderId="9" applyFont="true" applyBorder="true" applyAlignment="true" applyProtection="false">
      <alignment horizontal="general" vertical="center" textRotation="0" wrapText="false" indent="0" shrinkToFit="false"/>
    </xf>
    <xf numFmtId="164" fontId="18" fillId="0" borderId="9" applyFont="true" applyBorder="true" applyAlignment="true" applyProtection="false">
      <alignment horizontal="general" vertical="center" textRotation="0" wrapText="false" indent="0" shrinkToFit="false"/>
    </xf>
    <xf numFmtId="164" fontId="18" fillId="0" borderId="9" applyFont="true" applyBorder="true" applyAlignment="true" applyProtection="false">
      <alignment horizontal="general" vertical="center" textRotation="0" wrapText="false" indent="0" shrinkToFit="false"/>
    </xf>
    <xf numFmtId="164" fontId="18" fillId="0" borderId="9" applyFont="true" applyBorder="true" applyAlignment="true" applyProtection="false">
      <alignment horizontal="general" vertical="center" textRotation="0" wrapText="false" indent="0" shrinkToFit="false"/>
    </xf>
    <xf numFmtId="164" fontId="18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29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2 2" xfId="21"/>
    <cellStyle name="20% - Accent1 2 3" xfId="22"/>
    <cellStyle name="20% - Accent1 2 4" xfId="23"/>
    <cellStyle name="20% - Accent1 3" xfId="24"/>
    <cellStyle name="20% - Accent1 4" xfId="25"/>
    <cellStyle name="20% - Accent1 5" xfId="26"/>
    <cellStyle name="20% - Accent2 2" xfId="27"/>
    <cellStyle name="20% - Accent2 2 2" xfId="28"/>
    <cellStyle name="20% - Accent2 2 3" xfId="29"/>
    <cellStyle name="20% - Accent2 2 4" xfId="30"/>
    <cellStyle name="20% - Accent2 3" xfId="31"/>
    <cellStyle name="20% - Accent2 4" xfId="32"/>
    <cellStyle name="20% - Accent2 5" xfId="33"/>
    <cellStyle name="20% - Accent3 2" xfId="34"/>
    <cellStyle name="20% - Accent3 2 2" xfId="35"/>
    <cellStyle name="20% - Accent3 2 3" xfId="36"/>
    <cellStyle name="20% - Accent3 2 4" xfId="37"/>
    <cellStyle name="20% - Accent3 3" xfId="38"/>
    <cellStyle name="20% - Accent3 4" xfId="39"/>
    <cellStyle name="20% - Accent3 5" xfId="40"/>
    <cellStyle name="20% - Accent4 2" xfId="41"/>
    <cellStyle name="20% - Accent4 2 2" xfId="42"/>
    <cellStyle name="20% - Accent4 2 3" xfId="43"/>
    <cellStyle name="20% - Accent4 2 4" xfId="44"/>
    <cellStyle name="20% - Accent4 3" xfId="45"/>
    <cellStyle name="20% - Accent4 4" xfId="46"/>
    <cellStyle name="20% - Accent4 5" xfId="47"/>
    <cellStyle name="20% - Accent5 2" xfId="48"/>
    <cellStyle name="20% - Accent5 2 2" xfId="49"/>
    <cellStyle name="20% - Accent5 2 3" xfId="50"/>
    <cellStyle name="20% - Accent5 2 4" xfId="51"/>
    <cellStyle name="20% - Accent5 3" xfId="52"/>
    <cellStyle name="20% - Accent5 4" xfId="53"/>
    <cellStyle name="20% - Accent5 5" xfId="54"/>
    <cellStyle name="20% - Accent6 2" xfId="55"/>
    <cellStyle name="20% - Accent6 2 2" xfId="56"/>
    <cellStyle name="20% - Accent6 2 3" xfId="57"/>
    <cellStyle name="20% - Accent6 2 4" xfId="58"/>
    <cellStyle name="20% - Accent6 3" xfId="59"/>
    <cellStyle name="20% - Accent6 4" xfId="60"/>
    <cellStyle name="20% - Accent6 5" xfId="61"/>
    <cellStyle name="40% - Accent1 2" xfId="62"/>
    <cellStyle name="40% - Accent1 2 2" xfId="63"/>
    <cellStyle name="40% - Accent1 2 3" xfId="64"/>
    <cellStyle name="40% - Accent1 2 4" xfId="65"/>
    <cellStyle name="40% - Accent1 3" xfId="66"/>
    <cellStyle name="40% - Accent1 4" xfId="67"/>
    <cellStyle name="40% - Accent1 5" xfId="68"/>
    <cellStyle name="40% - Accent2 2" xfId="69"/>
    <cellStyle name="40% - Accent2 2 2" xfId="70"/>
    <cellStyle name="40% - Accent2 2 3" xfId="71"/>
    <cellStyle name="40% - Accent2 2 4" xfId="72"/>
    <cellStyle name="40% - Accent2 3" xfId="73"/>
    <cellStyle name="40% - Accent2 4" xfId="74"/>
    <cellStyle name="40% - Accent2 5" xfId="75"/>
    <cellStyle name="40% - Accent3 2" xfId="76"/>
    <cellStyle name="40% - Accent3 2 2" xfId="77"/>
    <cellStyle name="40% - Accent3 2 3" xfId="78"/>
    <cellStyle name="40% - Accent3 2 4" xfId="79"/>
    <cellStyle name="40% - Accent3 3" xfId="80"/>
    <cellStyle name="40% - Accent3 4" xfId="81"/>
    <cellStyle name="40% - Accent3 5" xfId="82"/>
    <cellStyle name="40% - Accent4 2" xfId="83"/>
    <cellStyle name="40% - Accent4 2 2" xfId="84"/>
    <cellStyle name="40% - Accent4 2 3" xfId="85"/>
    <cellStyle name="40% - Accent4 2 4" xfId="86"/>
    <cellStyle name="40% - Accent4 3" xfId="87"/>
    <cellStyle name="40% - Accent4 4" xfId="88"/>
    <cellStyle name="40% - Accent4 5" xfId="89"/>
    <cellStyle name="40% - Accent5 2" xfId="90"/>
    <cellStyle name="40% - Accent5 2 2" xfId="91"/>
    <cellStyle name="40% - Accent5 2 3" xfId="92"/>
    <cellStyle name="40% - Accent5 2 4" xfId="93"/>
    <cellStyle name="40% - Accent5 3" xfId="94"/>
    <cellStyle name="40% - Accent5 4" xfId="95"/>
    <cellStyle name="40% - Accent5 5" xfId="96"/>
    <cellStyle name="40% - Accent6 2" xfId="97"/>
    <cellStyle name="40% - Accent6 2 2" xfId="98"/>
    <cellStyle name="40% - Accent6 2 3" xfId="99"/>
    <cellStyle name="40% - Accent6 2 4" xfId="100"/>
    <cellStyle name="40% - Accent6 3" xfId="101"/>
    <cellStyle name="40% - Accent6 4" xfId="102"/>
    <cellStyle name="40% - Accent6 5" xfId="103"/>
    <cellStyle name="60% - Accent1 2" xfId="104"/>
    <cellStyle name="60% - Accent1 2 2" xfId="105"/>
    <cellStyle name="60% - Accent1 2 3" xfId="106"/>
    <cellStyle name="60% - Accent1 2 4" xfId="107"/>
    <cellStyle name="60% - Accent1 3" xfId="108"/>
    <cellStyle name="60% - Accent1 4" xfId="109"/>
    <cellStyle name="60% - Accent1 5" xfId="110"/>
    <cellStyle name="60% - Accent2 2" xfId="111"/>
    <cellStyle name="60% - Accent2 2 2" xfId="112"/>
    <cellStyle name="60% - Accent2 2 3" xfId="113"/>
    <cellStyle name="60% - Accent2 2 4" xfId="114"/>
    <cellStyle name="60% - Accent2 3" xfId="115"/>
    <cellStyle name="60% - Accent2 4" xfId="116"/>
    <cellStyle name="60% - Accent2 5" xfId="117"/>
    <cellStyle name="60% - Accent3 2" xfId="118"/>
    <cellStyle name="60% - Accent3 2 2" xfId="119"/>
    <cellStyle name="60% - Accent3 2 3" xfId="120"/>
    <cellStyle name="60% - Accent3 2 4" xfId="121"/>
    <cellStyle name="60% - Accent3 3" xfId="122"/>
    <cellStyle name="60% - Accent3 4" xfId="123"/>
    <cellStyle name="60% - Accent3 5" xfId="124"/>
    <cellStyle name="60% - Accent4 2" xfId="125"/>
    <cellStyle name="60% - Accent4 2 2" xfId="126"/>
    <cellStyle name="60% - Accent4 2 3" xfId="127"/>
    <cellStyle name="60% - Accent4 2 4" xfId="128"/>
    <cellStyle name="60% - Accent4 3" xfId="129"/>
    <cellStyle name="60% - Accent4 4" xfId="130"/>
    <cellStyle name="60% - Accent4 5" xfId="131"/>
    <cellStyle name="60% - Accent5 2" xfId="132"/>
    <cellStyle name="60% - Accent5 2 2" xfId="133"/>
    <cellStyle name="60% - Accent5 2 3" xfId="134"/>
    <cellStyle name="60% - Accent5 2 4" xfId="135"/>
    <cellStyle name="60% - Accent5 3" xfId="136"/>
    <cellStyle name="60% - Accent5 4" xfId="137"/>
    <cellStyle name="60% - Accent5 5" xfId="138"/>
    <cellStyle name="60% - Accent6 2" xfId="139"/>
    <cellStyle name="60% - Accent6 2 2" xfId="140"/>
    <cellStyle name="60% - Accent6 2 3" xfId="141"/>
    <cellStyle name="60% - Accent6 2 4" xfId="142"/>
    <cellStyle name="60% - Accent6 3" xfId="143"/>
    <cellStyle name="60% - Accent6 4" xfId="144"/>
    <cellStyle name="60% - Accent6 5" xfId="145"/>
    <cellStyle name="Accent1 2" xfId="146"/>
    <cellStyle name="Accent1 2 2" xfId="147"/>
    <cellStyle name="Accent1 2 3" xfId="148"/>
    <cellStyle name="Accent1 2 4" xfId="149"/>
    <cellStyle name="Accent1 3" xfId="150"/>
    <cellStyle name="Accent1 4" xfId="151"/>
    <cellStyle name="Accent1 5" xfId="152"/>
    <cellStyle name="Accent2 2" xfId="153"/>
    <cellStyle name="Accent2 2 2" xfId="154"/>
    <cellStyle name="Accent2 2 3" xfId="155"/>
    <cellStyle name="Accent2 2 4" xfId="156"/>
    <cellStyle name="Accent2 3" xfId="157"/>
    <cellStyle name="Accent2 4" xfId="158"/>
    <cellStyle name="Accent2 5" xfId="159"/>
    <cellStyle name="Accent3 2" xfId="160"/>
    <cellStyle name="Accent3 2 2" xfId="161"/>
    <cellStyle name="Accent3 2 3" xfId="162"/>
    <cellStyle name="Accent3 2 4" xfId="163"/>
    <cellStyle name="Accent3 3" xfId="164"/>
    <cellStyle name="Accent3 4" xfId="165"/>
    <cellStyle name="Accent3 5" xfId="166"/>
    <cellStyle name="Accent4 2" xfId="167"/>
    <cellStyle name="Accent4 2 2" xfId="168"/>
    <cellStyle name="Accent4 2 3" xfId="169"/>
    <cellStyle name="Accent4 2 4" xfId="170"/>
    <cellStyle name="Accent4 3" xfId="171"/>
    <cellStyle name="Accent4 4" xfId="172"/>
    <cellStyle name="Accent4 5" xfId="173"/>
    <cellStyle name="Accent5 2" xfId="174"/>
    <cellStyle name="Accent5 2 2" xfId="175"/>
    <cellStyle name="Accent5 2 3" xfId="176"/>
    <cellStyle name="Accent5 2 4" xfId="177"/>
    <cellStyle name="Accent5 3" xfId="178"/>
    <cellStyle name="Accent5 4" xfId="179"/>
    <cellStyle name="Accent5 5" xfId="180"/>
    <cellStyle name="Accent6 2" xfId="181"/>
    <cellStyle name="Accent6 2 2" xfId="182"/>
    <cellStyle name="Accent6 2 3" xfId="183"/>
    <cellStyle name="Accent6 2 4" xfId="184"/>
    <cellStyle name="Accent6 3" xfId="185"/>
    <cellStyle name="Accent6 4" xfId="186"/>
    <cellStyle name="Accent6 5" xfId="187"/>
    <cellStyle name="Bad 2" xfId="188"/>
    <cellStyle name="Bad 2 2" xfId="189"/>
    <cellStyle name="Bad 2 3" xfId="190"/>
    <cellStyle name="Bad 2 4" xfId="191"/>
    <cellStyle name="Bad 3" xfId="192"/>
    <cellStyle name="Bad 4" xfId="193"/>
    <cellStyle name="Bad 5" xfId="194"/>
    <cellStyle name="Calculation 2" xfId="195"/>
    <cellStyle name="Calculation 2 2" xfId="196"/>
    <cellStyle name="Calculation 2 3" xfId="197"/>
    <cellStyle name="Calculation 2 4" xfId="198"/>
    <cellStyle name="Calculation 3" xfId="199"/>
    <cellStyle name="Calculation 4" xfId="200"/>
    <cellStyle name="Calculation 5" xfId="201"/>
    <cellStyle name="Check Cell 2" xfId="202"/>
    <cellStyle name="Check Cell 2 2" xfId="203"/>
    <cellStyle name="Check Cell 2 3" xfId="204"/>
    <cellStyle name="Check Cell 2 4" xfId="205"/>
    <cellStyle name="Check Cell 3" xfId="206"/>
    <cellStyle name="Check Cell 4" xfId="207"/>
    <cellStyle name="Check Cell 5" xfId="208"/>
    <cellStyle name="Explanatory Text 2" xfId="209"/>
    <cellStyle name="Explanatory Text 2 2" xfId="210"/>
    <cellStyle name="Explanatory Text 2 3" xfId="211"/>
    <cellStyle name="Explanatory Text 2 4" xfId="212"/>
    <cellStyle name="Explanatory Text 3" xfId="213"/>
    <cellStyle name="Explanatory Text 4" xfId="214"/>
    <cellStyle name="Explanatory Text 5" xfId="215"/>
    <cellStyle name="Good 2" xfId="216"/>
    <cellStyle name="Good 2 2" xfId="217"/>
    <cellStyle name="Good 2 3" xfId="218"/>
    <cellStyle name="Good 2 4" xfId="219"/>
    <cellStyle name="Good 3" xfId="220"/>
    <cellStyle name="Good 4" xfId="221"/>
    <cellStyle name="Good 5" xfId="222"/>
    <cellStyle name="Heading 1 2" xfId="223"/>
    <cellStyle name="Heading 1 2 2" xfId="224"/>
    <cellStyle name="Heading 1 2 3" xfId="225"/>
    <cellStyle name="Heading 1 2 4" xfId="226"/>
    <cellStyle name="Heading 1 3" xfId="227"/>
    <cellStyle name="Heading 1 4" xfId="228"/>
    <cellStyle name="Heading 1 5" xfId="229"/>
    <cellStyle name="Heading 2 2" xfId="230"/>
    <cellStyle name="Heading 2 2 2" xfId="231"/>
    <cellStyle name="Heading 2 2 3" xfId="232"/>
    <cellStyle name="Heading 2 2 4" xfId="233"/>
    <cellStyle name="Heading 2 3" xfId="234"/>
    <cellStyle name="Heading 2 4" xfId="235"/>
    <cellStyle name="Heading 2 5" xfId="236"/>
    <cellStyle name="Heading 3 2" xfId="237"/>
    <cellStyle name="Heading 3 2 2" xfId="238"/>
    <cellStyle name="Heading 3 2 3" xfId="239"/>
    <cellStyle name="Heading 3 2 4" xfId="240"/>
    <cellStyle name="Heading 3 3" xfId="241"/>
    <cellStyle name="Heading 3 4" xfId="242"/>
    <cellStyle name="Heading 3 5" xfId="243"/>
    <cellStyle name="Heading 4 2" xfId="244"/>
    <cellStyle name="Heading 4 2 2" xfId="245"/>
    <cellStyle name="Heading 4 2 3" xfId="246"/>
    <cellStyle name="Heading 4 2 4" xfId="247"/>
    <cellStyle name="Heading 4 3" xfId="248"/>
    <cellStyle name="Heading 4 4" xfId="249"/>
    <cellStyle name="Heading 4 5" xfId="250"/>
    <cellStyle name="Input 2" xfId="251"/>
    <cellStyle name="Input 2 2" xfId="252"/>
    <cellStyle name="Input 2 3" xfId="253"/>
    <cellStyle name="Input 2 4" xfId="254"/>
    <cellStyle name="Input 3" xfId="255"/>
    <cellStyle name="Input 4" xfId="256"/>
    <cellStyle name="Input 5" xfId="257"/>
    <cellStyle name="Linked Cell 2" xfId="258"/>
    <cellStyle name="Linked Cell 2 2" xfId="259"/>
    <cellStyle name="Linked Cell 2 3" xfId="260"/>
    <cellStyle name="Linked Cell 2 4" xfId="261"/>
    <cellStyle name="Linked Cell 3" xfId="262"/>
    <cellStyle name="Linked Cell 4" xfId="263"/>
    <cellStyle name="Linked Cell 5" xfId="264"/>
    <cellStyle name="Neutral 2" xfId="265"/>
    <cellStyle name="Neutral 2 2" xfId="266"/>
    <cellStyle name="Neutral 2 3" xfId="267"/>
    <cellStyle name="Neutral 2 4" xfId="268"/>
    <cellStyle name="Neutral 3" xfId="269"/>
    <cellStyle name="Neutral 4" xfId="270"/>
    <cellStyle name="Neutral 5" xfId="271"/>
    <cellStyle name="Normal 2" xfId="272"/>
    <cellStyle name="Normal 2 2" xfId="273"/>
    <cellStyle name="Normal 2 3" xfId="274"/>
    <cellStyle name="Normal 2 4" xfId="275"/>
    <cellStyle name="Normal 4" xfId="276"/>
    <cellStyle name="Normal 5" xfId="277"/>
    <cellStyle name="Note 2" xfId="278"/>
    <cellStyle name="Note 2 2" xfId="279"/>
    <cellStyle name="Note 2 3" xfId="280"/>
    <cellStyle name="Note 2 4" xfId="281"/>
    <cellStyle name="Note 3" xfId="282"/>
    <cellStyle name="Note 4" xfId="283"/>
    <cellStyle name="Note 5" xfId="284"/>
    <cellStyle name="Output 2" xfId="285"/>
    <cellStyle name="Output 2 2" xfId="286"/>
    <cellStyle name="Output 2 3" xfId="287"/>
    <cellStyle name="Output 2 4" xfId="288"/>
    <cellStyle name="Output 3" xfId="289"/>
    <cellStyle name="Output 4" xfId="290"/>
    <cellStyle name="Output 5" xfId="291"/>
    <cellStyle name="Title 2" xfId="292"/>
    <cellStyle name="Title 2 2" xfId="293"/>
    <cellStyle name="Title 2 3" xfId="294"/>
    <cellStyle name="Title 2 4" xfId="295"/>
    <cellStyle name="Title 3" xfId="296"/>
    <cellStyle name="Title 4" xfId="297"/>
    <cellStyle name="Title 5" xfId="298"/>
    <cellStyle name="Total 2" xfId="299"/>
    <cellStyle name="Total 2 2" xfId="300"/>
    <cellStyle name="Total 2 3" xfId="301"/>
    <cellStyle name="Total 2 4" xfId="302"/>
    <cellStyle name="Total 3" xfId="303"/>
    <cellStyle name="Total 4" xfId="304"/>
    <cellStyle name="Total 5" xfId="305"/>
    <cellStyle name="Warning Text 2" xfId="306"/>
    <cellStyle name="Warning Text 2 2" xfId="307"/>
    <cellStyle name="Warning Text 2 3" xfId="308"/>
    <cellStyle name="Warning Text 2 4" xfId="309"/>
    <cellStyle name="Warning Text 3" xfId="310"/>
    <cellStyle name="Warning Text 4" xfId="311"/>
    <cellStyle name="Warning Text 5" xfId="31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ASPB%20poster/athtwork5-true%20data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thtwork5"/>
      <sheetName val="sense"/>
      <sheetName val="antisense"/>
      <sheetName val="Strange result"/>
      <sheetName val="specific data"/>
      <sheetName val="maturelocation"/>
      <sheetName val="Sheet2"/>
    </sheetNames>
    <sheetDataSet>
      <sheetData sheetId="0"/>
      <sheetData sheetId="1"/>
      <sheetData sheetId="2"/>
      <sheetData sheetId="3"/>
      <sheetData sheetId="4"/>
      <sheetData sheetId="5">
        <row r="2">
          <cell r="A2" t="str">
            <v>ATH-MIR156A-ATH-MIR156A</v>
          </cell>
          <cell r="B2">
            <v>21</v>
          </cell>
        </row>
        <row r="3">
          <cell r="A3" t="str">
            <v>ATH-MIR156B-ATH-MIR156B</v>
          </cell>
          <cell r="B3">
            <v>47</v>
          </cell>
        </row>
        <row r="4">
          <cell r="A4" t="str">
            <v>ATH-MIR156C-ATH-MIR156C</v>
          </cell>
          <cell r="B4">
            <v>12</v>
          </cell>
        </row>
        <row r="5">
          <cell r="A5" t="str">
            <v>ATH-MIR156D-ATH-MIR156D</v>
          </cell>
          <cell r="B5">
            <v>18</v>
          </cell>
        </row>
        <row r="6">
          <cell r="A6" t="str">
            <v>ATH-MIR156E-ATH-MIR156E</v>
          </cell>
          <cell r="B6">
            <v>7</v>
          </cell>
        </row>
        <row r="7">
          <cell r="A7" t="str">
            <v>ATH-MIR156F-ATH-MIR156F</v>
          </cell>
          <cell r="B7">
            <v>21</v>
          </cell>
        </row>
        <row r="8">
          <cell r="A8" t="str">
            <v>ATH-MIR156G-ATH-MIR156G</v>
          </cell>
          <cell r="B8">
            <v>11</v>
          </cell>
        </row>
        <row r="9">
          <cell r="A9" t="str">
            <v>ATH-MIR156H-ATH-MIR156H</v>
          </cell>
          <cell r="B9">
            <v>12</v>
          </cell>
        </row>
        <row r="10">
          <cell r="A10" t="str">
            <v>ATH-MIR157A-ATH-MIR157A</v>
          </cell>
          <cell r="B10">
            <v>4</v>
          </cell>
        </row>
        <row r="11">
          <cell r="A11" t="str">
            <v>ATH-MIR157B-ATH-MIR157B</v>
          </cell>
          <cell r="B11">
            <v>19</v>
          </cell>
        </row>
        <row r="12">
          <cell r="A12" t="str">
            <v>ATH-MIR157C-ATH-MIR157C</v>
          </cell>
          <cell r="B12">
            <v>24</v>
          </cell>
        </row>
        <row r="13">
          <cell r="A13" t="str">
            <v>ATH-MIR157D-ATH-MIR157D</v>
          </cell>
          <cell r="B13">
            <v>24</v>
          </cell>
        </row>
        <row r="14">
          <cell r="A14" t="str">
            <v>ATH-MIR158A-ATH-MIR158A</v>
          </cell>
          <cell r="B14">
            <v>63</v>
          </cell>
        </row>
        <row r="15">
          <cell r="A15" t="str">
            <v>ATH-MIR158B-ATH-MIR158B</v>
          </cell>
          <cell r="B15">
            <v>56</v>
          </cell>
        </row>
        <row r="16">
          <cell r="A16" t="str">
            <v>ATH-MIR159A-ATH-MIR159A</v>
          </cell>
          <cell r="B16">
            <v>163</v>
          </cell>
        </row>
        <row r="17">
          <cell r="A17" t="str">
            <v>ATH-MIR159B-ATH-MIR159B</v>
          </cell>
          <cell r="B17">
            <v>168</v>
          </cell>
        </row>
        <row r="18">
          <cell r="A18" t="str">
            <v>ATH-MIR159C-ATH-MIR159C</v>
          </cell>
          <cell r="B18">
            <v>195</v>
          </cell>
        </row>
        <row r="19">
          <cell r="A19" t="str">
            <v>ATH-MIR160A-ATH-MIR160A</v>
          </cell>
          <cell r="B19">
            <v>4</v>
          </cell>
        </row>
        <row r="20">
          <cell r="A20" t="str">
            <v>ATH-MIR160B-ATH-MIR160B</v>
          </cell>
          <cell r="B20">
            <v>5</v>
          </cell>
        </row>
        <row r="21">
          <cell r="A21" t="str">
            <v>ATH-MIR160C-ATH-MIR160C</v>
          </cell>
          <cell r="B21">
            <v>5</v>
          </cell>
        </row>
        <row r="22">
          <cell r="A22" t="str">
            <v>ATH-MIR161-ATH-MIR161</v>
          </cell>
          <cell r="B22">
            <v>47</v>
          </cell>
        </row>
        <row r="23">
          <cell r="A23" t="str">
            <v>ATH-MIR162A-ATH-MIR162A</v>
          </cell>
          <cell r="B23">
            <v>89</v>
          </cell>
        </row>
        <row r="24">
          <cell r="A24" t="str">
            <v>ATH-MIR162B-ATH-MIR162B</v>
          </cell>
          <cell r="B24">
            <v>79</v>
          </cell>
        </row>
        <row r="25">
          <cell r="A25" t="str">
            <v>ATH-MIR163-ATH-MIR163</v>
          </cell>
          <cell r="B25">
            <v>294</v>
          </cell>
        </row>
        <row r="26">
          <cell r="A26" t="str">
            <v>ATH-MIR164A-ATH-MIR164A</v>
          </cell>
          <cell r="B26">
            <v>19</v>
          </cell>
        </row>
        <row r="27">
          <cell r="A27" t="str">
            <v>ATH-MIR164B-ATH-MIR164B</v>
          </cell>
          <cell r="B27">
            <v>3</v>
          </cell>
        </row>
        <row r="28">
          <cell r="A28" t="str">
            <v>ATH-MIR164C-ATH-MIR164C</v>
          </cell>
          <cell r="B28">
            <v>11</v>
          </cell>
        </row>
        <row r="29">
          <cell r="A29" t="str">
            <v>ATH-MIR165A-ATH-MIR165A</v>
          </cell>
          <cell r="B29">
            <v>86</v>
          </cell>
        </row>
        <row r="30">
          <cell r="A30" t="str">
            <v>ATH-MIR165B-ATH-MIR165B</v>
          </cell>
          <cell r="B30">
            <v>137</v>
          </cell>
        </row>
        <row r="31">
          <cell r="A31" t="str">
            <v>ATH-MIR166A-ATH-MIR166A</v>
          </cell>
          <cell r="B31">
            <v>134</v>
          </cell>
        </row>
        <row r="32">
          <cell r="A32" t="str">
            <v>ATH-MIR166B-ATH-MIR166B</v>
          </cell>
          <cell r="B32">
            <v>96</v>
          </cell>
        </row>
        <row r="33">
          <cell r="A33" t="str">
            <v>ATH-MIR166C-ATH-MIR166C</v>
          </cell>
          <cell r="B33">
            <v>103</v>
          </cell>
        </row>
        <row r="34">
          <cell r="A34" t="str">
            <v>ATH-MIR166D-ATH-MIR166D</v>
          </cell>
          <cell r="B34">
            <v>87</v>
          </cell>
        </row>
        <row r="35">
          <cell r="A35" t="str">
            <v>ATH-MIR166E-ATH-MIR166E</v>
          </cell>
          <cell r="B35">
            <v>119</v>
          </cell>
        </row>
        <row r="36">
          <cell r="A36" t="str">
            <v>ATH-MIR166F-ATH-MIR166F</v>
          </cell>
          <cell r="B36">
            <v>78</v>
          </cell>
        </row>
        <row r="37">
          <cell r="A37" t="str">
            <v>ATH-MIR166G-ATH-MIR166G</v>
          </cell>
          <cell r="B37">
            <v>85</v>
          </cell>
        </row>
        <row r="38">
          <cell r="A38" t="str">
            <v>ATH-MIR167A-ATH-MIR167A</v>
          </cell>
          <cell r="B38">
            <v>19</v>
          </cell>
        </row>
        <row r="39">
          <cell r="A39" t="str">
            <v>ATH-MIR167B-ATH-MIR167B</v>
          </cell>
          <cell r="B39">
            <v>10</v>
          </cell>
        </row>
        <row r="40">
          <cell r="A40" t="str">
            <v>ATH-MIR167C-ATH-MIR167C</v>
          </cell>
          <cell r="B40">
            <v>12</v>
          </cell>
        </row>
        <row r="41">
          <cell r="A41" t="str">
            <v>ATH-MIR167D-ATH-MIR167D</v>
          </cell>
          <cell r="B41">
            <v>18</v>
          </cell>
        </row>
        <row r="42">
          <cell r="A42" t="str">
            <v>ATH-MIR168A-ATH-MIR168A</v>
          </cell>
          <cell r="B42">
            <v>18</v>
          </cell>
        </row>
        <row r="43">
          <cell r="A43" t="str">
            <v>ATH-MIR168B-ATH-MIR168B</v>
          </cell>
          <cell r="B43">
            <v>19</v>
          </cell>
        </row>
        <row r="44">
          <cell r="A44" t="str">
            <v>ATH-MIR169A-ATH-MIR169A</v>
          </cell>
          <cell r="B44">
            <v>18</v>
          </cell>
        </row>
        <row r="45">
          <cell r="A45" t="str">
            <v>ATH-MIR169B-ATH-MIR169B</v>
          </cell>
          <cell r="B45">
            <v>43</v>
          </cell>
        </row>
        <row r="46">
          <cell r="A46" t="str">
            <v>ATH-MIR169C-ATH-MIR169C</v>
          </cell>
          <cell r="B46">
            <v>113</v>
          </cell>
        </row>
        <row r="47">
          <cell r="A47" t="str">
            <v>ATH-MIR169D-ATH-MIR169D</v>
          </cell>
          <cell r="B47">
            <v>41</v>
          </cell>
        </row>
        <row r="48">
          <cell r="A48" t="str">
            <v>ATH-MIR169E-ATH-MIR169E</v>
          </cell>
          <cell r="B48">
            <v>69</v>
          </cell>
        </row>
        <row r="49">
          <cell r="A49" t="str">
            <v>ATH-MIR169F-ATH-MIR169F</v>
          </cell>
          <cell r="B49">
            <v>32</v>
          </cell>
        </row>
        <row r="50">
          <cell r="A50" t="str">
            <v>ATH-MIR169G-ATH-MIR169G</v>
          </cell>
          <cell r="B50">
            <v>144</v>
          </cell>
        </row>
        <row r="51">
          <cell r="A51" t="str">
            <v>ATH-MIR169H-ATH-MIR169H</v>
          </cell>
          <cell r="B51">
            <v>46</v>
          </cell>
        </row>
        <row r="52">
          <cell r="A52" t="str">
            <v>ATH-MIR169I-ATH-MIR169I</v>
          </cell>
          <cell r="B52">
            <v>40</v>
          </cell>
        </row>
        <row r="53">
          <cell r="A53" t="str">
            <v>ATH-MIR169J-ATH-MIR169J</v>
          </cell>
          <cell r="B53">
            <v>51</v>
          </cell>
        </row>
        <row r="54">
          <cell r="A54" t="str">
            <v>ATH-MIR169K-ATH-MIR169K</v>
          </cell>
          <cell r="B54">
            <v>43</v>
          </cell>
        </row>
        <row r="55">
          <cell r="A55" t="str">
            <v>ATH-MIR169L-ATH-MIR169L</v>
          </cell>
          <cell r="B55">
            <v>44</v>
          </cell>
        </row>
        <row r="56">
          <cell r="A56" t="str">
            <v>ATH-MIR169M-ATH-MIR169M</v>
          </cell>
          <cell r="B56">
            <v>42</v>
          </cell>
        </row>
        <row r="57">
          <cell r="A57" t="str">
            <v>ATH-MIR169N-ATH-MIR169N</v>
          </cell>
          <cell r="B57">
            <v>45</v>
          </cell>
        </row>
        <row r="58">
          <cell r="A58" t="str">
            <v>ATH-MIR170-ATH-MIR170</v>
          </cell>
          <cell r="B58">
            <v>59</v>
          </cell>
        </row>
        <row r="59">
          <cell r="A59" t="str">
            <v>ATH-MIR171A-ATH-MIR171A</v>
          </cell>
          <cell r="B59">
            <v>88</v>
          </cell>
        </row>
        <row r="60">
          <cell r="A60" t="str">
            <v>ATH-MIR171B-ATH-MIR171B</v>
          </cell>
          <cell r="B60">
            <v>78</v>
          </cell>
        </row>
        <row r="61">
          <cell r="A61" t="str">
            <v>ATH-MIR171C-ATH-MIR171C</v>
          </cell>
          <cell r="B61">
            <v>90</v>
          </cell>
        </row>
        <row r="62">
          <cell r="A62" t="str">
            <v>ATH-MIR172A-ATH-MIR172A</v>
          </cell>
          <cell r="B62">
            <v>78</v>
          </cell>
        </row>
        <row r="63">
          <cell r="A63" t="str">
            <v>ATH-MIR172B-ATH-MIR172B</v>
          </cell>
          <cell r="B63">
            <v>71</v>
          </cell>
        </row>
        <row r="64">
          <cell r="A64" t="str">
            <v>ATH-MIR172C-ATH-MIR172C</v>
          </cell>
          <cell r="B64">
            <v>98</v>
          </cell>
        </row>
        <row r="65">
          <cell r="A65" t="str">
            <v>ATH-MIR172D-ATH-MIR172D</v>
          </cell>
          <cell r="B65">
            <v>88</v>
          </cell>
        </row>
        <row r="66">
          <cell r="A66" t="str">
            <v>ATH-MIR172E-ATH-MIR172E</v>
          </cell>
          <cell r="B66">
            <v>95</v>
          </cell>
        </row>
        <row r="67">
          <cell r="A67" t="str">
            <v>ATH-MIR173-ATH-MIR173</v>
          </cell>
          <cell r="B67">
            <v>9</v>
          </cell>
        </row>
        <row r="68">
          <cell r="A68" t="str">
            <v>ATH-MIR1886-ATH-MIR1886</v>
          </cell>
          <cell r="B68">
            <v>4</v>
          </cell>
        </row>
        <row r="69">
          <cell r="A69" t="str">
            <v>ATH-MIR1887-ATH-MIR1887</v>
          </cell>
          <cell r="B69">
            <v>39</v>
          </cell>
        </row>
        <row r="70">
          <cell r="A70" t="str">
            <v>ATH-MIR1888-ATH-MIR1888</v>
          </cell>
          <cell r="B70">
            <v>10</v>
          </cell>
        </row>
        <row r="71">
          <cell r="A71" t="str">
            <v>ATH-MIR319A-ATH-MIR319A</v>
          </cell>
          <cell r="B71">
            <v>154</v>
          </cell>
        </row>
        <row r="72">
          <cell r="A72" t="str">
            <v>ATH-MIR319B-ATH-MIR319B</v>
          </cell>
          <cell r="B72">
            <v>152</v>
          </cell>
        </row>
        <row r="73">
          <cell r="A73" t="str">
            <v>ATH-MIR319C-ATH-MIR319C</v>
          </cell>
          <cell r="B73">
            <v>170</v>
          </cell>
        </row>
        <row r="74">
          <cell r="A74" t="str">
            <v>ATH-MIR390A-ATH-MIR390A</v>
          </cell>
          <cell r="B74">
            <v>18</v>
          </cell>
        </row>
        <row r="75">
          <cell r="A75" t="str">
            <v>ATH-MIR390B-ATH-MIR390B</v>
          </cell>
          <cell r="B75">
            <v>15</v>
          </cell>
        </row>
        <row r="76">
          <cell r="A76" t="str">
            <v>ATH-MIR391-ATH-MIR391</v>
          </cell>
          <cell r="B76">
            <v>68</v>
          </cell>
        </row>
        <row r="77">
          <cell r="A77" t="str">
            <v>ATH-MIR393A-ATH-MIR393A</v>
          </cell>
          <cell r="B77">
            <v>11</v>
          </cell>
        </row>
        <row r="78">
          <cell r="A78" t="str">
            <v>ATH-MIR393B-ATH-MIR393B</v>
          </cell>
          <cell r="B78">
            <v>11</v>
          </cell>
        </row>
        <row r="79">
          <cell r="A79" t="str">
            <v>ATH-MIR394A-ATH-MIR394A</v>
          </cell>
          <cell r="B79">
            <v>14</v>
          </cell>
        </row>
        <row r="80">
          <cell r="A80" t="str">
            <v>ATH-MIR394B-ATH-MIR394B</v>
          </cell>
          <cell r="B80">
            <v>14</v>
          </cell>
        </row>
        <row r="81">
          <cell r="A81" t="str">
            <v>ATH-MIR395A-ATH-MIR395A</v>
          </cell>
          <cell r="B81">
            <v>63</v>
          </cell>
        </row>
        <row r="82">
          <cell r="A82" t="str">
            <v>ATH-MIR395B-ATH-MIR395B</v>
          </cell>
          <cell r="B82">
            <v>70</v>
          </cell>
        </row>
        <row r="83">
          <cell r="A83" t="str">
            <v>ATH-MIR395C-ATH-MIR395C</v>
          </cell>
          <cell r="B83">
            <v>70</v>
          </cell>
        </row>
        <row r="84">
          <cell r="A84" t="str">
            <v>ATH-MIR395D-ATH-MIR395D</v>
          </cell>
          <cell r="B84">
            <v>70</v>
          </cell>
        </row>
        <row r="85">
          <cell r="A85" t="str">
            <v>ATH-MIR395E-ATH-MIR395E</v>
          </cell>
          <cell r="B85">
            <v>65</v>
          </cell>
        </row>
        <row r="86">
          <cell r="A86" t="str">
            <v>ATH-MIR395F-ATH-MIR395F</v>
          </cell>
          <cell r="B86">
            <v>82</v>
          </cell>
        </row>
        <row r="87">
          <cell r="A87" t="str">
            <v>ATH-MIR396A-ATH-MIR396A</v>
          </cell>
          <cell r="B87">
            <v>11</v>
          </cell>
        </row>
        <row r="88">
          <cell r="A88" t="str">
            <v>ATH-MIR396B-ATH-MIR396B</v>
          </cell>
          <cell r="B88">
            <v>11</v>
          </cell>
        </row>
        <row r="89">
          <cell r="A89" t="str">
            <v>ATH-MIR397A-ATH-MIR397A</v>
          </cell>
          <cell r="B89">
            <v>11</v>
          </cell>
        </row>
        <row r="90">
          <cell r="A90" t="str">
            <v>ATH-MIR397B-ATH-MIR397B</v>
          </cell>
          <cell r="B90">
            <v>11</v>
          </cell>
        </row>
        <row r="91">
          <cell r="A91" t="str">
            <v>ATH-MIR398A-ATH-MIR398A</v>
          </cell>
          <cell r="B91">
            <v>75</v>
          </cell>
        </row>
        <row r="92">
          <cell r="A92" t="str">
            <v>ATH-MIR398B-ATH-MIR398B</v>
          </cell>
          <cell r="B92">
            <v>86</v>
          </cell>
        </row>
        <row r="93">
          <cell r="A93" t="str">
            <v>ATH-MIR398C-ATH-MIR398C</v>
          </cell>
          <cell r="B93">
            <v>85</v>
          </cell>
        </row>
        <row r="94">
          <cell r="A94" t="str">
            <v>ATH-MIR399A-ATH-MIR399A</v>
          </cell>
          <cell r="B94">
            <v>93</v>
          </cell>
        </row>
        <row r="95">
          <cell r="A95" t="str">
            <v>ATH-MIR399B-ATH-MIR399B</v>
          </cell>
          <cell r="B95">
            <v>105</v>
          </cell>
        </row>
        <row r="96">
          <cell r="A96" t="str">
            <v>ATH-MIR399C-ATH-MIR399C</v>
          </cell>
          <cell r="B96">
            <v>84</v>
          </cell>
        </row>
        <row r="97">
          <cell r="A97" t="str">
            <v>ATH-MIR399D-ATH-MIR399D</v>
          </cell>
          <cell r="B97">
            <v>70</v>
          </cell>
        </row>
        <row r="98">
          <cell r="A98" t="str">
            <v>ATH-MIR399E-ATH-MIR399E</v>
          </cell>
          <cell r="B98">
            <v>79</v>
          </cell>
        </row>
        <row r="99">
          <cell r="A99" t="str">
            <v>ATH-MIR399F-ATH-MIR399F</v>
          </cell>
          <cell r="B99">
            <v>88</v>
          </cell>
        </row>
        <row r="100">
          <cell r="A100" t="str">
            <v>ATH-MIR400-ATH-MIR400</v>
          </cell>
          <cell r="B100">
            <v>12</v>
          </cell>
        </row>
        <row r="101">
          <cell r="A101" t="str">
            <v>ATH-MIR401-ATH-MIR401</v>
          </cell>
          <cell r="B101">
            <v>108</v>
          </cell>
        </row>
        <row r="102">
          <cell r="A102" t="str">
            <v>ATH-MIR402-ATH-MIR402</v>
          </cell>
          <cell r="B102">
            <v>67</v>
          </cell>
        </row>
        <row r="103">
          <cell r="A103" t="str">
            <v>ATH-MIR403-ATH-MIR403</v>
          </cell>
          <cell r="B103">
            <v>103</v>
          </cell>
        </row>
        <row r="104">
          <cell r="A104" t="str">
            <v>ATH-MIR404-ATH-MIR404</v>
          </cell>
          <cell r="B104">
            <v>16</v>
          </cell>
        </row>
        <row r="105">
          <cell r="A105" t="str">
            <v>ATH-MIR405A-ATH-MIR405A</v>
          </cell>
          <cell r="B105">
            <v>90</v>
          </cell>
        </row>
        <row r="106">
          <cell r="A106" t="str">
            <v>ATH-MIR405B-ATH-MIR405B</v>
          </cell>
          <cell r="B106">
            <v>70</v>
          </cell>
        </row>
        <row r="107">
          <cell r="A107" t="str">
            <v>ATH-MIR405D-ATH-MIR405D</v>
          </cell>
          <cell r="B107">
            <v>49</v>
          </cell>
        </row>
        <row r="108">
          <cell r="A108" t="str">
            <v>ATH-MIR406-ATH-MIR406</v>
          </cell>
          <cell r="B108">
            <v>107</v>
          </cell>
        </row>
        <row r="109">
          <cell r="A109" t="str">
            <v>ATH-MIR407-ATH-MIR407</v>
          </cell>
          <cell r="B109">
            <v>72</v>
          </cell>
        </row>
        <row r="110">
          <cell r="A110" t="str">
            <v>ATH-MIR408-ATH-MIR408</v>
          </cell>
          <cell r="B110">
            <v>120</v>
          </cell>
        </row>
        <row r="111">
          <cell r="A111" t="str">
            <v>ATH-MIR413-ATH-MIR413</v>
          </cell>
          <cell r="B111">
            <v>6</v>
          </cell>
        </row>
        <row r="112">
          <cell r="A112" t="str">
            <v>ATH-MIR414-ATH-MIR414</v>
          </cell>
          <cell r="B112">
            <v>25</v>
          </cell>
        </row>
        <row r="113">
          <cell r="A113" t="str">
            <v>ATH-MIR415-ATH-MIR415</v>
          </cell>
          <cell r="B113">
            <v>3</v>
          </cell>
        </row>
        <row r="114">
          <cell r="A114" t="str">
            <v>ATH-MIR416-ATH-MIR416</v>
          </cell>
          <cell r="B114">
            <v>57</v>
          </cell>
        </row>
        <row r="115">
          <cell r="A115" t="str">
            <v>ATH-MIR417-ATH-MIR417</v>
          </cell>
          <cell r="B115">
            <v>78</v>
          </cell>
        </row>
        <row r="116">
          <cell r="A116" t="str">
            <v>ATH-MIR418-ATH-MIR418</v>
          </cell>
          <cell r="B116">
            <v>48</v>
          </cell>
        </row>
        <row r="117">
          <cell r="A117" t="str">
            <v>ATH-MIR419-ATH-MIR419</v>
          </cell>
          <cell r="B117">
            <v>4</v>
          </cell>
        </row>
        <row r="118">
          <cell r="A118" t="str">
            <v>ATH-MIR420-ATH-MIR420</v>
          </cell>
          <cell r="B118">
            <v>4</v>
          </cell>
        </row>
        <row r="119">
          <cell r="A119" t="str">
            <v>ATH-MIR426-ATH-MIR426</v>
          </cell>
          <cell r="B119">
            <v>14</v>
          </cell>
        </row>
        <row r="120">
          <cell r="A120" t="str">
            <v>ATH-MIR447A-ATH-MIR447A</v>
          </cell>
          <cell r="B120">
            <v>160</v>
          </cell>
        </row>
        <row r="121">
          <cell r="A121" t="str">
            <v>ATH-MIR447B-ATH-MIR447B</v>
          </cell>
          <cell r="B121">
            <v>159</v>
          </cell>
        </row>
        <row r="122">
          <cell r="A122" t="str">
            <v>ATH-MIR447C-ATH-MIR447C</v>
          </cell>
          <cell r="B122">
            <v>121</v>
          </cell>
        </row>
        <row r="123">
          <cell r="A123" t="str">
            <v>ATH-MIR472-ATH-MIR472</v>
          </cell>
          <cell r="B123">
            <v>136</v>
          </cell>
        </row>
        <row r="124">
          <cell r="A124" t="str">
            <v>ATH-MIR771-ATH-MIR771</v>
          </cell>
          <cell r="B124">
            <v>12</v>
          </cell>
        </row>
        <row r="125">
          <cell r="A125" t="str">
            <v>ATH-MIR773-ATH-MIR773</v>
          </cell>
          <cell r="B125">
            <v>63</v>
          </cell>
        </row>
        <row r="126">
          <cell r="A126" t="str">
            <v>ATH-MIR774-ATH-MIR774</v>
          </cell>
          <cell r="B126">
            <v>70</v>
          </cell>
        </row>
        <row r="127">
          <cell r="A127" t="str">
            <v>ATH-MIR775-ATH-MIR775</v>
          </cell>
          <cell r="B127">
            <v>95</v>
          </cell>
        </row>
        <row r="128">
          <cell r="A128" t="str">
            <v>ATH-MIR776-ATH-MIR776</v>
          </cell>
          <cell r="B128">
            <v>82</v>
          </cell>
        </row>
        <row r="129">
          <cell r="A129" t="str">
            <v>ATH-MIR777-ATH-MIR777</v>
          </cell>
          <cell r="B129">
            <v>84</v>
          </cell>
        </row>
        <row r="130">
          <cell r="A130" t="str">
            <v>ATH-MIR778-ATH-MIR778</v>
          </cell>
          <cell r="B130">
            <v>7</v>
          </cell>
        </row>
        <row r="131">
          <cell r="A131" t="str">
            <v>ATH-MIR779-ATH-MIR779</v>
          </cell>
          <cell r="B131">
            <v>142</v>
          </cell>
        </row>
        <row r="132">
          <cell r="A132" t="str">
            <v>ATH-MIR780-ATH-MIR780</v>
          </cell>
          <cell r="B132">
            <v>150</v>
          </cell>
        </row>
        <row r="133">
          <cell r="A133" t="str">
            <v>ATH-MIR781-ATH-MIR781</v>
          </cell>
          <cell r="B133">
            <v>6</v>
          </cell>
        </row>
        <row r="134">
          <cell r="A134" t="str">
            <v>ATH-MIR782-ATH-MIR782</v>
          </cell>
          <cell r="B134">
            <v>12</v>
          </cell>
        </row>
        <row r="135">
          <cell r="A135" t="str">
            <v>ATH-MIR783-ATH-MIR783</v>
          </cell>
          <cell r="B135">
            <v>269</v>
          </cell>
        </row>
        <row r="136">
          <cell r="A136" t="str">
            <v>ATH-MIR822-ATH-MIR822</v>
          </cell>
          <cell r="B136">
            <v>50</v>
          </cell>
        </row>
        <row r="137">
          <cell r="A137" t="str">
            <v>ATH-MIR823-ATH-MIR823</v>
          </cell>
          <cell r="B137">
            <v>120</v>
          </cell>
        </row>
        <row r="138">
          <cell r="A138" t="str">
            <v>ATH-MIR824-ATH-MIR824</v>
          </cell>
          <cell r="B138">
            <v>35</v>
          </cell>
        </row>
        <row r="139">
          <cell r="A139" t="str">
            <v>ATH-MIR825-ATH-MIR825</v>
          </cell>
          <cell r="B139">
            <v>115</v>
          </cell>
        </row>
        <row r="140">
          <cell r="A140" t="str">
            <v>ATH-MIR826-ATH-MIR826</v>
          </cell>
          <cell r="B140">
            <v>50</v>
          </cell>
        </row>
        <row r="141">
          <cell r="A141" t="str">
            <v>ATH-MIR827-ATH-MIR827</v>
          </cell>
          <cell r="B141">
            <v>106</v>
          </cell>
        </row>
        <row r="142">
          <cell r="A142" t="str">
            <v>ATH-MIR828-ATH-MIR828</v>
          </cell>
          <cell r="B142">
            <v>50</v>
          </cell>
        </row>
        <row r="143">
          <cell r="A143" t="str">
            <v>ATH-MIR829-ATH-MIR829</v>
          </cell>
          <cell r="B143">
            <v>134</v>
          </cell>
        </row>
        <row r="144">
          <cell r="A144" t="str">
            <v>ATH-MIR830-ATH-MIR830</v>
          </cell>
          <cell r="B144">
            <v>124</v>
          </cell>
        </row>
        <row r="145">
          <cell r="A145" t="str">
            <v>ATH-MIR831-ATH-MIR831</v>
          </cell>
          <cell r="B145">
            <v>185</v>
          </cell>
        </row>
        <row r="146">
          <cell r="A146" t="str">
            <v>ATH-MIR832-5P-ATH-MIR832</v>
          </cell>
          <cell r="B146">
            <v>50</v>
          </cell>
        </row>
        <row r="147">
          <cell r="A147" t="str">
            <v>ATH-MIR833-5P-ATH-MIR833</v>
          </cell>
          <cell r="B147">
            <v>54</v>
          </cell>
        </row>
        <row r="148">
          <cell r="A148" t="str">
            <v>ATH-MIR834-ATH-MIR834</v>
          </cell>
          <cell r="B148">
            <v>178</v>
          </cell>
        </row>
        <row r="149">
          <cell r="A149" t="str">
            <v>ATH-MIR835-5P-ATH-MIR835</v>
          </cell>
          <cell r="B149">
            <v>50</v>
          </cell>
        </row>
        <row r="150">
          <cell r="A150" t="str">
            <v>ATH-MIR836-ATH-MIR836</v>
          </cell>
          <cell r="B150">
            <v>263</v>
          </cell>
        </row>
        <row r="151">
          <cell r="A151" t="str">
            <v>ATH-MIR837-5P-ATH-MIR837</v>
          </cell>
          <cell r="B151">
            <v>55</v>
          </cell>
        </row>
        <row r="152">
          <cell r="A152" t="str">
            <v>ATH-MIR838-ATH-MIR838</v>
          </cell>
          <cell r="B152">
            <v>136</v>
          </cell>
        </row>
        <row r="153">
          <cell r="A153" t="str">
            <v>ATH-MIR839-ATH-MIR839</v>
          </cell>
          <cell r="B153">
            <v>50</v>
          </cell>
        </row>
        <row r="154">
          <cell r="A154" t="str">
            <v>ATH-MIR840-ATH-MIR840</v>
          </cell>
          <cell r="B154">
            <v>50</v>
          </cell>
        </row>
        <row r="155">
          <cell r="A155" t="str">
            <v>ATH-MIR841-ATH-MIR841</v>
          </cell>
          <cell r="B155">
            <v>50</v>
          </cell>
        </row>
        <row r="156">
          <cell r="A156" t="str">
            <v>ATH-MIR842-ATH-MIR842</v>
          </cell>
          <cell r="B156">
            <v>128</v>
          </cell>
        </row>
        <row r="157">
          <cell r="A157" t="str">
            <v>ATH-MIR843-ATH-MIR843</v>
          </cell>
          <cell r="B157">
            <v>50</v>
          </cell>
        </row>
        <row r="158">
          <cell r="A158" t="str">
            <v>ATH-MIR844-ATH-MIR844</v>
          </cell>
          <cell r="B158">
            <v>55</v>
          </cell>
        </row>
        <row r="159">
          <cell r="A159" t="str">
            <v>ATH-MIR845A-ATH-MIR845A</v>
          </cell>
          <cell r="B159">
            <v>92</v>
          </cell>
        </row>
        <row r="160">
          <cell r="A160" t="str">
            <v>ATH-MIR845B-ATH-MIR845B</v>
          </cell>
          <cell r="B160">
            <v>61</v>
          </cell>
        </row>
        <row r="161">
          <cell r="A161" t="str">
            <v>ATH-MIR846-ATH-MIR846</v>
          </cell>
          <cell r="B161">
            <v>288</v>
          </cell>
        </row>
        <row r="162">
          <cell r="A162" t="str">
            <v>ATH-MIR847-ATH-MIR847</v>
          </cell>
          <cell r="B162">
            <v>159</v>
          </cell>
        </row>
        <row r="163">
          <cell r="A163" t="str">
            <v>ATH-MIR848-ATH-MIR848</v>
          </cell>
          <cell r="B163">
            <v>123</v>
          </cell>
        </row>
        <row r="164">
          <cell r="A164" t="str">
            <v>ATH-MIR849-ATH-MIR849</v>
          </cell>
          <cell r="B164">
            <v>118</v>
          </cell>
        </row>
        <row r="165">
          <cell r="A165" t="str">
            <v>ATH-MIR850-ATH-MIR850</v>
          </cell>
          <cell r="B165">
            <v>50</v>
          </cell>
        </row>
        <row r="166">
          <cell r="A166" t="str">
            <v>ATH-MIR851-5P-ATH-MIR851</v>
          </cell>
          <cell r="B166">
            <v>50</v>
          </cell>
        </row>
        <row r="167">
          <cell r="A167" t="str">
            <v>ATH-MIR852-ATH-MIR852</v>
          </cell>
          <cell r="B167">
            <v>137</v>
          </cell>
        </row>
        <row r="168">
          <cell r="A168" t="str">
            <v>ATH-MIR853-ATH-MIR853</v>
          </cell>
          <cell r="B168">
            <v>50</v>
          </cell>
        </row>
        <row r="169">
          <cell r="A169" t="str">
            <v>ATH-MIR854A-ATH-MIR854A</v>
          </cell>
          <cell r="B169">
            <v>3</v>
          </cell>
        </row>
        <row r="170">
          <cell r="A170" t="str">
            <v>ATH-MIR854B-ATH-MIR854B</v>
          </cell>
          <cell r="B170">
            <v>3</v>
          </cell>
        </row>
        <row r="171">
          <cell r="A171" t="str">
            <v>ATH-MIR854C-ATH-MIR854C</v>
          </cell>
          <cell r="B171">
            <v>3</v>
          </cell>
        </row>
        <row r="172">
          <cell r="A172" t="str">
            <v>ATH-MIR854D-ATH-MIR854D</v>
          </cell>
          <cell r="B172">
            <v>3</v>
          </cell>
        </row>
        <row r="173">
          <cell r="A173" t="str">
            <v>ATH-MIR855-ATH-MIR855</v>
          </cell>
          <cell r="B173">
            <v>7</v>
          </cell>
        </row>
        <row r="174">
          <cell r="A174" t="str">
            <v>ATH-MIR856-ATH-MIR856</v>
          </cell>
          <cell r="B174">
            <v>28</v>
          </cell>
        </row>
        <row r="175">
          <cell r="A175" t="str">
            <v>ATH-MIR857-ATH-MIR857</v>
          </cell>
          <cell r="B175">
            <v>344</v>
          </cell>
        </row>
        <row r="176">
          <cell r="A176" t="str">
            <v>ATH-MIR858-ATH-MIR858</v>
          </cell>
          <cell r="B176">
            <v>11</v>
          </cell>
        </row>
        <row r="177">
          <cell r="A177" t="str">
            <v>ATH-MIR859-ATH-MIR859</v>
          </cell>
          <cell r="B177">
            <v>18</v>
          </cell>
        </row>
        <row r="178">
          <cell r="A178" t="str">
            <v>ATH-MIR860-ATH-MIR860</v>
          </cell>
          <cell r="B178">
            <v>86</v>
          </cell>
        </row>
        <row r="179">
          <cell r="A179" t="str">
            <v>ATH-MIR861-5P-ATH-MIR861</v>
          </cell>
          <cell r="B179">
            <v>24</v>
          </cell>
        </row>
        <row r="180">
          <cell r="A180" t="str">
            <v>ATH-MIR862-5P-ATH-MIR862</v>
          </cell>
          <cell r="B180">
            <v>11</v>
          </cell>
        </row>
        <row r="181">
          <cell r="A181" t="str">
            <v>ATH-MIR863-5P-ATH-MIR863</v>
          </cell>
          <cell r="B181">
            <v>48</v>
          </cell>
        </row>
        <row r="182">
          <cell r="A182" t="str">
            <v>ATH-MIR864-5P-ATH-MIR864</v>
          </cell>
          <cell r="B182">
            <v>4</v>
          </cell>
        </row>
        <row r="183">
          <cell r="A183" t="str">
            <v>ATH-MIR865-5P-ATH-MIR865</v>
          </cell>
          <cell r="B183">
            <v>9</v>
          </cell>
        </row>
        <row r="184">
          <cell r="A184" t="str">
            <v>ATH-MIR866-5P-ATH-MIR866</v>
          </cell>
          <cell r="B184">
            <v>18</v>
          </cell>
        </row>
        <row r="185">
          <cell r="A185" t="str">
            <v>ATH-MIR867-ATH-MIR867</v>
          </cell>
          <cell r="B185">
            <v>24</v>
          </cell>
        </row>
        <row r="186">
          <cell r="A186" t="str">
            <v>ATH-MIR868-ATH-MIR868</v>
          </cell>
          <cell r="B186">
            <v>166</v>
          </cell>
        </row>
        <row r="187">
          <cell r="A187" t="str">
            <v>ATH-MIR869-ATH-MIR869</v>
          </cell>
          <cell r="B187">
            <v>240</v>
          </cell>
        </row>
      </sheetData>
      <sheetData sheetId="6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5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3" topLeftCell="A213" activePane="bottomLeft" state="frozen"/>
      <selection pane="topLeft" activeCell="A1" activeCellId="0" sqref="A1"/>
      <selection pane="bottomLeft" activeCell="A247" activeCellId="0" sqref="A247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0.99"/>
    <col collapsed="false" customWidth="false" hidden="false" outlineLevel="0" max="2" min="2" style="1" width="8.99"/>
    <col collapsed="false" customWidth="true" hidden="false" outlineLevel="0" max="3" min="3" style="1" width="7.7"/>
    <col collapsed="false" customWidth="false" hidden="false" outlineLevel="0" max="7" min="4" style="1" width="8.99"/>
    <col collapsed="false" customWidth="true" hidden="false" outlineLevel="0" max="8" min="8" style="1" width="24.99"/>
    <col collapsed="false" customWidth="false" hidden="false" outlineLevel="0" max="257" min="9" style="1" width="8.99"/>
  </cols>
  <sheetData>
    <row r="1" customFormat="false" ht="20.25" hidden="false" customHeight="false" outlineLevel="0" collapsed="false">
      <c r="A1" s="2" t="s">
        <v>0</v>
      </c>
    </row>
    <row r="2" s="3" customFormat="true" ht="18.75" hidden="false" customHeight="false" outlineLevel="0" collapsed="false"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</row>
    <row r="3" customFormat="false" ht="15.75" hidden="false" customHeight="false" outlineLevel="0" collapsed="false">
      <c r="A3" s="1" t="s">
        <v>23</v>
      </c>
      <c r="B3" s="1" t="n">
        <v>189</v>
      </c>
      <c r="C3" s="1" t="n">
        <f aca="false">VLOOKUP("ATH-"&amp;A3&amp;"-ATH-"&amp;A3,[1]maturelocation!$A$2:$B$187,2)</f>
        <v>118</v>
      </c>
      <c r="D3" s="1" t="n">
        <v>54</v>
      </c>
      <c r="E3" s="1" t="n">
        <f aca="false">D3-C3</f>
        <v>-64</v>
      </c>
      <c r="F3" s="1" t="s">
        <v>24</v>
      </c>
      <c r="G3" s="1" t="s">
        <v>25</v>
      </c>
      <c r="H3" s="1" t="s">
        <v>26</v>
      </c>
      <c r="I3" s="1" t="n">
        <v>173</v>
      </c>
      <c r="J3" s="1" t="n">
        <f aca="false">I3-C3</f>
        <v>55</v>
      </c>
      <c r="K3" s="1" t="n">
        <f aca="false">J3/E3</f>
        <v>-0.859375</v>
      </c>
      <c r="L3" s="1" t="n">
        <f aca="false">AVERAGE(N3:W3)</f>
        <v>0.1</v>
      </c>
      <c r="M3" s="1" t="n">
        <f aca="false">LOG(L3,2)</f>
        <v>-3.32192809488736</v>
      </c>
      <c r="N3" s="1" t="n">
        <v>1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</row>
    <row r="4" customFormat="false" ht="15.75" hidden="false" customHeight="false" outlineLevel="0" collapsed="false">
      <c r="A4" s="1" t="s">
        <v>27</v>
      </c>
      <c r="B4" s="1" t="n">
        <v>212</v>
      </c>
      <c r="C4" s="1" t="n">
        <f aca="false">VLOOKUP("ATH-"&amp;A4&amp;"-ATH-"&amp;A4,[1]maturelocation!$A$2:$B$187,2)</f>
        <v>50</v>
      </c>
      <c r="D4" s="1" t="n">
        <v>145</v>
      </c>
      <c r="E4" s="1" t="n">
        <f aca="false">D4-C4</f>
        <v>95</v>
      </c>
      <c r="F4" s="1" t="s">
        <v>24</v>
      </c>
      <c r="G4" s="1" t="s">
        <v>28</v>
      </c>
      <c r="H4" s="1" t="s">
        <v>29</v>
      </c>
      <c r="I4" s="1" t="n">
        <v>30</v>
      </c>
      <c r="J4" s="1" t="n">
        <f aca="false">I4-C4</f>
        <v>-20</v>
      </c>
      <c r="K4" s="1" t="n">
        <f aca="false">J4/E4</f>
        <v>-0.210526315789474</v>
      </c>
      <c r="L4" s="1" t="n">
        <f aca="false">AVERAGE(N4:W4)</f>
        <v>0.1</v>
      </c>
      <c r="M4" s="1" t="n">
        <f aca="false">LOG(L4,2)</f>
        <v>-3.32192809488736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1</v>
      </c>
      <c r="V4" s="1" t="n">
        <v>0</v>
      </c>
      <c r="W4" s="1" t="n">
        <v>0</v>
      </c>
    </row>
    <row r="5" customFormat="false" ht="15.75" hidden="false" customHeight="false" outlineLevel="0" collapsed="false">
      <c r="A5" s="1" t="s">
        <v>30</v>
      </c>
      <c r="B5" s="1" t="n">
        <v>124</v>
      </c>
      <c r="C5" s="1" t="n">
        <f aca="false">VLOOKUP("ATH-"&amp;A5&amp;"-ATH-"&amp;A5,[1]maturelocation!$A$2:$B$187,2)</f>
        <v>88</v>
      </c>
      <c r="D5" s="1" t="n">
        <v>18</v>
      </c>
      <c r="E5" s="1" t="n">
        <f aca="false">D5-C5</f>
        <v>-70</v>
      </c>
      <c r="F5" s="1" t="s">
        <v>24</v>
      </c>
      <c r="G5" s="1" t="s">
        <v>31</v>
      </c>
      <c r="H5" s="1" t="s">
        <v>32</v>
      </c>
      <c r="I5" s="1" t="n">
        <v>100</v>
      </c>
      <c r="J5" s="1" t="n">
        <f aca="false">I5-C5</f>
        <v>12</v>
      </c>
      <c r="K5" s="1" t="n">
        <f aca="false">J5/E5</f>
        <v>-0.171428571428571</v>
      </c>
      <c r="L5" s="1" t="n">
        <f aca="false">AVERAGE(N5:W5)</f>
        <v>0.1</v>
      </c>
      <c r="M5" s="1" t="n">
        <f aca="false">LOG(L5,2)</f>
        <v>-3.32192809488736</v>
      </c>
      <c r="N5" s="1" t="n">
        <v>0</v>
      </c>
      <c r="O5" s="1" t="n">
        <v>0</v>
      </c>
      <c r="P5" s="1" t="n">
        <v>1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</row>
    <row r="6" customFormat="false" ht="15.75" hidden="false" customHeight="false" outlineLevel="0" collapsed="false">
      <c r="A6" s="1" t="s">
        <v>33</v>
      </c>
      <c r="B6" s="1" t="n">
        <v>337</v>
      </c>
      <c r="C6" s="1" t="n">
        <f aca="false">VLOOKUP("ATH-"&amp;A6&amp;"-ATH-"&amp;A6,[1]maturelocation!$A$2:$B$187,2)</f>
        <v>50</v>
      </c>
      <c r="D6" s="1" t="n">
        <v>270</v>
      </c>
      <c r="E6" s="1" t="n">
        <f aca="false">D6-C6</f>
        <v>220</v>
      </c>
      <c r="F6" s="1" t="s">
        <v>24</v>
      </c>
      <c r="G6" s="1" t="s">
        <v>34</v>
      </c>
      <c r="H6" s="1" t="s">
        <v>35</v>
      </c>
      <c r="I6" s="1" t="n">
        <v>21</v>
      </c>
      <c r="J6" s="1" t="n">
        <f aca="false">I6-C6</f>
        <v>-29</v>
      </c>
      <c r="K6" s="1" t="n">
        <f aca="false">J6/E6</f>
        <v>-0.131818181818182</v>
      </c>
      <c r="L6" s="1" t="n">
        <f aca="false">AVERAGE(N6:W6)</f>
        <v>0.1</v>
      </c>
      <c r="M6" s="1" t="n">
        <f aca="false">LOG(L6,2)</f>
        <v>-3.32192809488736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1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</row>
    <row r="7" customFormat="false" ht="15.75" hidden="false" customHeight="false" outlineLevel="0" collapsed="false">
      <c r="A7" s="1" t="s">
        <v>36</v>
      </c>
      <c r="B7" s="1" t="n">
        <v>331</v>
      </c>
      <c r="C7" s="1" t="n">
        <f aca="false">VLOOKUP("ATH-"&amp;A7&amp;"-ATH-"&amp;A7,[1]maturelocation!$A$2:$B$187,2)</f>
        <v>294</v>
      </c>
      <c r="D7" s="1" t="n">
        <v>21</v>
      </c>
      <c r="E7" s="1" t="n">
        <f aca="false">D7-C7</f>
        <v>-273</v>
      </c>
      <c r="F7" s="1" t="s">
        <v>24</v>
      </c>
      <c r="G7" s="1" t="s">
        <v>37</v>
      </c>
      <c r="H7" s="1" t="s">
        <v>38</v>
      </c>
      <c r="I7" s="1" t="n">
        <v>307</v>
      </c>
      <c r="J7" s="1" t="n">
        <f aca="false">I7-C7</f>
        <v>13</v>
      </c>
      <c r="K7" s="1" t="n">
        <f aca="false">J7/E7</f>
        <v>-0.0476190476190476</v>
      </c>
      <c r="L7" s="1" t="n">
        <f aca="false">AVERAGE(N7:W7)</f>
        <v>0.1</v>
      </c>
      <c r="M7" s="1" t="n">
        <f aca="false">LOG(L7,2)</f>
        <v>-3.32192809488736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1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</row>
    <row r="8" customFormat="false" ht="15.75" hidden="false" customHeight="false" outlineLevel="0" collapsed="false">
      <c r="A8" s="1" t="s">
        <v>33</v>
      </c>
      <c r="B8" s="1" t="n">
        <v>337</v>
      </c>
      <c r="C8" s="1" t="n">
        <f aca="false">VLOOKUP("ATH-"&amp;A8&amp;"-ATH-"&amp;A8,[1]maturelocation!$A$2:$B$187,2)</f>
        <v>50</v>
      </c>
      <c r="D8" s="1" t="n">
        <v>270</v>
      </c>
      <c r="E8" s="1" t="n">
        <f aca="false">D8-C8</f>
        <v>220</v>
      </c>
      <c r="F8" s="1" t="s">
        <v>24</v>
      </c>
      <c r="G8" s="1" t="s">
        <v>39</v>
      </c>
      <c r="H8" s="1" t="s">
        <v>40</v>
      </c>
      <c r="I8" s="1" t="n">
        <v>40</v>
      </c>
      <c r="J8" s="1" t="n">
        <f aca="false">I8-C8</f>
        <v>-10</v>
      </c>
      <c r="K8" s="1" t="n">
        <f aca="false">J8/E8</f>
        <v>-0.0454545454545455</v>
      </c>
      <c r="L8" s="1" t="n">
        <f aca="false">AVERAGE(N8:W8)</f>
        <v>0.1</v>
      </c>
      <c r="M8" s="1" t="n">
        <f aca="false">LOG(L8,2)</f>
        <v>-3.32192809488736</v>
      </c>
      <c r="N8" s="1" t="n">
        <v>1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</row>
    <row r="9" customFormat="false" ht="15.75" hidden="false" customHeight="false" outlineLevel="0" collapsed="false">
      <c r="A9" s="1" t="s">
        <v>33</v>
      </c>
      <c r="B9" s="1" t="n">
        <v>337</v>
      </c>
      <c r="C9" s="1" t="n">
        <f aca="false">VLOOKUP("ATH-"&amp;A9&amp;"-ATH-"&amp;A9,[1]maturelocation!$A$2:$B$187,2)</f>
        <v>50</v>
      </c>
      <c r="D9" s="1" t="n">
        <v>270</v>
      </c>
      <c r="E9" s="1" t="n">
        <f aca="false">D9-C9</f>
        <v>220</v>
      </c>
      <c r="F9" s="1" t="s">
        <v>24</v>
      </c>
      <c r="G9" s="1" t="s">
        <v>41</v>
      </c>
      <c r="H9" s="1" t="s">
        <v>42</v>
      </c>
      <c r="I9" s="1" t="n">
        <v>44</v>
      </c>
      <c r="J9" s="1" t="n">
        <f aca="false">I9-C9</f>
        <v>-6</v>
      </c>
      <c r="K9" s="1" t="n">
        <f aca="false">J9/E9</f>
        <v>-0.0272727272727273</v>
      </c>
      <c r="L9" s="1" t="n">
        <f aca="false">AVERAGE(N9:W9)</f>
        <v>0.1</v>
      </c>
      <c r="M9" s="1" t="n">
        <f aca="false">LOG(L9,2)</f>
        <v>-3.32192809488736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1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</row>
    <row r="10" customFormat="false" ht="15.75" hidden="false" customHeight="false" outlineLevel="0" collapsed="false">
      <c r="A10" s="1" t="s">
        <v>43</v>
      </c>
      <c r="B10" s="1" t="n">
        <v>185</v>
      </c>
      <c r="C10" s="1" t="n">
        <f aca="false">VLOOKUP("ATH-"&amp;A10&amp;"-ATH-"&amp;A10,[1]maturelocation!$A$2:$B$187,2)</f>
        <v>55</v>
      </c>
      <c r="D10" s="1" t="n">
        <v>114</v>
      </c>
      <c r="E10" s="1" t="n">
        <f aca="false">D10-C10</f>
        <v>59</v>
      </c>
      <c r="F10" s="1" t="s">
        <v>24</v>
      </c>
      <c r="G10" s="1" t="s">
        <v>44</v>
      </c>
      <c r="H10" s="1" t="s">
        <v>45</v>
      </c>
      <c r="I10" s="1" t="n">
        <v>54</v>
      </c>
      <c r="J10" s="1" t="n">
        <f aca="false">I10-C10</f>
        <v>-1</v>
      </c>
      <c r="K10" s="1" t="n">
        <f aca="false">J10/E10</f>
        <v>-0.0169491525423729</v>
      </c>
      <c r="L10" s="1" t="n">
        <f aca="false">AVERAGE(N10:W10)</f>
        <v>0.1</v>
      </c>
      <c r="M10" s="1" t="n">
        <f aca="false">LOG(L10,2)</f>
        <v>-3.32192809488736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1</v>
      </c>
      <c r="V10" s="1" t="n">
        <v>0</v>
      </c>
      <c r="W10" s="1" t="n">
        <v>0</v>
      </c>
    </row>
    <row r="11" customFormat="false" ht="15.75" hidden="false" customHeight="false" outlineLevel="0" collapsed="false">
      <c r="A11" s="1" t="s">
        <v>46</v>
      </c>
      <c r="B11" s="1" t="n">
        <v>106</v>
      </c>
      <c r="C11" s="1" t="n">
        <f aca="false">VLOOKUP("ATH-"&amp;A11&amp;"-ATH-"&amp;A11,[1]maturelocation!$A$2:$B$187,2)</f>
        <v>12</v>
      </c>
      <c r="D11" s="1" t="n">
        <v>77</v>
      </c>
      <c r="E11" s="1" t="n">
        <f aca="false">D11-C11</f>
        <v>65</v>
      </c>
      <c r="F11" s="1" t="s">
        <v>24</v>
      </c>
      <c r="G11" s="1" t="s">
        <v>47</v>
      </c>
      <c r="H11" s="1" t="s">
        <v>48</v>
      </c>
      <c r="I11" s="1" t="n">
        <v>11</v>
      </c>
      <c r="J11" s="1" t="n">
        <f aca="false">I11-C11</f>
        <v>-1</v>
      </c>
      <c r="K11" s="1" t="n">
        <f aca="false">J11/E11</f>
        <v>-0.0153846153846154</v>
      </c>
      <c r="L11" s="1" t="n">
        <f aca="false">AVERAGE(N11:W11)</f>
        <v>0.1</v>
      </c>
      <c r="M11" s="1" t="n">
        <f aca="false">LOG(L11,2)</f>
        <v>-3.32192809488736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1</v>
      </c>
    </row>
    <row r="12" customFormat="false" ht="15.75" hidden="false" customHeight="false" outlineLevel="0" collapsed="false">
      <c r="A12" s="1" t="s">
        <v>49</v>
      </c>
      <c r="B12" s="1" t="n">
        <v>109</v>
      </c>
      <c r="C12" s="1" t="n">
        <f aca="false">VLOOKUP("ATH-"&amp;A12&amp;"-ATH-"&amp;A12,[1]maturelocation!$A$2:$B$187,2)</f>
        <v>10</v>
      </c>
      <c r="D12" s="1" t="n">
        <v>80</v>
      </c>
      <c r="E12" s="1" t="n">
        <f aca="false">D12-C12</f>
        <v>70</v>
      </c>
      <c r="F12" s="1" t="s">
        <v>24</v>
      </c>
      <c r="G12" s="1" t="s">
        <v>50</v>
      </c>
      <c r="H12" s="1" t="s">
        <v>51</v>
      </c>
      <c r="I12" s="1" t="n">
        <v>9</v>
      </c>
      <c r="J12" s="1" t="n">
        <f aca="false">I12-C12</f>
        <v>-1</v>
      </c>
      <c r="K12" s="1" t="n">
        <f aca="false">J12/E12</f>
        <v>-0.0142857142857143</v>
      </c>
      <c r="L12" s="1" t="n">
        <f aca="false">AVERAGE(N12:W12)</f>
        <v>0.1</v>
      </c>
      <c r="M12" s="1" t="n">
        <f aca="false">LOG(L12,2)</f>
        <v>-3.32192809488736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1</v>
      </c>
      <c r="V12" s="1" t="n">
        <v>0</v>
      </c>
      <c r="W12" s="1" t="n">
        <v>0</v>
      </c>
    </row>
    <row r="13" customFormat="false" ht="15.75" hidden="false" customHeight="false" outlineLevel="0" collapsed="false">
      <c r="A13" s="1" t="s">
        <v>33</v>
      </c>
      <c r="B13" s="1" t="n">
        <v>337</v>
      </c>
      <c r="C13" s="1" t="n">
        <f aca="false">VLOOKUP("ATH-"&amp;A13&amp;"-ATH-"&amp;A13,[1]maturelocation!$A$2:$B$187,2)</f>
        <v>50</v>
      </c>
      <c r="D13" s="1" t="n">
        <v>270</v>
      </c>
      <c r="E13" s="1" t="n">
        <f aca="false">D13-C13</f>
        <v>220</v>
      </c>
      <c r="F13" s="1" t="s">
        <v>24</v>
      </c>
      <c r="G13" s="1" t="s">
        <v>52</v>
      </c>
      <c r="H13" s="1" t="s">
        <v>53</v>
      </c>
      <c r="I13" s="1" t="n">
        <v>47</v>
      </c>
      <c r="J13" s="1" t="n">
        <f aca="false">I13-C13</f>
        <v>-3</v>
      </c>
      <c r="K13" s="1" t="n">
        <f aca="false">J13/E13</f>
        <v>-0.0136363636363636</v>
      </c>
      <c r="L13" s="1" t="n">
        <f aca="false">AVERAGE(N13:W13)</f>
        <v>0.1</v>
      </c>
      <c r="M13" s="1" t="n">
        <f aca="false">LOG(L13,2)</f>
        <v>-3.32192809488736</v>
      </c>
      <c r="N13" s="1" t="n">
        <v>1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</row>
    <row r="14" customFormat="false" ht="15.75" hidden="false" customHeight="false" outlineLevel="0" collapsed="false">
      <c r="A14" s="1" t="s">
        <v>54</v>
      </c>
      <c r="B14" s="1" t="n">
        <v>151</v>
      </c>
      <c r="C14" s="1" t="n">
        <f aca="false">VLOOKUP("ATH-"&amp;A14&amp;"-ATH-"&amp;A14,[1]maturelocation!$A$2:$B$187,2)</f>
        <v>11</v>
      </c>
      <c r="D14" s="1" t="n">
        <v>123</v>
      </c>
      <c r="E14" s="1" t="n">
        <f aca="false">D14-C14</f>
        <v>112</v>
      </c>
      <c r="F14" s="1" t="s">
        <v>24</v>
      </c>
      <c r="G14" s="1" t="s">
        <v>55</v>
      </c>
      <c r="H14" s="1" t="s">
        <v>56</v>
      </c>
      <c r="I14" s="1" t="n">
        <v>10</v>
      </c>
      <c r="J14" s="1" t="n">
        <f aca="false">I14-C14</f>
        <v>-1</v>
      </c>
      <c r="K14" s="1" t="n">
        <f aca="false">J14/E14</f>
        <v>-0.00892857142857143</v>
      </c>
      <c r="L14" s="1" t="n">
        <f aca="false">AVERAGE(N14:W14)</f>
        <v>0.1</v>
      </c>
      <c r="M14" s="1" t="n">
        <f aca="false">LOG(L14,2)</f>
        <v>-3.32192809488736</v>
      </c>
      <c r="N14" s="1" t="n">
        <v>1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</row>
    <row r="15" customFormat="false" ht="15.75" hidden="false" customHeight="false" outlineLevel="0" collapsed="false">
      <c r="A15" s="1" t="s">
        <v>57</v>
      </c>
      <c r="B15" s="1" t="n">
        <v>199</v>
      </c>
      <c r="C15" s="1" t="n">
        <f aca="false">VLOOKUP("ATH-"&amp;A15&amp;"-ATH-"&amp;A15,[1]maturelocation!$A$2:$B$187,2)</f>
        <v>170</v>
      </c>
      <c r="D15" s="1" t="n">
        <v>13</v>
      </c>
      <c r="E15" s="1" t="n">
        <f aca="false">D15-C15</f>
        <v>-157</v>
      </c>
      <c r="F15" s="1" t="s">
        <v>24</v>
      </c>
      <c r="G15" s="1" t="s">
        <v>58</v>
      </c>
      <c r="H15" s="1" t="s">
        <v>59</v>
      </c>
      <c r="I15" s="1" t="n">
        <v>169</v>
      </c>
      <c r="J15" s="1" t="n">
        <f aca="false">I15-C15</f>
        <v>-1</v>
      </c>
      <c r="K15" s="1" t="n">
        <f aca="false">J15/E15</f>
        <v>0.00636942675159236</v>
      </c>
      <c r="L15" s="1" t="n">
        <f aca="false">AVERAGE(N15:W15)</f>
        <v>0.1</v>
      </c>
      <c r="M15" s="1" t="n">
        <f aca="false">LOG(L15,2)</f>
        <v>-3.32192809488736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1</v>
      </c>
      <c r="V15" s="1" t="n">
        <v>0</v>
      </c>
      <c r="W15" s="1" t="n">
        <v>0</v>
      </c>
    </row>
    <row r="16" customFormat="false" ht="15.75" hidden="false" customHeight="false" outlineLevel="0" collapsed="false">
      <c r="A16" s="1" t="s">
        <v>60</v>
      </c>
      <c r="B16" s="1" t="n">
        <v>174</v>
      </c>
      <c r="C16" s="1" t="n">
        <f aca="false">VLOOKUP("ATH-"&amp;A16&amp;"-ATH-"&amp;A16,[1]maturelocation!$A$2:$B$187,2)</f>
        <v>150</v>
      </c>
      <c r="D16" s="1" t="n">
        <v>9</v>
      </c>
      <c r="E16" s="1" t="n">
        <f aca="false">D16-C16</f>
        <v>-141</v>
      </c>
      <c r="F16" s="1" t="s">
        <v>24</v>
      </c>
      <c r="G16" s="1" t="s">
        <v>61</v>
      </c>
      <c r="H16" s="1" t="s">
        <v>62</v>
      </c>
      <c r="I16" s="1" t="n">
        <v>149</v>
      </c>
      <c r="J16" s="1" t="n">
        <f aca="false">I16-C16</f>
        <v>-1</v>
      </c>
      <c r="K16" s="1" t="n">
        <f aca="false">J16/E16</f>
        <v>0.00709219858156028</v>
      </c>
      <c r="L16" s="1" t="n">
        <f aca="false">AVERAGE(N16:W16)</f>
        <v>0.1</v>
      </c>
      <c r="M16" s="1" t="n">
        <f aca="false">LOG(L16,2)</f>
        <v>-3.32192809488736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1</v>
      </c>
      <c r="U16" s="1" t="n">
        <v>0</v>
      </c>
      <c r="V16" s="1" t="n">
        <v>0</v>
      </c>
      <c r="W16" s="1" t="n">
        <v>0</v>
      </c>
    </row>
    <row r="17" customFormat="false" ht="15.75" hidden="false" customHeight="false" outlineLevel="0" collapsed="false">
      <c r="A17" s="1" t="s">
        <v>63</v>
      </c>
      <c r="B17" s="1" t="n">
        <v>170</v>
      </c>
      <c r="C17" s="1" t="n">
        <f aca="false">VLOOKUP("ATH-"&amp;A17&amp;"-ATH-"&amp;A17,[1]maturelocation!$A$2:$B$187,2)</f>
        <v>134</v>
      </c>
      <c r="D17" s="1" t="n">
        <v>7</v>
      </c>
      <c r="E17" s="1" t="n">
        <f aca="false">D17-C17</f>
        <v>-127</v>
      </c>
      <c r="F17" s="1" t="s">
        <v>24</v>
      </c>
      <c r="G17" s="1" t="s">
        <v>64</v>
      </c>
      <c r="H17" s="1" t="s">
        <v>65</v>
      </c>
      <c r="I17" s="1" t="n">
        <v>133</v>
      </c>
      <c r="J17" s="1" t="n">
        <f aca="false">I17-C17</f>
        <v>-1</v>
      </c>
      <c r="K17" s="1" t="n">
        <f aca="false">J17/E17</f>
        <v>0.0078740157480315</v>
      </c>
      <c r="L17" s="1" t="n">
        <f aca="false">AVERAGE(N17:W17)</f>
        <v>0.1</v>
      </c>
      <c r="M17" s="1" t="n">
        <f aca="false">LOG(L17,2)</f>
        <v>-3.32192809488736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1</v>
      </c>
      <c r="V17" s="1" t="n">
        <v>0</v>
      </c>
      <c r="W17" s="1" t="n">
        <v>0</v>
      </c>
    </row>
    <row r="18" customFormat="false" ht="15.75" hidden="false" customHeight="false" outlineLevel="0" collapsed="false">
      <c r="A18" s="1" t="s">
        <v>66</v>
      </c>
      <c r="B18" s="1" t="n">
        <v>193</v>
      </c>
      <c r="C18" s="1" t="n">
        <f aca="false">VLOOKUP("ATH-"&amp;A18&amp;"-ATH-"&amp;A18,[1]maturelocation!$A$2:$B$187,2)</f>
        <v>166</v>
      </c>
      <c r="D18" s="1" t="n">
        <v>9</v>
      </c>
      <c r="E18" s="1" t="n">
        <f aca="false">D18-C18</f>
        <v>-157</v>
      </c>
      <c r="F18" s="1" t="s">
        <v>24</v>
      </c>
      <c r="G18" s="1" t="s">
        <v>67</v>
      </c>
      <c r="H18" s="1" t="s">
        <v>68</v>
      </c>
      <c r="I18" s="1" t="n">
        <v>164</v>
      </c>
      <c r="J18" s="1" t="n">
        <f aca="false">I18-C18</f>
        <v>-2</v>
      </c>
      <c r="K18" s="1" t="n">
        <f aca="false">J18/E18</f>
        <v>0.0127388535031847</v>
      </c>
      <c r="L18" s="1" t="n">
        <f aca="false">AVERAGE(N18:W18)</f>
        <v>0.1</v>
      </c>
      <c r="M18" s="1" t="n">
        <f aca="false">LOG(L18,2)</f>
        <v>-3.32192809488736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1</v>
      </c>
    </row>
    <row r="19" customFormat="false" ht="15.75" hidden="false" customHeight="false" outlineLevel="0" collapsed="false">
      <c r="A19" s="1" t="s">
        <v>69</v>
      </c>
      <c r="B19" s="1" t="n">
        <v>163</v>
      </c>
      <c r="C19" s="1" t="n">
        <f aca="false">VLOOKUP("ATH-"&amp;A19&amp;"-ATH-"&amp;A19,[1]maturelocation!$A$2:$B$187,2)</f>
        <v>142</v>
      </c>
      <c r="D19" s="1" t="n">
        <v>4</v>
      </c>
      <c r="E19" s="1" t="n">
        <f aca="false">D19-C19</f>
        <v>-138</v>
      </c>
      <c r="F19" s="1" t="s">
        <v>24</v>
      </c>
      <c r="G19" s="1" t="s">
        <v>70</v>
      </c>
      <c r="H19" s="1" t="s">
        <v>71</v>
      </c>
      <c r="I19" s="1" t="n">
        <v>139</v>
      </c>
      <c r="J19" s="1" t="n">
        <f aca="false">I19-C19</f>
        <v>-3</v>
      </c>
      <c r="K19" s="1" t="n">
        <f aca="false">J19/E19</f>
        <v>0.0217391304347826</v>
      </c>
      <c r="L19" s="1" t="n">
        <f aca="false">AVERAGE(N19:W19)</f>
        <v>0.1</v>
      </c>
      <c r="M19" s="1" t="n">
        <f aca="false">LOG(L19,2)</f>
        <v>-3.32192809488736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1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</row>
    <row r="20" customFormat="false" ht="15.75" hidden="false" customHeight="false" outlineLevel="0" collapsed="false">
      <c r="A20" s="1" t="s">
        <v>72</v>
      </c>
      <c r="B20" s="1" t="n">
        <v>85</v>
      </c>
      <c r="C20" s="1" t="n">
        <f aca="false">VLOOKUP("ATH-"&amp;A20&amp;"-ATH-"&amp;A20,[1]maturelocation!$A$2:$B$187,2)</f>
        <v>56</v>
      </c>
      <c r="D20" s="1" t="n">
        <v>13</v>
      </c>
      <c r="E20" s="1" t="n">
        <f aca="false">D20-C20</f>
        <v>-43</v>
      </c>
      <c r="F20" s="1" t="s">
        <v>24</v>
      </c>
      <c r="G20" s="1" t="s">
        <v>73</v>
      </c>
      <c r="H20" s="1" t="s">
        <v>74</v>
      </c>
      <c r="I20" s="1" t="n">
        <v>55</v>
      </c>
      <c r="J20" s="1" t="n">
        <f aca="false">I20-C20</f>
        <v>-1</v>
      </c>
      <c r="K20" s="1" t="n">
        <f aca="false">J20/E20</f>
        <v>0.0232558139534884</v>
      </c>
      <c r="L20" s="1" t="n">
        <f aca="false">AVERAGE(N20:W20)</f>
        <v>0.1</v>
      </c>
      <c r="M20" s="1" t="n">
        <f aca="false">LOG(L20,2)</f>
        <v>-3.32192809488736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1</v>
      </c>
      <c r="V20" s="1" t="n">
        <v>0</v>
      </c>
      <c r="W20" s="1" t="n">
        <v>0</v>
      </c>
    </row>
    <row r="21" customFormat="false" ht="15.75" hidden="false" customHeight="false" outlineLevel="0" collapsed="false">
      <c r="A21" s="1" t="s">
        <v>75</v>
      </c>
      <c r="B21" s="1" t="n">
        <v>123</v>
      </c>
      <c r="C21" s="1" t="n">
        <f aca="false">VLOOKUP("ATH-"&amp;A21&amp;"-ATH-"&amp;A21,[1]maturelocation!$A$2:$B$187,2)</f>
        <v>95</v>
      </c>
      <c r="D21" s="1" t="n">
        <v>11</v>
      </c>
      <c r="E21" s="1" t="n">
        <f aca="false">D21-C21</f>
        <v>-84</v>
      </c>
      <c r="F21" s="1" t="s">
        <v>24</v>
      </c>
      <c r="G21" s="1" t="s">
        <v>76</v>
      </c>
      <c r="H21" s="1" t="s">
        <v>77</v>
      </c>
      <c r="I21" s="1" t="n">
        <v>93</v>
      </c>
      <c r="J21" s="1" t="n">
        <f aca="false">I21-C21</f>
        <v>-2</v>
      </c>
      <c r="K21" s="1" t="n">
        <f aca="false">J21/E21</f>
        <v>0.0238095238095238</v>
      </c>
      <c r="L21" s="1" t="n">
        <f aca="false">AVERAGE(N21:W21)</f>
        <v>0.1</v>
      </c>
      <c r="M21" s="1" t="n">
        <f aca="false">LOG(L21,2)</f>
        <v>-3.32192809488736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1</v>
      </c>
      <c r="V21" s="1" t="n">
        <v>0</v>
      </c>
      <c r="W21" s="1" t="n">
        <v>0</v>
      </c>
    </row>
    <row r="22" customFormat="false" ht="15.75" hidden="false" customHeight="false" outlineLevel="0" collapsed="false">
      <c r="A22" s="1" t="s">
        <v>78</v>
      </c>
      <c r="B22" s="1" t="n">
        <v>105</v>
      </c>
      <c r="C22" s="1" t="n">
        <f aca="false">VLOOKUP("ATH-"&amp;A22&amp;"-ATH-"&amp;A22,[1]maturelocation!$A$2:$B$187,2)</f>
        <v>78</v>
      </c>
      <c r="D22" s="1" t="n">
        <v>10</v>
      </c>
      <c r="E22" s="1" t="n">
        <f aca="false">D22-C22</f>
        <v>-68</v>
      </c>
      <c r="F22" s="1" t="s">
        <v>24</v>
      </c>
      <c r="G22" s="1" t="s">
        <v>79</v>
      </c>
      <c r="H22" s="1" t="s">
        <v>80</v>
      </c>
      <c r="I22" s="1" t="n">
        <v>76</v>
      </c>
      <c r="J22" s="1" t="n">
        <f aca="false">I22-C22</f>
        <v>-2</v>
      </c>
      <c r="K22" s="1" t="n">
        <f aca="false">J22/E22</f>
        <v>0.0294117647058824</v>
      </c>
      <c r="L22" s="1" t="n">
        <f aca="false">AVERAGE(N22:W22)</f>
        <v>0.1</v>
      </c>
      <c r="M22" s="1" t="n">
        <f aca="false">LOG(L22,2)</f>
        <v>-3.32192809488736</v>
      </c>
      <c r="N22" s="1" t="n">
        <v>1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</row>
    <row r="23" customFormat="false" ht="15.75" hidden="false" customHeight="false" outlineLevel="0" collapsed="false">
      <c r="A23" s="1" t="s">
        <v>63</v>
      </c>
      <c r="B23" s="1" t="n">
        <v>170</v>
      </c>
      <c r="C23" s="1" t="n">
        <f aca="false">VLOOKUP("ATH-"&amp;A23&amp;"-ATH-"&amp;A23,[1]maturelocation!$A$2:$B$187,2)</f>
        <v>134</v>
      </c>
      <c r="D23" s="1" t="n">
        <v>7</v>
      </c>
      <c r="E23" s="1" t="n">
        <f aca="false">D23-C23</f>
        <v>-127</v>
      </c>
      <c r="F23" s="1" t="s">
        <v>24</v>
      </c>
      <c r="G23" s="1" t="s">
        <v>81</v>
      </c>
      <c r="H23" s="1" t="s">
        <v>82</v>
      </c>
      <c r="I23" s="1" t="n">
        <v>130</v>
      </c>
      <c r="J23" s="1" t="n">
        <f aca="false">I23-C23</f>
        <v>-4</v>
      </c>
      <c r="K23" s="1" t="n">
        <f aca="false">J23/E23</f>
        <v>0.031496062992126</v>
      </c>
      <c r="L23" s="1" t="n">
        <f aca="false">AVERAGE(N23:W23)</f>
        <v>0.1</v>
      </c>
      <c r="M23" s="1" t="n">
        <f aca="false">LOG(L23,2)</f>
        <v>-3.32192809488736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1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</row>
    <row r="24" customFormat="false" ht="15.75" hidden="false" customHeight="false" outlineLevel="0" collapsed="false">
      <c r="A24" s="1" t="s">
        <v>83</v>
      </c>
      <c r="B24" s="1" t="n">
        <v>120</v>
      </c>
      <c r="C24" s="1" t="n">
        <f aca="false">VLOOKUP("ATH-"&amp;A24&amp;"-ATH-"&amp;A24,[1]maturelocation!$A$2:$B$187,2)</f>
        <v>96</v>
      </c>
      <c r="D24" s="1" t="n">
        <v>7</v>
      </c>
      <c r="E24" s="1" t="n">
        <f aca="false">D24-C24</f>
        <v>-89</v>
      </c>
      <c r="F24" s="1" t="s">
        <v>24</v>
      </c>
      <c r="G24" s="1" t="s">
        <v>84</v>
      </c>
      <c r="H24" s="1" t="s">
        <v>85</v>
      </c>
      <c r="I24" s="1" t="n">
        <v>92</v>
      </c>
      <c r="J24" s="1" t="n">
        <f aca="false">I24-C24</f>
        <v>-4</v>
      </c>
      <c r="K24" s="1" t="n">
        <f aca="false">J24/E24</f>
        <v>0.0449438202247191</v>
      </c>
      <c r="L24" s="1" t="n">
        <f aca="false">AVERAGE(N24:W24)</f>
        <v>0.1</v>
      </c>
      <c r="M24" s="1" t="n">
        <f aca="false">LOG(L24,2)</f>
        <v>-3.32192809488736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1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</row>
    <row r="25" customFormat="false" ht="15.75" hidden="false" customHeight="false" outlineLevel="0" collapsed="false">
      <c r="A25" s="1" t="s">
        <v>86</v>
      </c>
      <c r="B25" s="1" t="n">
        <v>116</v>
      </c>
      <c r="C25" s="1" t="n">
        <f aca="false">VLOOKUP("ATH-"&amp;A25&amp;"-ATH-"&amp;A25,[1]maturelocation!$A$2:$B$187,2)</f>
        <v>90</v>
      </c>
      <c r="D25" s="1" t="n">
        <v>28</v>
      </c>
      <c r="E25" s="1" t="n">
        <f aca="false">D25-C25</f>
        <v>-62</v>
      </c>
      <c r="F25" s="1" t="s">
        <v>24</v>
      </c>
      <c r="G25" s="1" t="s">
        <v>87</v>
      </c>
      <c r="H25" s="1" t="s">
        <v>88</v>
      </c>
      <c r="I25" s="1" t="n">
        <v>87</v>
      </c>
      <c r="J25" s="1" t="n">
        <f aca="false">I25-C25</f>
        <v>-3</v>
      </c>
      <c r="K25" s="1" t="n">
        <f aca="false">J25/E25</f>
        <v>0.0483870967741936</v>
      </c>
      <c r="L25" s="1" t="n">
        <f aca="false">AVERAGE(N25:W25)</f>
        <v>0.1</v>
      </c>
      <c r="M25" s="1" t="n">
        <f aca="false">LOG(L25,2)</f>
        <v>-3.32192809488736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1</v>
      </c>
    </row>
    <row r="26" customFormat="false" ht="15.75" hidden="false" customHeight="false" outlineLevel="0" collapsed="false">
      <c r="A26" s="1" t="s">
        <v>89</v>
      </c>
      <c r="B26" s="1" t="n">
        <v>257</v>
      </c>
      <c r="C26" s="1" t="n">
        <f aca="false">VLOOKUP("ATH-"&amp;A26&amp;"-ATH-"&amp;A26,[1]maturelocation!$A$2:$B$187,2)</f>
        <v>185</v>
      </c>
      <c r="D26" s="1" t="n">
        <v>50</v>
      </c>
      <c r="E26" s="1" t="n">
        <f aca="false">D26-C26</f>
        <v>-135</v>
      </c>
      <c r="F26" s="1" t="s">
        <v>24</v>
      </c>
      <c r="G26" s="1" t="s">
        <v>90</v>
      </c>
      <c r="H26" s="1" t="s">
        <v>91</v>
      </c>
      <c r="I26" s="1" t="n">
        <v>178</v>
      </c>
      <c r="J26" s="1" t="n">
        <f aca="false">I26-C26</f>
        <v>-7</v>
      </c>
      <c r="K26" s="1" t="n">
        <f aca="false">J26/E26</f>
        <v>0.0518518518518519</v>
      </c>
      <c r="L26" s="1" t="n">
        <f aca="false">AVERAGE(N26:W26)</f>
        <v>0.1</v>
      </c>
      <c r="M26" s="1" t="n">
        <f aca="false">LOG(L26,2)</f>
        <v>-3.32192809488736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1</v>
      </c>
    </row>
    <row r="27" customFormat="false" ht="15.75" hidden="false" customHeight="false" outlineLevel="0" collapsed="false">
      <c r="A27" s="1" t="s">
        <v>92</v>
      </c>
      <c r="B27" s="1" t="n">
        <v>295</v>
      </c>
      <c r="C27" s="1" t="n">
        <f aca="false">VLOOKUP("ATH-"&amp;A27&amp;"-ATH-"&amp;A27,[1]maturelocation!$A$2:$B$187,2)</f>
        <v>240</v>
      </c>
      <c r="D27" s="1" t="n">
        <v>39</v>
      </c>
      <c r="E27" s="1" t="n">
        <f aca="false">D27-C27</f>
        <v>-201</v>
      </c>
      <c r="F27" s="1" t="s">
        <v>24</v>
      </c>
      <c r="G27" s="1" t="s">
        <v>93</v>
      </c>
      <c r="H27" s="1" t="s">
        <v>94</v>
      </c>
      <c r="I27" s="1" t="n">
        <v>228</v>
      </c>
      <c r="J27" s="1" t="n">
        <f aca="false">I27-C27</f>
        <v>-12</v>
      </c>
      <c r="K27" s="1" t="n">
        <f aca="false">J27/E27</f>
        <v>0.0597014925373134</v>
      </c>
      <c r="L27" s="1" t="n">
        <f aca="false">AVERAGE(N27:W27)</f>
        <v>0.1</v>
      </c>
      <c r="M27" s="1" t="n">
        <f aca="false">LOG(L27,2)</f>
        <v>-3.32192809488736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1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</row>
    <row r="28" customFormat="false" ht="15.75" hidden="false" customHeight="false" outlineLevel="0" collapsed="false">
      <c r="A28" s="1" t="s">
        <v>95</v>
      </c>
      <c r="B28" s="1" t="n">
        <v>331</v>
      </c>
      <c r="C28" s="1" t="n">
        <f aca="false">VLOOKUP("ATH-"&amp;A28&amp;"-ATH-"&amp;A28,[1]maturelocation!$A$2:$B$187,2)</f>
        <v>269</v>
      </c>
      <c r="D28" s="1" t="n">
        <v>44</v>
      </c>
      <c r="E28" s="1" t="n">
        <f aca="false">D28-C28</f>
        <v>-225</v>
      </c>
      <c r="F28" s="1" t="s">
        <v>24</v>
      </c>
      <c r="G28" s="1" t="s">
        <v>96</v>
      </c>
      <c r="H28" s="1" t="s">
        <v>97</v>
      </c>
      <c r="I28" s="1" t="n">
        <v>255</v>
      </c>
      <c r="J28" s="1" t="n">
        <f aca="false">I28-C28</f>
        <v>-14</v>
      </c>
      <c r="K28" s="1" t="n">
        <f aca="false">J28/E28</f>
        <v>0.0622222222222222</v>
      </c>
      <c r="L28" s="1" t="n">
        <f aca="false">AVERAGE(N28:W28)</f>
        <v>0.1</v>
      </c>
      <c r="M28" s="1" t="n">
        <f aca="false">LOG(L28,2)</f>
        <v>-3.32192809488736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1</v>
      </c>
      <c r="W28" s="1" t="n">
        <v>0</v>
      </c>
    </row>
    <row r="29" customFormat="false" ht="15.75" hidden="false" customHeight="false" outlineLevel="0" collapsed="false">
      <c r="A29" s="1" t="s">
        <v>95</v>
      </c>
      <c r="B29" s="1" t="n">
        <v>331</v>
      </c>
      <c r="C29" s="1" t="n">
        <f aca="false">VLOOKUP("ATH-"&amp;A29&amp;"-ATH-"&amp;A29,[1]maturelocation!$A$2:$B$187,2)</f>
        <v>269</v>
      </c>
      <c r="D29" s="1" t="n">
        <v>44</v>
      </c>
      <c r="E29" s="1" t="n">
        <f aca="false">D29-C29</f>
        <v>-225</v>
      </c>
      <c r="F29" s="1" t="s">
        <v>24</v>
      </c>
      <c r="G29" s="1" t="s">
        <v>98</v>
      </c>
      <c r="H29" s="1" t="s">
        <v>99</v>
      </c>
      <c r="I29" s="1" t="n">
        <v>254</v>
      </c>
      <c r="J29" s="1" t="n">
        <f aca="false">I29-C29</f>
        <v>-15</v>
      </c>
      <c r="K29" s="1" t="n">
        <f aca="false">J29/E29</f>
        <v>0.0666666666666667</v>
      </c>
      <c r="L29" s="1" t="n">
        <f aca="false">AVERAGE(N29:W29)</f>
        <v>0.1</v>
      </c>
      <c r="M29" s="1" t="n">
        <f aca="false">LOG(L29,2)</f>
        <v>-3.32192809488736</v>
      </c>
      <c r="N29" s="1" t="n">
        <v>1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</row>
    <row r="30" customFormat="false" ht="15.75" hidden="false" customHeight="false" outlineLevel="0" collapsed="false">
      <c r="A30" s="1" t="s">
        <v>100</v>
      </c>
      <c r="B30" s="1" t="n">
        <v>63</v>
      </c>
      <c r="C30" s="1" t="n">
        <f aca="false">VLOOKUP("ATH-"&amp;A30&amp;"-ATH-"&amp;A30,[1]maturelocation!$A$2:$B$187,2)</f>
        <v>39</v>
      </c>
      <c r="D30" s="1" t="n">
        <v>3</v>
      </c>
      <c r="E30" s="1" t="n">
        <f aca="false">D30-C30</f>
        <v>-36</v>
      </c>
      <c r="F30" s="1" t="s">
        <v>24</v>
      </c>
      <c r="G30" s="1" t="s">
        <v>101</v>
      </c>
      <c r="H30" s="1" t="s">
        <v>102</v>
      </c>
      <c r="I30" s="1" t="n">
        <v>36</v>
      </c>
      <c r="J30" s="1" t="n">
        <f aca="false">I30-C30</f>
        <v>-3</v>
      </c>
      <c r="K30" s="1" t="n">
        <f aca="false">J30/E30</f>
        <v>0.0833333333333333</v>
      </c>
      <c r="L30" s="1" t="n">
        <f aca="false">AVERAGE(N30:W30)</f>
        <v>0.1</v>
      </c>
      <c r="M30" s="1" t="n">
        <f aca="false">LOG(L30,2)</f>
        <v>-3.32192809488736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1</v>
      </c>
      <c r="U30" s="1" t="n">
        <v>0</v>
      </c>
      <c r="V30" s="1" t="n">
        <v>0</v>
      </c>
      <c r="W30" s="1" t="n">
        <v>0</v>
      </c>
    </row>
    <row r="31" customFormat="false" ht="15.75" hidden="false" customHeight="false" outlineLevel="0" collapsed="false">
      <c r="A31" s="1" t="s">
        <v>103</v>
      </c>
      <c r="B31" s="1" t="n">
        <v>230</v>
      </c>
      <c r="C31" s="1" t="n">
        <f aca="false">VLOOKUP("ATH-"&amp;A31&amp;"-ATH-"&amp;A31,[1]maturelocation!$A$2:$B$187,2)</f>
        <v>159</v>
      </c>
      <c r="D31" s="1" t="n">
        <v>54</v>
      </c>
      <c r="E31" s="1" t="n">
        <f aca="false">D31-C31</f>
        <v>-105</v>
      </c>
      <c r="F31" s="1" t="s">
        <v>24</v>
      </c>
      <c r="G31" s="1" t="s">
        <v>104</v>
      </c>
      <c r="H31" s="1" t="s">
        <v>105</v>
      </c>
      <c r="I31" s="1" t="n">
        <v>150</v>
      </c>
      <c r="J31" s="1" t="n">
        <f aca="false">I31-C31</f>
        <v>-9</v>
      </c>
      <c r="K31" s="1" t="n">
        <f aca="false">J31/E31</f>
        <v>0.0857142857142857</v>
      </c>
      <c r="L31" s="1" t="n">
        <f aca="false">AVERAGE(N31:W31)</f>
        <v>0.1</v>
      </c>
      <c r="M31" s="1" t="n">
        <f aca="false">LOG(L31,2)</f>
        <v>-3.32192809488736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1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</row>
    <row r="32" customFormat="false" ht="15.75" hidden="false" customHeight="false" outlineLevel="0" collapsed="false">
      <c r="A32" s="1" t="s">
        <v>60</v>
      </c>
      <c r="B32" s="1" t="n">
        <v>174</v>
      </c>
      <c r="C32" s="1" t="n">
        <f aca="false">VLOOKUP("ATH-"&amp;A32&amp;"-ATH-"&amp;A32,[1]maturelocation!$A$2:$B$187,2)</f>
        <v>150</v>
      </c>
      <c r="D32" s="1" t="n">
        <v>9</v>
      </c>
      <c r="E32" s="1" t="n">
        <f aca="false">D32-C32</f>
        <v>-141</v>
      </c>
      <c r="F32" s="1" t="s">
        <v>24</v>
      </c>
      <c r="G32" s="1" t="s">
        <v>106</v>
      </c>
      <c r="H32" s="1" t="s">
        <v>107</v>
      </c>
      <c r="I32" s="1" t="n">
        <v>135</v>
      </c>
      <c r="J32" s="1" t="n">
        <f aca="false">I32-C32</f>
        <v>-15</v>
      </c>
      <c r="K32" s="1" t="n">
        <f aca="false">J32/E32</f>
        <v>0.106382978723404</v>
      </c>
      <c r="L32" s="1" t="n">
        <f aca="false">AVERAGE(N32:W32)</f>
        <v>0.1</v>
      </c>
      <c r="M32" s="1" t="n">
        <f aca="false">LOG(L32,2)</f>
        <v>-3.32192809488736</v>
      </c>
      <c r="N32" s="1" t="n">
        <v>1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</row>
    <row r="33" customFormat="false" ht="15.75" hidden="false" customHeight="false" outlineLevel="0" collapsed="false">
      <c r="A33" s="1" t="s">
        <v>95</v>
      </c>
      <c r="B33" s="1" t="n">
        <v>331</v>
      </c>
      <c r="C33" s="1" t="n">
        <f aca="false">VLOOKUP("ATH-"&amp;A33&amp;"-ATH-"&amp;A33,[1]maturelocation!$A$2:$B$187,2)</f>
        <v>269</v>
      </c>
      <c r="D33" s="1" t="n">
        <v>44</v>
      </c>
      <c r="E33" s="1" t="n">
        <f aca="false">D33-C33</f>
        <v>-225</v>
      </c>
      <c r="F33" s="1" t="s">
        <v>24</v>
      </c>
      <c r="G33" s="1" t="s">
        <v>108</v>
      </c>
      <c r="H33" s="1" t="s">
        <v>109</v>
      </c>
      <c r="I33" s="1" t="n">
        <v>245</v>
      </c>
      <c r="J33" s="1" t="n">
        <f aca="false">I33-C33</f>
        <v>-24</v>
      </c>
      <c r="K33" s="1" t="n">
        <f aca="false">J33/E33</f>
        <v>0.106666666666667</v>
      </c>
      <c r="L33" s="1" t="n">
        <f aca="false">AVERAGE(N33:W33)</f>
        <v>0.1</v>
      </c>
      <c r="M33" s="1" t="n">
        <f aca="false">LOG(L33,2)</f>
        <v>-3.32192809488736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1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</row>
    <row r="34" customFormat="false" ht="15.75" hidden="false" customHeight="false" outlineLevel="0" collapsed="false">
      <c r="A34" s="1" t="s">
        <v>95</v>
      </c>
      <c r="B34" s="1" t="n">
        <v>331</v>
      </c>
      <c r="C34" s="1" t="n">
        <f aca="false">VLOOKUP("ATH-"&amp;A34&amp;"-ATH-"&amp;A34,[1]maturelocation!$A$2:$B$187,2)</f>
        <v>269</v>
      </c>
      <c r="D34" s="1" t="n">
        <v>44</v>
      </c>
      <c r="E34" s="1" t="n">
        <f aca="false">D34-C34</f>
        <v>-225</v>
      </c>
      <c r="F34" s="1" t="s">
        <v>24</v>
      </c>
      <c r="G34" s="1" t="s">
        <v>110</v>
      </c>
      <c r="H34" s="1" t="s">
        <v>111</v>
      </c>
      <c r="I34" s="1" t="n">
        <v>241</v>
      </c>
      <c r="J34" s="1" t="n">
        <f aca="false">I34-C34</f>
        <v>-28</v>
      </c>
      <c r="K34" s="1" t="n">
        <f aca="false">J34/E34</f>
        <v>0.124444444444444</v>
      </c>
      <c r="L34" s="1" t="n">
        <f aca="false">AVERAGE(N34:W34)</f>
        <v>0.1</v>
      </c>
      <c r="M34" s="1" t="n">
        <f aca="false">LOG(L34,2)</f>
        <v>-3.32192809488736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1</v>
      </c>
      <c r="T34" s="1" t="n">
        <v>0</v>
      </c>
      <c r="U34" s="1" t="n">
        <v>0</v>
      </c>
      <c r="V34" s="1" t="n">
        <v>0</v>
      </c>
      <c r="W34" s="1" t="n">
        <v>0</v>
      </c>
    </row>
    <row r="35" customFormat="false" ht="15.75" hidden="false" customHeight="false" outlineLevel="0" collapsed="false">
      <c r="A35" s="1" t="s">
        <v>60</v>
      </c>
      <c r="B35" s="1" t="n">
        <v>174</v>
      </c>
      <c r="C35" s="1" t="n">
        <f aca="false">VLOOKUP("ATH-"&amp;A35&amp;"-ATH-"&amp;A35,[1]maturelocation!$A$2:$B$187,2)</f>
        <v>150</v>
      </c>
      <c r="D35" s="1" t="n">
        <v>9</v>
      </c>
      <c r="E35" s="1" t="n">
        <f aca="false">D35-C35</f>
        <v>-141</v>
      </c>
      <c r="F35" s="1" t="s">
        <v>24</v>
      </c>
      <c r="G35" s="1" t="s">
        <v>112</v>
      </c>
      <c r="H35" s="1" t="s">
        <v>113</v>
      </c>
      <c r="I35" s="1" t="n">
        <v>128</v>
      </c>
      <c r="J35" s="1" t="n">
        <f aca="false">I35-C35</f>
        <v>-22</v>
      </c>
      <c r="K35" s="1" t="n">
        <f aca="false">J35/E35</f>
        <v>0.156028368794326</v>
      </c>
      <c r="L35" s="1" t="n">
        <f aca="false">AVERAGE(N35:W35)</f>
        <v>0.1</v>
      </c>
      <c r="M35" s="1" t="n">
        <f aca="false">LOG(L35,2)</f>
        <v>-3.32192809488736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1</v>
      </c>
    </row>
    <row r="36" customFormat="false" ht="15.75" hidden="false" customHeight="false" outlineLevel="0" collapsed="false">
      <c r="A36" s="1" t="s">
        <v>114</v>
      </c>
      <c r="B36" s="1" t="n">
        <v>400</v>
      </c>
      <c r="C36" s="1" t="n">
        <f aca="false">VLOOKUP("ATH-"&amp;A36&amp;"-ATH-"&amp;A36,[1]maturelocation!$A$2:$B$187,2)</f>
        <v>50</v>
      </c>
      <c r="D36" s="1" t="n">
        <v>363</v>
      </c>
      <c r="E36" s="1" t="n">
        <f aca="false">D36-C36</f>
        <v>313</v>
      </c>
      <c r="F36" s="1" t="s">
        <v>24</v>
      </c>
      <c r="G36" s="1" t="s">
        <v>115</v>
      </c>
      <c r="H36" s="1" t="s">
        <v>116</v>
      </c>
      <c r="I36" s="1" t="n">
        <v>107</v>
      </c>
      <c r="J36" s="1" t="n">
        <f aca="false">I36-C36</f>
        <v>57</v>
      </c>
      <c r="K36" s="1" t="n">
        <f aca="false">J36/E36</f>
        <v>0.182108626198083</v>
      </c>
      <c r="L36" s="1" t="n">
        <f aca="false">AVERAGE(N36:W36)</f>
        <v>0.1</v>
      </c>
      <c r="M36" s="1" t="n">
        <f aca="false">LOG(L36,2)</f>
        <v>-3.32192809488736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1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</row>
    <row r="37" customFormat="false" ht="15.75" hidden="false" customHeight="false" outlineLevel="0" collapsed="false">
      <c r="A37" s="1" t="s">
        <v>117</v>
      </c>
      <c r="B37" s="1" t="n">
        <v>271</v>
      </c>
      <c r="C37" s="1" t="n">
        <f aca="false">VLOOKUP("ATH-"&amp;A37&amp;"-ATH-"&amp;A37,[1]maturelocation!$A$2:$B$187,2)</f>
        <v>28</v>
      </c>
      <c r="D37" s="1" t="n">
        <v>230</v>
      </c>
      <c r="E37" s="1" t="n">
        <f aca="false">D37-C37</f>
        <v>202</v>
      </c>
      <c r="F37" s="1" t="s">
        <v>24</v>
      </c>
      <c r="G37" s="1" t="s">
        <v>118</v>
      </c>
      <c r="H37" s="1" t="s">
        <v>119</v>
      </c>
      <c r="I37" s="1" t="n">
        <v>73</v>
      </c>
      <c r="J37" s="1" t="n">
        <f aca="false">I37-C37</f>
        <v>45</v>
      </c>
      <c r="K37" s="1" t="n">
        <f aca="false">J37/E37</f>
        <v>0.222772277227723</v>
      </c>
      <c r="L37" s="1" t="n">
        <f aca="false">AVERAGE(N37:W37)</f>
        <v>0.1</v>
      </c>
      <c r="M37" s="1" t="n">
        <f aca="false">LOG(L37,2)</f>
        <v>-3.32192809488736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1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</row>
    <row r="38" customFormat="false" ht="15.75" hidden="false" customHeight="false" outlineLevel="0" collapsed="false">
      <c r="A38" s="1" t="s">
        <v>95</v>
      </c>
      <c r="B38" s="1" t="n">
        <v>331</v>
      </c>
      <c r="C38" s="1" t="n">
        <f aca="false">VLOOKUP("ATH-"&amp;A38&amp;"-ATH-"&amp;A38,[1]maturelocation!$A$2:$B$187,2)</f>
        <v>269</v>
      </c>
      <c r="D38" s="1" t="n">
        <v>44</v>
      </c>
      <c r="E38" s="1" t="n">
        <f aca="false">D38-C38</f>
        <v>-225</v>
      </c>
      <c r="F38" s="1" t="s">
        <v>24</v>
      </c>
      <c r="G38" s="1" t="s">
        <v>120</v>
      </c>
      <c r="H38" s="1" t="s">
        <v>121</v>
      </c>
      <c r="I38" s="1" t="n">
        <v>217</v>
      </c>
      <c r="J38" s="1" t="n">
        <f aca="false">I38-C38</f>
        <v>-52</v>
      </c>
      <c r="K38" s="1" t="n">
        <f aca="false">J38/E38</f>
        <v>0.231111111111111</v>
      </c>
      <c r="L38" s="1" t="n">
        <f aca="false">AVERAGE(N38:W38)</f>
        <v>0.1</v>
      </c>
      <c r="M38" s="1" t="n">
        <f aca="false">LOG(L38,2)</f>
        <v>-3.32192809488736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1</v>
      </c>
      <c r="W38" s="1" t="n">
        <v>0</v>
      </c>
    </row>
    <row r="39" customFormat="false" ht="15.75" hidden="false" customHeight="false" outlineLevel="0" collapsed="false">
      <c r="A39" s="1" t="s">
        <v>117</v>
      </c>
      <c r="B39" s="1" t="n">
        <v>271</v>
      </c>
      <c r="C39" s="1" t="n">
        <f aca="false">VLOOKUP("ATH-"&amp;A39&amp;"-ATH-"&amp;A39,[1]maturelocation!$A$2:$B$187,2)</f>
        <v>28</v>
      </c>
      <c r="D39" s="1" t="n">
        <v>230</v>
      </c>
      <c r="E39" s="1" t="n">
        <f aca="false">D39-C39</f>
        <v>202</v>
      </c>
      <c r="F39" s="1" t="s">
        <v>24</v>
      </c>
      <c r="G39" s="1" t="s">
        <v>122</v>
      </c>
      <c r="H39" s="1" t="s">
        <v>123</v>
      </c>
      <c r="I39" s="1" t="n">
        <v>77</v>
      </c>
      <c r="J39" s="1" t="n">
        <f aca="false">I39-C39</f>
        <v>49</v>
      </c>
      <c r="K39" s="1" t="n">
        <f aca="false">J39/E39</f>
        <v>0.242574257425743</v>
      </c>
      <c r="L39" s="1" t="n">
        <f aca="false">AVERAGE(N39:W39)</f>
        <v>0.1</v>
      </c>
      <c r="M39" s="1" t="n">
        <f aca="false">LOG(L39,2)</f>
        <v>-3.32192809488736</v>
      </c>
      <c r="N39" s="1" t="n">
        <v>1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</row>
    <row r="40" customFormat="false" ht="15.75" hidden="false" customHeight="false" outlineLevel="0" collapsed="false">
      <c r="A40" s="1" t="s">
        <v>75</v>
      </c>
      <c r="B40" s="1" t="n">
        <v>123</v>
      </c>
      <c r="C40" s="1" t="n">
        <f aca="false">VLOOKUP("ATH-"&amp;A40&amp;"-ATH-"&amp;A40,[1]maturelocation!$A$2:$B$187,2)</f>
        <v>95</v>
      </c>
      <c r="D40" s="1" t="n">
        <v>11</v>
      </c>
      <c r="E40" s="1" t="n">
        <f aca="false">D40-C40</f>
        <v>-84</v>
      </c>
      <c r="F40" s="1" t="s">
        <v>24</v>
      </c>
      <c r="G40" s="1" t="s">
        <v>124</v>
      </c>
      <c r="H40" s="1" t="s">
        <v>125</v>
      </c>
      <c r="I40" s="1" t="n">
        <v>74</v>
      </c>
      <c r="J40" s="1" t="n">
        <f aca="false">I40-C40</f>
        <v>-21</v>
      </c>
      <c r="K40" s="1" t="n">
        <f aca="false">J40/E40</f>
        <v>0.25</v>
      </c>
      <c r="L40" s="1" t="n">
        <f aca="false">AVERAGE(N40:W40)</f>
        <v>0.1</v>
      </c>
      <c r="M40" s="1" t="n">
        <f aca="false">LOG(L40,2)</f>
        <v>-3.32192809488736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1</v>
      </c>
      <c r="U40" s="1" t="n">
        <v>0</v>
      </c>
      <c r="V40" s="1" t="n">
        <v>0</v>
      </c>
      <c r="W40" s="1" t="n">
        <v>0</v>
      </c>
    </row>
    <row r="41" customFormat="false" ht="15.75" hidden="false" customHeight="false" outlineLevel="0" collapsed="false">
      <c r="A41" s="1" t="s">
        <v>69</v>
      </c>
      <c r="B41" s="1" t="n">
        <v>163</v>
      </c>
      <c r="C41" s="1" t="n">
        <f aca="false">VLOOKUP("ATH-"&amp;A41&amp;"-ATH-"&amp;A41,[1]maturelocation!$A$2:$B$187,2)</f>
        <v>142</v>
      </c>
      <c r="D41" s="1" t="n">
        <v>4</v>
      </c>
      <c r="E41" s="1" t="n">
        <f aca="false">D41-C41</f>
        <v>-138</v>
      </c>
      <c r="F41" s="1" t="s">
        <v>24</v>
      </c>
      <c r="G41" s="1" t="s">
        <v>126</v>
      </c>
      <c r="H41" s="1" t="s">
        <v>127</v>
      </c>
      <c r="I41" s="1" t="n">
        <v>106</v>
      </c>
      <c r="J41" s="1" t="n">
        <f aca="false">I41-C41</f>
        <v>-36</v>
      </c>
      <c r="K41" s="1" t="n">
        <f aca="false">J41/E41</f>
        <v>0.260869565217391</v>
      </c>
      <c r="L41" s="1" t="n">
        <f aca="false">AVERAGE(N41:W41)</f>
        <v>0.1</v>
      </c>
      <c r="M41" s="1" t="n">
        <f aca="false">LOG(L41,2)</f>
        <v>-3.32192809488736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1</v>
      </c>
    </row>
    <row r="42" customFormat="false" ht="15.75" hidden="false" customHeight="false" outlineLevel="0" collapsed="false">
      <c r="A42" s="1" t="s">
        <v>128</v>
      </c>
      <c r="B42" s="1" t="n">
        <v>196</v>
      </c>
      <c r="C42" s="1" t="n">
        <f aca="false">VLOOKUP("ATH-"&amp;A42&amp;"-ATH-"&amp;A42,[1]maturelocation!$A$2:$B$187,2)</f>
        <v>168</v>
      </c>
      <c r="D42" s="1" t="n">
        <v>5</v>
      </c>
      <c r="E42" s="1" t="n">
        <f aca="false">D42-C42</f>
        <v>-163</v>
      </c>
      <c r="F42" s="1" t="s">
        <v>24</v>
      </c>
      <c r="G42" s="1" t="s">
        <v>129</v>
      </c>
      <c r="H42" s="1" t="s">
        <v>130</v>
      </c>
      <c r="I42" s="1" t="n">
        <v>118</v>
      </c>
      <c r="J42" s="1" t="n">
        <f aca="false">I42-C42</f>
        <v>-50</v>
      </c>
      <c r="K42" s="1" t="n">
        <f aca="false">J42/E42</f>
        <v>0.306748466257669</v>
      </c>
      <c r="L42" s="1" t="n">
        <f aca="false">AVERAGE(N42:W42)</f>
        <v>0.1</v>
      </c>
      <c r="M42" s="1" t="n">
        <f aca="false">LOG(L42,2)</f>
        <v>-3.32192809488736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1</v>
      </c>
      <c r="V42" s="1" t="n">
        <v>0</v>
      </c>
      <c r="W42" s="1" t="n">
        <v>0</v>
      </c>
    </row>
    <row r="43" customFormat="false" ht="15.75" hidden="false" customHeight="false" outlineLevel="0" collapsed="false">
      <c r="A43" s="1" t="s">
        <v>131</v>
      </c>
      <c r="B43" s="1" t="n">
        <v>184</v>
      </c>
      <c r="C43" s="1" t="n">
        <f aca="false">VLOOKUP("ATH-"&amp;A43&amp;"-ATH-"&amp;A43,[1]maturelocation!$A$2:$B$187,2)</f>
        <v>163</v>
      </c>
      <c r="D43" s="1" t="n">
        <v>4</v>
      </c>
      <c r="E43" s="1" t="n">
        <f aca="false">D43-C43</f>
        <v>-159</v>
      </c>
      <c r="F43" s="1" t="s">
        <v>24</v>
      </c>
      <c r="G43" s="1" t="s">
        <v>132</v>
      </c>
      <c r="H43" s="1" t="s">
        <v>133</v>
      </c>
      <c r="I43" s="1" t="n">
        <v>114</v>
      </c>
      <c r="J43" s="1" t="n">
        <f aca="false">I43-C43</f>
        <v>-49</v>
      </c>
      <c r="K43" s="1" t="n">
        <f aca="false">J43/E43</f>
        <v>0.308176100628931</v>
      </c>
      <c r="L43" s="1" t="n">
        <f aca="false">AVERAGE(N43:W43)</f>
        <v>0.1</v>
      </c>
      <c r="M43" s="1" t="n">
        <f aca="false">LOG(L43,2)</f>
        <v>-3.32192809488736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1</v>
      </c>
    </row>
    <row r="44" customFormat="false" ht="15.75" hidden="false" customHeight="false" outlineLevel="0" collapsed="false">
      <c r="A44" s="1" t="s">
        <v>134</v>
      </c>
      <c r="B44" s="1" t="n">
        <v>172</v>
      </c>
      <c r="C44" s="1" t="n">
        <f aca="false">VLOOKUP("ATH-"&amp;A44&amp;"-ATH-"&amp;A44,[1]maturelocation!$A$2:$B$187,2)</f>
        <v>152</v>
      </c>
      <c r="D44" s="1" t="n">
        <v>4</v>
      </c>
      <c r="E44" s="1" t="n">
        <f aca="false">D44-C44</f>
        <v>-148</v>
      </c>
      <c r="F44" s="1" t="s">
        <v>24</v>
      </c>
      <c r="G44" s="1" t="s">
        <v>135</v>
      </c>
      <c r="H44" s="1" t="s">
        <v>136</v>
      </c>
      <c r="I44" s="1" t="n">
        <v>50</v>
      </c>
      <c r="J44" s="1" t="n">
        <f aca="false">I44-C44</f>
        <v>-102</v>
      </c>
      <c r="K44" s="1" t="n">
        <f aca="false">J44/E44</f>
        <v>0.689189189189189</v>
      </c>
      <c r="L44" s="1" t="n">
        <f aca="false">AVERAGE(N44:W44)</f>
        <v>0.1</v>
      </c>
      <c r="M44" s="1" t="n">
        <f aca="false">LOG(L44,2)</f>
        <v>-3.32192809488736</v>
      </c>
      <c r="N44" s="1" t="n">
        <v>1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</row>
    <row r="45" customFormat="false" ht="15.75" hidden="false" customHeight="false" outlineLevel="0" collapsed="false">
      <c r="A45" s="1" t="s">
        <v>134</v>
      </c>
      <c r="B45" s="1" t="n">
        <v>172</v>
      </c>
      <c r="C45" s="1" t="n">
        <f aca="false">VLOOKUP("ATH-"&amp;A45&amp;"-ATH-"&amp;A45,[1]maturelocation!$A$2:$B$187,2)</f>
        <v>152</v>
      </c>
      <c r="D45" s="1" t="n">
        <v>4</v>
      </c>
      <c r="E45" s="1" t="n">
        <f aca="false">D45-C45</f>
        <v>-148</v>
      </c>
      <c r="F45" s="1" t="s">
        <v>24</v>
      </c>
      <c r="G45" s="1" t="s">
        <v>137</v>
      </c>
      <c r="H45" s="1" t="s">
        <v>138</v>
      </c>
      <c r="I45" s="1" t="n">
        <v>49</v>
      </c>
      <c r="J45" s="1" t="n">
        <f aca="false">I45-C45</f>
        <v>-103</v>
      </c>
      <c r="K45" s="1" t="n">
        <f aca="false">J45/E45</f>
        <v>0.695945945945946</v>
      </c>
      <c r="L45" s="1" t="n">
        <f aca="false">AVERAGE(N45:W45)</f>
        <v>0.1</v>
      </c>
      <c r="M45" s="1" t="n">
        <f aca="false">LOG(L45,2)</f>
        <v>-3.32192809488736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1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</row>
    <row r="46" customFormat="false" ht="15.75" hidden="false" customHeight="false" outlineLevel="0" collapsed="false">
      <c r="A46" s="1" t="s">
        <v>66</v>
      </c>
      <c r="B46" s="1" t="n">
        <v>193</v>
      </c>
      <c r="C46" s="1" t="n">
        <f aca="false">VLOOKUP("ATH-"&amp;A46&amp;"-ATH-"&amp;A46,[1]maturelocation!$A$2:$B$187,2)</f>
        <v>166</v>
      </c>
      <c r="D46" s="1" t="n">
        <v>9</v>
      </c>
      <c r="E46" s="1" t="n">
        <f aca="false">D46-C46</f>
        <v>-157</v>
      </c>
      <c r="F46" s="1" t="s">
        <v>24</v>
      </c>
      <c r="G46" s="1" t="s">
        <v>139</v>
      </c>
      <c r="H46" s="1" t="s">
        <v>140</v>
      </c>
      <c r="I46" s="1" t="n">
        <v>55</v>
      </c>
      <c r="J46" s="1" t="n">
        <f aca="false">I46-C46</f>
        <v>-111</v>
      </c>
      <c r="K46" s="1" t="n">
        <f aca="false">J46/E46</f>
        <v>0.707006369426752</v>
      </c>
      <c r="L46" s="1" t="n">
        <f aca="false">AVERAGE(N46:W46)</f>
        <v>0.1</v>
      </c>
      <c r="M46" s="1" t="n">
        <f aca="false">LOG(L46,2)</f>
        <v>-3.32192809488736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1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</row>
    <row r="47" customFormat="false" ht="15.75" hidden="false" customHeight="false" outlineLevel="0" collapsed="false">
      <c r="A47" s="1" t="s">
        <v>141</v>
      </c>
      <c r="B47" s="1" t="n">
        <v>85</v>
      </c>
      <c r="C47" s="1" t="n">
        <f aca="false">VLOOKUP("ATH-"&amp;A47&amp;"-ATH-"&amp;A47,[1]maturelocation!$A$2:$B$187,2)</f>
        <v>4</v>
      </c>
      <c r="D47" s="1" t="n">
        <v>64</v>
      </c>
      <c r="E47" s="1" t="n">
        <f aca="false">D47-C47</f>
        <v>60</v>
      </c>
      <c r="F47" s="1" t="s">
        <v>24</v>
      </c>
      <c r="G47" s="1" t="s">
        <v>142</v>
      </c>
      <c r="H47" s="1" t="s">
        <v>143</v>
      </c>
      <c r="I47" s="1" t="n">
        <v>47</v>
      </c>
      <c r="J47" s="1" t="n">
        <f aca="false">I47-C47</f>
        <v>43</v>
      </c>
      <c r="K47" s="1" t="n">
        <f aca="false">J47/E47</f>
        <v>0.716666666666667</v>
      </c>
      <c r="L47" s="1" t="n">
        <f aca="false">AVERAGE(N47:W47)</f>
        <v>0.1</v>
      </c>
      <c r="M47" s="1" t="n">
        <f aca="false">LOG(L47,2)</f>
        <v>-3.32192809488736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1</v>
      </c>
      <c r="U47" s="1" t="n">
        <v>0</v>
      </c>
      <c r="V47" s="1" t="n">
        <v>0</v>
      </c>
      <c r="W47" s="1" t="n">
        <v>0</v>
      </c>
    </row>
    <row r="48" customFormat="false" ht="15.75" hidden="false" customHeight="false" outlineLevel="0" collapsed="false">
      <c r="A48" s="1" t="s">
        <v>95</v>
      </c>
      <c r="B48" s="1" t="n">
        <v>331</v>
      </c>
      <c r="C48" s="1" t="n">
        <f aca="false">VLOOKUP("ATH-"&amp;A48&amp;"-ATH-"&amp;A48,[1]maturelocation!$A$2:$B$187,2)</f>
        <v>269</v>
      </c>
      <c r="D48" s="1" t="n">
        <v>44</v>
      </c>
      <c r="E48" s="1" t="n">
        <f aca="false">D48-C48</f>
        <v>-225</v>
      </c>
      <c r="F48" s="1" t="s">
        <v>24</v>
      </c>
      <c r="G48" s="1" t="s">
        <v>144</v>
      </c>
      <c r="H48" s="1" t="s">
        <v>145</v>
      </c>
      <c r="I48" s="1" t="n">
        <v>103</v>
      </c>
      <c r="J48" s="1" t="n">
        <f aca="false">I48-C48</f>
        <v>-166</v>
      </c>
      <c r="K48" s="1" t="n">
        <f aca="false">J48/E48</f>
        <v>0.737777777777778</v>
      </c>
      <c r="L48" s="1" t="n">
        <f aca="false">AVERAGE(N48:W48)</f>
        <v>0.1</v>
      </c>
      <c r="M48" s="1" t="n">
        <f aca="false">LOG(L48,2)</f>
        <v>-3.32192809488736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1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</row>
    <row r="49" customFormat="false" ht="15.75" hidden="false" customHeight="false" outlineLevel="0" collapsed="false">
      <c r="A49" s="1" t="s">
        <v>146</v>
      </c>
      <c r="B49" s="1" t="n">
        <v>264</v>
      </c>
      <c r="C49" s="1" t="n">
        <f aca="false">VLOOKUP("ATH-"&amp;A49&amp;"-ATH-"&amp;A49,[1]maturelocation!$A$2:$B$187,2)</f>
        <v>50</v>
      </c>
      <c r="D49" s="1" t="n">
        <v>196</v>
      </c>
      <c r="E49" s="1" t="n">
        <f aca="false">D49-C49</f>
        <v>146</v>
      </c>
      <c r="F49" s="1" t="s">
        <v>24</v>
      </c>
      <c r="G49" s="1" t="s">
        <v>147</v>
      </c>
      <c r="H49" s="1" t="s">
        <v>148</v>
      </c>
      <c r="I49" s="1" t="n">
        <v>159</v>
      </c>
      <c r="J49" s="1" t="n">
        <f aca="false">I49-C49</f>
        <v>109</v>
      </c>
      <c r="K49" s="1" t="n">
        <f aca="false">J49/E49</f>
        <v>0.746575342465753</v>
      </c>
      <c r="L49" s="1" t="n">
        <f aca="false">AVERAGE(N49:W49)</f>
        <v>0.1</v>
      </c>
      <c r="M49" s="1" t="n">
        <f aca="false">LOG(L49,2)</f>
        <v>-3.32192809488736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1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</row>
    <row r="50" customFormat="false" ht="15.75" hidden="false" customHeight="false" outlineLevel="0" collapsed="false">
      <c r="A50" s="1" t="s">
        <v>95</v>
      </c>
      <c r="B50" s="1" t="n">
        <v>331</v>
      </c>
      <c r="C50" s="1" t="n">
        <f aca="false">VLOOKUP("ATH-"&amp;A50&amp;"-ATH-"&amp;A50,[1]maturelocation!$A$2:$B$187,2)</f>
        <v>269</v>
      </c>
      <c r="D50" s="1" t="n">
        <v>44</v>
      </c>
      <c r="E50" s="1" t="n">
        <f aca="false">D50-C50</f>
        <v>-225</v>
      </c>
      <c r="F50" s="1" t="s">
        <v>24</v>
      </c>
      <c r="G50" s="1" t="s">
        <v>149</v>
      </c>
      <c r="H50" s="1" t="s">
        <v>150</v>
      </c>
      <c r="I50" s="1" t="n">
        <v>99</v>
      </c>
      <c r="J50" s="1" t="n">
        <f aca="false">I50-C50</f>
        <v>-170</v>
      </c>
      <c r="K50" s="1" t="n">
        <f aca="false">J50/E50</f>
        <v>0.755555555555556</v>
      </c>
      <c r="L50" s="1" t="n">
        <f aca="false">AVERAGE(N50:W50)</f>
        <v>0.1</v>
      </c>
      <c r="M50" s="1" t="n">
        <f aca="false">LOG(L50,2)</f>
        <v>-3.32192809488736</v>
      </c>
      <c r="N50" s="1" t="n">
        <v>1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</row>
    <row r="51" customFormat="false" ht="15.75" hidden="false" customHeight="false" outlineLevel="0" collapsed="false">
      <c r="A51" s="1" t="s">
        <v>128</v>
      </c>
      <c r="B51" s="1" t="n">
        <v>196</v>
      </c>
      <c r="C51" s="1" t="n">
        <f aca="false">VLOOKUP("ATH-"&amp;A51&amp;"-ATH-"&amp;A51,[1]maturelocation!$A$2:$B$187,2)</f>
        <v>168</v>
      </c>
      <c r="D51" s="1" t="n">
        <v>5</v>
      </c>
      <c r="E51" s="1" t="n">
        <f aca="false">D51-C51</f>
        <v>-163</v>
      </c>
      <c r="F51" s="1" t="s">
        <v>24</v>
      </c>
      <c r="G51" s="1" t="s">
        <v>151</v>
      </c>
      <c r="H51" s="1" t="s">
        <v>152</v>
      </c>
      <c r="I51" s="1" t="n">
        <v>44</v>
      </c>
      <c r="J51" s="1" t="n">
        <f aca="false">I51-C51</f>
        <v>-124</v>
      </c>
      <c r="K51" s="1" t="n">
        <f aca="false">J51/E51</f>
        <v>0.760736196319019</v>
      </c>
      <c r="L51" s="1" t="n">
        <f aca="false">AVERAGE(N51:W51)</f>
        <v>0.1</v>
      </c>
      <c r="M51" s="1" t="n">
        <f aca="false">LOG(L51,2)</f>
        <v>-3.32192809488736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1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</row>
    <row r="52" customFormat="false" ht="15.75" hidden="false" customHeight="false" outlineLevel="0" collapsed="false">
      <c r="A52" s="1" t="s">
        <v>153</v>
      </c>
      <c r="B52" s="1" t="n">
        <v>138</v>
      </c>
      <c r="C52" s="1" t="n">
        <f aca="false">VLOOKUP("ATH-"&amp;A52&amp;"-ATH-"&amp;A52,[1]maturelocation!$A$2:$B$187,2)</f>
        <v>18</v>
      </c>
      <c r="D52" s="1" t="n">
        <v>103</v>
      </c>
      <c r="E52" s="1" t="n">
        <f aca="false">D52-C52</f>
        <v>85</v>
      </c>
      <c r="F52" s="1" t="s">
        <v>24</v>
      </c>
      <c r="G52" s="1" t="s">
        <v>154</v>
      </c>
      <c r="H52" s="1" t="s">
        <v>155</v>
      </c>
      <c r="I52" s="1" t="n">
        <v>89</v>
      </c>
      <c r="J52" s="1" t="n">
        <f aca="false">I52-C52</f>
        <v>71</v>
      </c>
      <c r="K52" s="1" t="n">
        <f aca="false">J52/E52</f>
        <v>0.835294117647059</v>
      </c>
      <c r="L52" s="1" t="n">
        <f aca="false">AVERAGE(N52:W52)</f>
        <v>0.1</v>
      </c>
      <c r="M52" s="1" t="n">
        <f aca="false">LOG(L52,2)</f>
        <v>-3.32192809488736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1</v>
      </c>
      <c r="U52" s="1" t="n">
        <v>0</v>
      </c>
      <c r="V52" s="1" t="n">
        <v>0</v>
      </c>
      <c r="W52" s="1" t="n">
        <v>0</v>
      </c>
    </row>
    <row r="53" customFormat="false" ht="15.75" hidden="false" customHeight="false" outlineLevel="0" collapsed="false">
      <c r="A53" s="1" t="s">
        <v>60</v>
      </c>
      <c r="B53" s="1" t="n">
        <v>174</v>
      </c>
      <c r="C53" s="1" t="n">
        <f aca="false">VLOOKUP("ATH-"&amp;A53&amp;"-ATH-"&amp;A53,[1]maturelocation!$A$2:$B$187,2)</f>
        <v>150</v>
      </c>
      <c r="D53" s="1" t="n">
        <v>9</v>
      </c>
      <c r="E53" s="1" t="n">
        <f aca="false">D53-C53</f>
        <v>-141</v>
      </c>
      <c r="F53" s="1" t="s">
        <v>24</v>
      </c>
      <c r="G53" s="1" t="s">
        <v>156</v>
      </c>
      <c r="H53" s="1" t="s">
        <v>157</v>
      </c>
      <c r="I53" s="1" t="n">
        <v>29</v>
      </c>
      <c r="J53" s="1" t="n">
        <f aca="false">I53-C53</f>
        <v>-121</v>
      </c>
      <c r="K53" s="1" t="n">
        <f aca="false">J53/E53</f>
        <v>0.858156028368794</v>
      </c>
      <c r="L53" s="1" t="n">
        <f aca="false">AVERAGE(N53:W53)</f>
        <v>0.1</v>
      </c>
      <c r="M53" s="1" t="n">
        <f aca="false">LOG(L53,2)</f>
        <v>-3.32192809488736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1</v>
      </c>
      <c r="U53" s="1" t="n">
        <v>0</v>
      </c>
      <c r="V53" s="1" t="n">
        <v>0</v>
      </c>
      <c r="W53" s="1" t="n">
        <v>0</v>
      </c>
    </row>
    <row r="54" customFormat="false" ht="15.75" hidden="false" customHeight="false" outlineLevel="0" collapsed="false">
      <c r="A54" s="1" t="s">
        <v>100</v>
      </c>
      <c r="B54" s="1" t="n">
        <v>63</v>
      </c>
      <c r="C54" s="1" t="n">
        <f aca="false">VLOOKUP("ATH-"&amp;A54&amp;"-ATH-"&amp;A54,[1]maturelocation!$A$2:$B$187,2)</f>
        <v>39</v>
      </c>
      <c r="D54" s="1" t="n">
        <v>3</v>
      </c>
      <c r="E54" s="1" t="n">
        <f aca="false">D54-C54</f>
        <v>-36</v>
      </c>
      <c r="F54" s="1" t="s">
        <v>24</v>
      </c>
      <c r="G54" s="1" t="s">
        <v>158</v>
      </c>
      <c r="H54" s="1" t="s">
        <v>159</v>
      </c>
      <c r="I54" s="1" t="n">
        <v>7</v>
      </c>
      <c r="J54" s="1" t="n">
        <f aca="false">I54-C54</f>
        <v>-32</v>
      </c>
      <c r="K54" s="1" t="n">
        <f aca="false">J54/E54</f>
        <v>0.888888888888889</v>
      </c>
      <c r="L54" s="1" t="n">
        <f aca="false">AVERAGE(N54:W54)</f>
        <v>0.1</v>
      </c>
      <c r="M54" s="1" t="n">
        <f aca="false">LOG(L54,2)</f>
        <v>-3.32192809488736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1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</row>
    <row r="55" customFormat="false" ht="15.75" hidden="false" customHeight="false" outlineLevel="0" collapsed="false">
      <c r="A55" s="1" t="s">
        <v>160</v>
      </c>
      <c r="B55" s="1" t="n">
        <v>85</v>
      </c>
      <c r="C55" s="1" t="n">
        <f aca="false">VLOOKUP("ATH-"&amp;A55&amp;"-ATH-"&amp;A55,[1]maturelocation!$A$2:$B$187,2)</f>
        <v>240</v>
      </c>
      <c r="D55" s="1" t="n">
        <v>39</v>
      </c>
      <c r="E55" s="1" t="n">
        <f aca="false">D55-C55</f>
        <v>-201</v>
      </c>
      <c r="F55" s="1" t="s">
        <v>24</v>
      </c>
      <c r="G55" s="1" t="s">
        <v>161</v>
      </c>
      <c r="H55" s="1" t="s">
        <v>162</v>
      </c>
      <c r="I55" s="1" t="n">
        <v>61</v>
      </c>
      <c r="J55" s="1" t="n">
        <f aca="false">I55-C55</f>
        <v>-179</v>
      </c>
      <c r="K55" s="1" t="n">
        <f aca="false">J55/E55</f>
        <v>0.890547263681592</v>
      </c>
      <c r="L55" s="1" t="n">
        <f aca="false">AVERAGE(N55:W55)</f>
        <v>0.1</v>
      </c>
      <c r="M55" s="1" t="n">
        <f aca="false">LOG(L55,2)</f>
        <v>-3.32192809488736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1</v>
      </c>
      <c r="W55" s="1" t="n">
        <v>0</v>
      </c>
    </row>
    <row r="56" customFormat="false" ht="15.75" hidden="false" customHeight="false" outlineLevel="0" collapsed="false">
      <c r="A56" s="1" t="s">
        <v>153</v>
      </c>
      <c r="B56" s="1" t="n">
        <v>138</v>
      </c>
      <c r="C56" s="1" t="n">
        <f aca="false">VLOOKUP("ATH-"&amp;A56&amp;"-ATH-"&amp;A56,[1]maturelocation!$A$2:$B$187,2)</f>
        <v>18</v>
      </c>
      <c r="D56" s="1" t="n">
        <v>103</v>
      </c>
      <c r="E56" s="1" t="n">
        <f aca="false">D56-C56</f>
        <v>85</v>
      </c>
      <c r="F56" s="1" t="s">
        <v>24</v>
      </c>
      <c r="G56" s="1" t="s">
        <v>163</v>
      </c>
      <c r="H56" s="1" t="s">
        <v>164</v>
      </c>
      <c r="I56" s="1" t="n">
        <v>97</v>
      </c>
      <c r="J56" s="1" t="n">
        <f aca="false">I56-C56</f>
        <v>79</v>
      </c>
      <c r="K56" s="1" t="n">
        <f aca="false">J56/E56</f>
        <v>0.929411764705882</v>
      </c>
      <c r="L56" s="1" t="n">
        <f aca="false">AVERAGE(N56:W56)</f>
        <v>0.1</v>
      </c>
      <c r="M56" s="1" t="n">
        <f aca="false">LOG(L56,2)</f>
        <v>-3.32192809488736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1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</row>
    <row r="57" customFormat="false" ht="15.75" hidden="false" customHeight="false" outlineLevel="0" collapsed="false">
      <c r="A57" s="1" t="s">
        <v>165</v>
      </c>
      <c r="B57" s="1" t="n">
        <v>117</v>
      </c>
      <c r="C57" s="1" t="n">
        <f aca="false">VLOOKUP("ATH-"&amp;A57&amp;"-ATH-"&amp;A57,[1]maturelocation!$A$2:$B$187,2)</f>
        <v>14</v>
      </c>
      <c r="D57" s="1" t="n">
        <v>86</v>
      </c>
      <c r="E57" s="1" t="n">
        <f aca="false">D57-C57</f>
        <v>72</v>
      </c>
      <c r="F57" s="1" t="s">
        <v>24</v>
      </c>
      <c r="G57" s="1" t="s">
        <v>166</v>
      </c>
      <c r="H57" s="1" t="s">
        <v>167</v>
      </c>
      <c r="I57" s="1" t="n">
        <v>82</v>
      </c>
      <c r="J57" s="1" t="n">
        <f aca="false">I57-C57</f>
        <v>68</v>
      </c>
      <c r="K57" s="1" t="n">
        <f aca="false">J57/E57</f>
        <v>0.944444444444444</v>
      </c>
      <c r="L57" s="1" t="n">
        <f aca="false">AVERAGE(N57:W57)</f>
        <v>0.1</v>
      </c>
      <c r="M57" s="1" t="n">
        <f aca="false">LOG(L57,2)</f>
        <v>-3.32192809488736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1</v>
      </c>
      <c r="W57" s="1" t="n">
        <v>0</v>
      </c>
    </row>
    <row r="58" customFormat="false" ht="15.75" hidden="false" customHeight="false" outlineLevel="0" collapsed="false">
      <c r="A58" s="1" t="s">
        <v>168</v>
      </c>
      <c r="B58" s="1" t="n">
        <v>100</v>
      </c>
      <c r="C58" s="1" t="n">
        <f aca="false">VLOOKUP("ATH-"&amp;A58&amp;"-ATH-"&amp;A58,[1]maturelocation!$A$2:$B$187,2)</f>
        <v>63</v>
      </c>
      <c r="D58" s="1" t="n">
        <v>20</v>
      </c>
      <c r="E58" s="1" t="n">
        <f aca="false">D58-C58</f>
        <v>-43</v>
      </c>
      <c r="F58" s="1" t="s">
        <v>24</v>
      </c>
      <c r="G58" s="1" t="s">
        <v>169</v>
      </c>
      <c r="H58" s="1" t="s">
        <v>170</v>
      </c>
      <c r="I58" s="1" t="n">
        <v>22</v>
      </c>
      <c r="J58" s="1" t="n">
        <f aca="false">I58-C58</f>
        <v>-41</v>
      </c>
      <c r="K58" s="1" t="n">
        <f aca="false">J58/E58</f>
        <v>0.953488372093023</v>
      </c>
      <c r="L58" s="1" t="n">
        <f aca="false">AVERAGE(N58:W58)</f>
        <v>0.1</v>
      </c>
      <c r="M58" s="1" t="n">
        <f aca="false">LOG(L58,2)</f>
        <v>-3.32192809488736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1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v>0</v>
      </c>
    </row>
    <row r="59" customFormat="false" ht="15.75" hidden="false" customHeight="false" outlineLevel="0" collapsed="false">
      <c r="A59" s="1" t="s">
        <v>49</v>
      </c>
      <c r="B59" s="1" t="n">
        <v>109</v>
      </c>
      <c r="C59" s="1" t="n">
        <f aca="false">VLOOKUP("ATH-"&amp;A59&amp;"-ATH-"&amp;A59,[1]maturelocation!$A$2:$B$187,2)</f>
        <v>10</v>
      </c>
      <c r="D59" s="1" t="n">
        <v>80</v>
      </c>
      <c r="E59" s="1" t="n">
        <f aca="false">D59-C59</f>
        <v>70</v>
      </c>
      <c r="F59" s="1" t="s">
        <v>24</v>
      </c>
      <c r="G59" s="1" t="s">
        <v>171</v>
      </c>
      <c r="H59" s="1" t="s">
        <v>172</v>
      </c>
      <c r="I59" s="1" t="n">
        <v>77</v>
      </c>
      <c r="J59" s="1" t="n">
        <f aca="false">I59-C59</f>
        <v>67</v>
      </c>
      <c r="K59" s="1" t="n">
        <f aca="false">J59/E59</f>
        <v>0.957142857142857</v>
      </c>
      <c r="L59" s="1" t="n">
        <f aca="false">AVERAGE(N59:W59)</f>
        <v>0.1</v>
      </c>
      <c r="M59" s="1" t="n">
        <f aca="false">LOG(L59,2)</f>
        <v>-3.32192809488736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1</v>
      </c>
    </row>
    <row r="60" customFormat="false" ht="15.75" hidden="false" customHeight="false" outlineLevel="0" collapsed="false">
      <c r="A60" s="1" t="s">
        <v>173</v>
      </c>
      <c r="B60" s="1" t="n">
        <v>135</v>
      </c>
      <c r="C60" s="1" t="n">
        <f aca="false">VLOOKUP("ATH-"&amp;A60&amp;"-ATH-"&amp;A60,[1]maturelocation!$A$2:$B$187,2)</f>
        <v>105</v>
      </c>
      <c r="D60" s="1" t="n">
        <v>13</v>
      </c>
      <c r="E60" s="1" t="n">
        <f aca="false">D60-C60</f>
        <v>-92</v>
      </c>
      <c r="F60" s="1" t="s">
        <v>24</v>
      </c>
      <c r="G60" s="1" t="s">
        <v>174</v>
      </c>
      <c r="H60" s="1" t="s">
        <v>175</v>
      </c>
      <c r="I60" s="1" t="n">
        <v>15</v>
      </c>
      <c r="J60" s="1" t="n">
        <f aca="false">I60-C60</f>
        <v>-90</v>
      </c>
      <c r="K60" s="1" t="n">
        <f aca="false">J60/E60</f>
        <v>0.978260869565217</v>
      </c>
      <c r="L60" s="1" t="n">
        <f aca="false">AVERAGE(N60:W60)</f>
        <v>0.1</v>
      </c>
      <c r="M60" s="1" t="n">
        <f aca="false">LOG(L60,2)</f>
        <v>-3.32192809488736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1</v>
      </c>
    </row>
    <row r="61" customFormat="false" ht="15.75" hidden="false" customHeight="false" outlineLevel="0" collapsed="false">
      <c r="A61" s="1" t="s">
        <v>54</v>
      </c>
      <c r="B61" s="1" t="n">
        <v>151</v>
      </c>
      <c r="C61" s="1" t="n">
        <f aca="false">VLOOKUP("ATH-"&amp;A61&amp;"-ATH-"&amp;A61,[1]maturelocation!$A$2:$B$187,2)</f>
        <v>11</v>
      </c>
      <c r="D61" s="1" t="n">
        <v>123</v>
      </c>
      <c r="E61" s="1" t="n">
        <f aca="false">D61-C61</f>
        <v>112</v>
      </c>
      <c r="F61" s="1" t="s">
        <v>24</v>
      </c>
      <c r="G61" s="1" t="s">
        <v>176</v>
      </c>
      <c r="H61" s="1" t="s">
        <v>177</v>
      </c>
      <c r="I61" s="1" t="n">
        <v>121</v>
      </c>
      <c r="J61" s="1" t="n">
        <f aca="false">I61-C61</f>
        <v>110</v>
      </c>
      <c r="K61" s="1" t="n">
        <f aca="false">J61/E61</f>
        <v>0.982142857142857</v>
      </c>
      <c r="L61" s="1" t="n">
        <f aca="false">AVERAGE(N61:W61)</f>
        <v>0.1</v>
      </c>
      <c r="M61" s="1" t="n">
        <f aca="false">LOG(L61,2)</f>
        <v>-3.32192809488736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1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</row>
    <row r="62" customFormat="false" ht="15.75" hidden="false" customHeight="false" outlineLevel="0" collapsed="false">
      <c r="A62" s="1" t="s">
        <v>43</v>
      </c>
      <c r="B62" s="1" t="n">
        <v>185</v>
      </c>
      <c r="C62" s="1" t="n">
        <f aca="false">VLOOKUP("ATH-"&amp;A62&amp;"-ATH-"&amp;A62,[1]maturelocation!$A$2:$B$187,2)</f>
        <v>55</v>
      </c>
      <c r="D62" s="1" t="n">
        <v>114</v>
      </c>
      <c r="E62" s="1" t="n">
        <f aca="false">D62-C62</f>
        <v>59</v>
      </c>
      <c r="F62" s="1" t="s">
        <v>24</v>
      </c>
      <c r="G62" s="1" t="s">
        <v>178</v>
      </c>
      <c r="H62" s="1" t="s">
        <v>179</v>
      </c>
      <c r="I62" s="1" t="n">
        <v>113</v>
      </c>
      <c r="J62" s="1" t="n">
        <f aca="false">I62-C62</f>
        <v>58</v>
      </c>
      <c r="K62" s="1" t="n">
        <f aca="false">J62/E62</f>
        <v>0.983050847457627</v>
      </c>
      <c r="L62" s="1" t="n">
        <f aca="false">AVERAGE(N62:W62)</f>
        <v>0.1</v>
      </c>
      <c r="M62" s="1" t="n">
        <f aca="false">LOG(L62,2)</f>
        <v>-3.32192809488736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1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</row>
    <row r="63" customFormat="false" ht="15.75" hidden="false" customHeight="false" outlineLevel="0" collapsed="false">
      <c r="A63" s="1" t="s">
        <v>180</v>
      </c>
      <c r="B63" s="1" t="n">
        <v>102</v>
      </c>
      <c r="C63" s="1" t="n">
        <f aca="false">VLOOKUP("ATH-"&amp;A63&amp;"-ATH-"&amp;A63,[1]maturelocation!$A$2:$B$187,2)</f>
        <v>9</v>
      </c>
      <c r="D63" s="1" t="n">
        <v>76</v>
      </c>
      <c r="E63" s="1" t="n">
        <f aca="false">D63-C63</f>
        <v>67</v>
      </c>
      <c r="F63" s="1" t="s">
        <v>24</v>
      </c>
      <c r="G63" s="1" t="s">
        <v>181</v>
      </c>
      <c r="H63" s="1" t="s">
        <v>182</v>
      </c>
      <c r="I63" s="1" t="n">
        <v>75</v>
      </c>
      <c r="J63" s="1" t="n">
        <f aca="false">I63-C63</f>
        <v>66</v>
      </c>
      <c r="K63" s="1" t="n">
        <f aca="false">J63/E63</f>
        <v>0.985074626865672</v>
      </c>
      <c r="L63" s="1" t="n">
        <f aca="false">AVERAGE(N63:W63)</f>
        <v>0.1</v>
      </c>
      <c r="M63" s="1" t="n">
        <f aca="false">LOG(L63,2)</f>
        <v>-3.32192809488736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1</v>
      </c>
    </row>
    <row r="64" customFormat="false" ht="15.75" hidden="false" customHeight="false" outlineLevel="0" collapsed="false">
      <c r="A64" s="1" t="s">
        <v>183</v>
      </c>
      <c r="B64" s="1" t="n">
        <v>120</v>
      </c>
      <c r="C64" s="1" t="n">
        <f aca="false">VLOOKUP("ATH-"&amp;A64&amp;"-ATH-"&amp;A64,[1]maturelocation!$A$2:$B$187,2)</f>
        <v>15</v>
      </c>
      <c r="D64" s="1" t="n">
        <v>88</v>
      </c>
      <c r="E64" s="1" t="n">
        <f aca="false">D64-C64</f>
        <v>73</v>
      </c>
      <c r="F64" s="1" t="s">
        <v>24</v>
      </c>
      <c r="G64" s="1" t="s">
        <v>184</v>
      </c>
      <c r="H64" s="1" t="s">
        <v>185</v>
      </c>
      <c r="I64" s="1" t="n">
        <v>87</v>
      </c>
      <c r="J64" s="1" t="n">
        <f aca="false">I64-C64</f>
        <v>72</v>
      </c>
      <c r="K64" s="1" t="n">
        <f aca="false">J64/E64</f>
        <v>0.986301369863014</v>
      </c>
      <c r="L64" s="1" t="n">
        <f aca="false">AVERAGE(N64:W64)</f>
        <v>0.1</v>
      </c>
      <c r="M64" s="1" t="n">
        <f aca="false">LOG(L64,2)</f>
        <v>-3.32192809488736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1</v>
      </c>
    </row>
    <row r="65" customFormat="false" ht="15.75" hidden="false" customHeight="false" outlineLevel="0" collapsed="false">
      <c r="A65" s="1" t="s">
        <v>33</v>
      </c>
      <c r="B65" s="1" t="n">
        <v>337</v>
      </c>
      <c r="C65" s="1" t="n">
        <f aca="false">VLOOKUP("ATH-"&amp;A65&amp;"-ATH-"&amp;A65,[1]maturelocation!$A$2:$B$187,2)</f>
        <v>50</v>
      </c>
      <c r="D65" s="1" t="n">
        <v>270</v>
      </c>
      <c r="E65" s="1" t="n">
        <f aca="false">D65-C65</f>
        <v>220</v>
      </c>
      <c r="F65" s="1" t="s">
        <v>24</v>
      </c>
      <c r="G65" s="1" t="s">
        <v>186</v>
      </c>
      <c r="H65" s="1" t="s">
        <v>187</v>
      </c>
      <c r="I65" s="1" t="n">
        <v>267</v>
      </c>
      <c r="J65" s="1" t="n">
        <f aca="false">I65-C65</f>
        <v>217</v>
      </c>
      <c r="K65" s="1" t="n">
        <f aca="false">J65/E65</f>
        <v>0.986363636363636</v>
      </c>
      <c r="L65" s="1" t="n">
        <f aca="false">AVERAGE(N65:W65)</f>
        <v>0.1</v>
      </c>
      <c r="M65" s="1" t="n">
        <f aca="false">LOG(L65,2)</f>
        <v>-3.32192809488736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1</v>
      </c>
      <c r="V65" s="1" t="n">
        <v>0</v>
      </c>
      <c r="W65" s="1" t="n">
        <v>0</v>
      </c>
    </row>
    <row r="66" customFormat="false" ht="15.75" hidden="false" customHeight="false" outlineLevel="0" collapsed="false">
      <c r="A66" s="1" t="s">
        <v>188</v>
      </c>
      <c r="B66" s="1" t="n">
        <v>133</v>
      </c>
      <c r="C66" s="1" t="n">
        <f aca="false">VLOOKUP("ATH-"&amp;A66&amp;"-ATH-"&amp;A66,[1]maturelocation!$A$2:$B$187,2)</f>
        <v>11</v>
      </c>
      <c r="D66" s="1" t="n">
        <v>106</v>
      </c>
      <c r="E66" s="1" t="n">
        <f aca="false">D66-C66</f>
        <v>95</v>
      </c>
      <c r="F66" s="1" t="s">
        <v>24</v>
      </c>
      <c r="G66" s="1" t="s">
        <v>189</v>
      </c>
      <c r="H66" s="1" t="s">
        <v>190</v>
      </c>
      <c r="I66" s="1" t="n">
        <v>105</v>
      </c>
      <c r="J66" s="1" t="n">
        <f aca="false">I66-C66</f>
        <v>94</v>
      </c>
      <c r="K66" s="1" t="n">
        <f aca="false">J66/E66</f>
        <v>0.989473684210526</v>
      </c>
      <c r="L66" s="1" t="n">
        <f aca="false">AVERAGE(N66:W66)</f>
        <v>0.1</v>
      </c>
      <c r="M66" s="1" t="n">
        <f aca="false">LOG(L66,2)</f>
        <v>-3.32192809488736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1</v>
      </c>
      <c r="W66" s="1" t="n">
        <v>0</v>
      </c>
    </row>
    <row r="67" customFormat="false" ht="15.75" hidden="false" customHeight="false" outlineLevel="0" collapsed="false">
      <c r="A67" s="1" t="s">
        <v>191</v>
      </c>
      <c r="B67" s="1" t="n">
        <v>168</v>
      </c>
      <c r="C67" s="1" t="n">
        <f aca="false">VLOOKUP("ATH-"&amp;A67&amp;"-ATH-"&amp;A67,[1]maturelocation!$A$2:$B$187,2)</f>
        <v>136</v>
      </c>
      <c r="D67" s="1" t="n">
        <v>10</v>
      </c>
      <c r="E67" s="1" t="n">
        <f aca="false">D67-C67</f>
        <v>-126</v>
      </c>
      <c r="F67" s="1" t="s">
        <v>24</v>
      </c>
      <c r="G67" s="1" t="s">
        <v>192</v>
      </c>
      <c r="H67" s="1" t="s">
        <v>193</v>
      </c>
      <c r="I67" s="1" t="n">
        <v>11</v>
      </c>
      <c r="J67" s="1" t="n">
        <f aca="false">I67-C67</f>
        <v>-125</v>
      </c>
      <c r="K67" s="1" t="n">
        <f aca="false">J67/E67</f>
        <v>0.992063492063492</v>
      </c>
      <c r="L67" s="1" t="n">
        <f aca="false">AVERAGE(N67:W67)</f>
        <v>0.1</v>
      </c>
      <c r="M67" s="1" t="n">
        <f aca="false">LOG(L67,2)</f>
        <v>-3.32192809488736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1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v>0</v>
      </c>
    </row>
    <row r="68" customFormat="false" ht="15.75" hidden="false" customHeight="false" outlineLevel="0" collapsed="false">
      <c r="A68" s="1" t="s">
        <v>33</v>
      </c>
      <c r="B68" s="1" t="n">
        <v>337</v>
      </c>
      <c r="C68" s="1" t="n">
        <f aca="false">VLOOKUP("ATH-"&amp;A68&amp;"-ATH-"&amp;A68,[1]maturelocation!$A$2:$B$187,2)</f>
        <v>50</v>
      </c>
      <c r="D68" s="1" t="n">
        <v>270</v>
      </c>
      <c r="E68" s="1" t="n">
        <f aca="false">D68-C68</f>
        <v>220</v>
      </c>
      <c r="F68" s="1" t="s">
        <v>24</v>
      </c>
      <c r="G68" s="1" t="s">
        <v>194</v>
      </c>
      <c r="H68" s="1" t="s">
        <v>195</v>
      </c>
      <c r="I68" s="1" t="n">
        <v>269</v>
      </c>
      <c r="J68" s="1" t="n">
        <f aca="false">I68-C68</f>
        <v>219</v>
      </c>
      <c r="K68" s="1" t="n">
        <f aca="false">J68/E68</f>
        <v>0.995454545454546</v>
      </c>
      <c r="L68" s="1" t="n">
        <f aca="false">AVERAGE(N68:W68)</f>
        <v>0.1</v>
      </c>
      <c r="M68" s="1" t="n">
        <f aca="false">LOG(L68,2)</f>
        <v>-3.32192809488736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1</v>
      </c>
      <c r="W68" s="1" t="n">
        <v>0</v>
      </c>
    </row>
    <row r="69" customFormat="false" ht="15.75" hidden="false" customHeight="false" outlineLevel="0" collapsed="false">
      <c r="A69" s="1" t="s">
        <v>196</v>
      </c>
      <c r="B69" s="1" t="n">
        <v>689</v>
      </c>
      <c r="C69" s="1" t="n">
        <f aca="false">VLOOKUP("ATH-"&amp;A69&amp;"-ATH-"&amp;A69,[1]maturelocation!$A$2:$B$187,2)</f>
        <v>35</v>
      </c>
      <c r="D69" s="1" t="n">
        <v>628</v>
      </c>
      <c r="E69" s="1" t="n">
        <f aca="false">D69-C69</f>
        <v>593</v>
      </c>
      <c r="F69" s="1" t="s">
        <v>24</v>
      </c>
      <c r="G69" s="1" t="s">
        <v>197</v>
      </c>
      <c r="H69" s="1" t="s">
        <v>198</v>
      </c>
      <c r="I69" s="1" t="n">
        <v>627</v>
      </c>
      <c r="J69" s="1" t="n">
        <f aca="false">I69-C69</f>
        <v>592</v>
      </c>
      <c r="K69" s="1" t="n">
        <f aca="false">J69/E69</f>
        <v>0.998313659359191</v>
      </c>
      <c r="L69" s="1" t="n">
        <f aca="false">AVERAGE(N69:W69)</f>
        <v>0.1</v>
      </c>
      <c r="M69" s="1" t="n">
        <f aca="false">LOG(L69,2)</f>
        <v>-3.32192809488736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1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0</v>
      </c>
    </row>
    <row r="70" customFormat="false" ht="15.75" hidden="false" customHeight="false" outlineLevel="0" collapsed="false">
      <c r="A70" s="1" t="s">
        <v>134</v>
      </c>
      <c r="B70" s="1" t="n">
        <v>172</v>
      </c>
      <c r="C70" s="1" t="n">
        <f aca="false">VLOOKUP("ATH-"&amp;A70&amp;"-ATH-"&amp;A70,[1]maturelocation!$A$2:$B$187,2)</f>
        <v>152</v>
      </c>
      <c r="D70" s="1" t="n">
        <v>4</v>
      </c>
      <c r="E70" s="1" t="n">
        <f aca="false">D70-C70</f>
        <v>-148</v>
      </c>
      <c r="F70" s="1" t="s">
        <v>24</v>
      </c>
      <c r="G70" s="1" t="s">
        <v>199</v>
      </c>
      <c r="H70" s="1" t="s">
        <v>200</v>
      </c>
      <c r="I70" s="1" t="n">
        <v>3</v>
      </c>
      <c r="J70" s="1" t="n">
        <f aca="false">I70-C70</f>
        <v>-149</v>
      </c>
      <c r="K70" s="1" t="n">
        <f aca="false">J70/E70</f>
        <v>1.00675675675676</v>
      </c>
      <c r="L70" s="1" t="n">
        <f aca="false">AVERAGE(N70:W70)</f>
        <v>0.1</v>
      </c>
      <c r="M70" s="1" t="n">
        <f aca="false">LOG(L70,2)</f>
        <v>-3.32192809488736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1</v>
      </c>
      <c r="U70" s="1" t="n">
        <v>0</v>
      </c>
      <c r="V70" s="1" t="n">
        <v>0</v>
      </c>
      <c r="W70" s="1" t="n">
        <v>0</v>
      </c>
    </row>
    <row r="71" customFormat="false" ht="15.75" hidden="false" customHeight="false" outlineLevel="0" collapsed="false">
      <c r="A71" s="1" t="s">
        <v>191</v>
      </c>
      <c r="B71" s="1" t="n">
        <v>168</v>
      </c>
      <c r="C71" s="1" t="n">
        <f aca="false">VLOOKUP("ATH-"&amp;A71&amp;"-ATH-"&amp;A71,[1]maturelocation!$A$2:$B$187,2)</f>
        <v>136</v>
      </c>
      <c r="D71" s="1" t="n">
        <v>10</v>
      </c>
      <c r="E71" s="1" t="n">
        <f aca="false">D71-C71</f>
        <v>-126</v>
      </c>
      <c r="F71" s="1" t="s">
        <v>24</v>
      </c>
      <c r="G71" s="1" t="s">
        <v>201</v>
      </c>
      <c r="H71" s="1" t="s">
        <v>202</v>
      </c>
      <c r="I71" s="1" t="n">
        <v>9</v>
      </c>
      <c r="J71" s="1" t="n">
        <f aca="false">I71-C71</f>
        <v>-127</v>
      </c>
      <c r="K71" s="1" t="n">
        <f aca="false">J71/E71</f>
        <v>1.00793650793651</v>
      </c>
      <c r="L71" s="1" t="n">
        <f aca="false">AVERAGE(N71:W71)</f>
        <v>0.1</v>
      </c>
      <c r="M71" s="1" t="n">
        <f aca="false">LOG(L71,2)</f>
        <v>-3.32192809488736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1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</row>
    <row r="72" customFormat="false" ht="15.75" hidden="false" customHeight="false" outlineLevel="0" collapsed="false">
      <c r="A72" s="1" t="s">
        <v>203</v>
      </c>
      <c r="B72" s="1" t="n">
        <v>208</v>
      </c>
      <c r="C72" s="1" t="n">
        <f aca="false">VLOOKUP("ATH-"&amp;A72&amp;"-ATH-"&amp;A72,[1]maturelocation!$A$2:$B$187,2)</f>
        <v>137</v>
      </c>
      <c r="D72" s="1" t="n">
        <v>54</v>
      </c>
      <c r="E72" s="1" t="n">
        <f aca="false">D72-C72</f>
        <v>-83</v>
      </c>
      <c r="F72" s="1" t="s">
        <v>24</v>
      </c>
      <c r="G72" s="1" t="s">
        <v>204</v>
      </c>
      <c r="H72" s="1" t="s">
        <v>205</v>
      </c>
      <c r="I72" s="1" t="n">
        <v>53</v>
      </c>
      <c r="J72" s="1" t="n">
        <f aca="false">I72-C72</f>
        <v>-84</v>
      </c>
      <c r="K72" s="1" t="n">
        <f aca="false">J72/E72</f>
        <v>1.01204819277108</v>
      </c>
      <c r="L72" s="1" t="n">
        <f aca="false">AVERAGE(N72:W72)</f>
        <v>0.1</v>
      </c>
      <c r="M72" s="1" t="n">
        <f aca="false">LOG(L72,2)</f>
        <v>-3.32192809488736</v>
      </c>
      <c r="N72" s="1" t="n">
        <v>1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</row>
    <row r="73" customFormat="false" ht="15.75" hidden="false" customHeight="false" outlineLevel="0" collapsed="false">
      <c r="A73" s="1" t="s">
        <v>206</v>
      </c>
      <c r="B73" s="1" t="n">
        <v>125</v>
      </c>
      <c r="C73" s="1" t="n">
        <f aca="false">VLOOKUP("ATH-"&amp;A73&amp;"-ATH-"&amp;A73,[1]maturelocation!$A$2:$B$187,2)</f>
        <v>95</v>
      </c>
      <c r="D73" s="1" t="n">
        <v>13</v>
      </c>
      <c r="E73" s="1" t="n">
        <f aca="false">D73-C73</f>
        <v>-82</v>
      </c>
      <c r="F73" s="1" t="s">
        <v>24</v>
      </c>
      <c r="G73" s="1" t="s">
        <v>207</v>
      </c>
      <c r="H73" s="1" t="s">
        <v>208</v>
      </c>
      <c r="I73" s="1" t="n">
        <v>12</v>
      </c>
      <c r="J73" s="1" t="n">
        <f aca="false">I73-C73</f>
        <v>-83</v>
      </c>
      <c r="K73" s="1" t="n">
        <f aca="false">J73/E73</f>
        <v>1.01219512195122</v>
      </c>
      <c r="L73" s="1" t="n">
        <f aca="false">AVERAGE(N73:W73)</f>
        <v>0.1</v>
      </c>
      <c r="M73" s="1" t="n">
        <f aca="false">LOG(L73,2)</f>
        <v>-3.32192809488736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1</v>
      </c>
      <c r="T73" s="1" t="n">
        <v>0</v>
      </c>
      <c r="U73" s="1" t="n">
        <v>0</v>
      </c>
      <c r="V73" s="1" t="n">
        <v>0</v>
      </c>
      <c r="W73" s="1" t="n">
        <v>0</v>
      </c>
    </row>
    <row r="74" customFormat="false" ht="15.75" hidden="false" customHeight="false" outlineLevel="0" collapsed="false">
      <c r="A74" s="1" t="s">
        <v>209</v>
      </c>
      <c r="B74" s="1" t="n">
        <v>218</v>
      </c>
      <c r="C74" s="1" t="n">
        <f aca="false">VLOOKUP("ATH-"&amp;A74&amp;"-ATH-"&amp;A74,[1]maturelocation!$A$2:$B$187,2)</f>
        <v>120</v>
      </c>
      <c r="D74" s="1" t="n">
        <v>54</v>
      </c>
      <c r="E74" s="1" t="n">
        <f aca="false">D74-C74</f>
        <v>-66</v>
      </c>
      <c r="F74" s="1" t="s">
        <v>24</v>
      </c>
      <c r="G74" s="1" t="s">
        <v>210</v>
      </c>
      <c r="H74" s="1" t="s">
        <v>211</v>
      </c>
      <c r="I74" s="1" t="n">
        <v>53</v>
      </c>
      <c r="J74" s="1" t="n">
        <f aca="false">I74-C74</f>
        <v>-67</v>
      </c>
      <c r="K74" s="1" t="n">
        <f aca="false">J74/E74</f>
        <v>1.01515151515152</v>
      </c>
      <c r="L74" s="1" t="n">
        <f aca="false">AVERAGE(N74:W74)</f>
        <v>0.1</v>
      </c>
      <c r="M74" s="1" t="n">
        <f aca="false">LOG(L74,2)</f>
        <v>-3.32192809488736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1</v>
      </c>
    </row>
    <row r="75" customFormat="false" ht="15.75" hidden="false" customHeight="false" outlineLevel="0" collapsed="false">
      <c r="A75" s="1" t="s">
        <v>57</v>
      </c>
      <c r="B75" s="1" t="n">
        <v>199</v>
      </c>
      <c r="C75" s="1" t="n">
        <f aca="false">VLOOKUP("ATH-"&amp;A75&amp;"-ATH-"&amp;A75,[1]maturelocation!$A$2:$B$187,2)</f>
        <v>170</v>
      </c>
      <c r="D75" s="1" t="n">
        <v>13</v>
      </c>
      <c r="E75" s="1" t="n">
        <f aca="false">D75-C75</f>
        <v>-157</v>
      </c>
      <c r="F75" s="1" t="s">
        <v>24</v>
      </c>
      <c r="G75" s="1" t="s">
        <v>212</v>
      </c>
      <c r="H75" s="1" t="s">
        <v>213</v>
      </c>
      <c r="I75" s="1" t="n">
        <v>10</v>
      </c>
      <c r="J75" s="1" t="n">
        <f aca="false">I75-C75</f>
        <v>-160</v>
      </c>
      <c r="K75" s="1" t="n">
        <f aca="false">J75/E75</f>
        <v>1.01910828025478</v>
      </c>
      <c r="L75" s="1" t="n">
        <f aca="false">AVERAGE(N75:W75)</f>
        <v>0.1</v>
      </c>
      <c r="M75" s="1" t="n">
        <f aca="false">LOG(L75,2)</f>
        <v>-3.32192809488736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1</v>
      </c>
      <c r="V75" s="1" t="n">
        <v>0</v>
      </c>
      <c r="W75" s="1" t="n">
        <v>0</v>
      </c>
    </row>
    <row r="76" customFormat="false" ht="15.75" hidden="false" customHeight="false" outlineLevel="0" collapsed="false">
      <c r="A76" s="1" t="s">
        <v>168</v>
      </c>
      <c r="B76" s="1" t="n">
        <v>100</v>
      </c>
      <c r="C76" s="1" t="n">
        <f aca="false">VLOOKUP("ATH-"&amp;A76&amp;"-ATH-"&amp;A76,[1]maturelocation!$A$2:$B$187,2)</f>
        <v>63</v>
      </c>
      <c r="D76" s="1" t="n">
        <v>20</v>
      </c>
      <c r="E76" s="1" t="n">
        <f aca="false">D76-C76</f>
        <v>-43</v>
      </c>
      <c r="F76" s="1" t="s">
        <v>24</v>
      </c>
      <c r="G76" s="1" t="s">
        <v>214</v>
      </c>
      <c r="H76" s="1" t="s">
        <v>215</v>
      </c>
      <c r="I76" s="1" t="n">
        <v>19</v>
      </c>
      <c r="J76" s="1" t="n">
        <f aca="false">I76-C76</f>
        <v>-44</v>
      </c>
      <c r="K76" s="1" t="n">
        <f aca="false">J76/E76</f>
        <v>1.02325581395349</v>
      </c>
      <c r="L76" s="1" t="n">
        <f aca="false">AVERAGE(N76:W76)</f>
        <v>0.1</v>
      </c>
      <c r="M76" s="1" t="n">
        <f aca="false">LOG(L76,2)</f>
        <v>-3.32192809488736</v>
      </c>
      <c r="N76" s="1" t="n">
        <v>0</v>
      </c>
      <c r="O76" s="1" t="n">
        <v>0</v>
      </c>
      <c r="P76" s="1" t="n">
        <v>0</v>
      </c>
      <c r="Q76" s="1" t="n">
        <v>0</v>
      </c>
      <c r="R76" s="1" t="n">
        <v>0</v>
      </c>
      <c r="S76" s="1" t="n">
        <v>0</v>
      </c>
      <c r="T76" s="1" t="n">
        <v>1</v>
      </c>
      <c r="U76" s="1" t="n">
        <v>0</v>
      </c>
      <c r="V76" s="1" t="n">
        <v>0</v>
      </c>
      <c r="W76" s="1" t="n">
        <v>0</v>
      </c>
    </row>
    <row r="77" customFormat="false" ht="15.75" hidden="false" customHeight="false" outlineLevel="0" collapsed="false">
      <c r="A77" s="1" t="s">
        <v>191</v>
      </c>
      <c r="B77" s="1" t="n">
        <v>168</v>
      </c>
      <c r="C77" s="1" t="n">
        <f aca="false">VLOOKUP("ATH-"&amp;A77&amp;"-ATH-"&amp;A77,[1]maturelocation!$A$2:$B$187,2)</f>
        <v>136</v>
      </c>
      <c r="D77" s="1" t="n">
        <v>10</v>
      </c>
      <c r="E77" s="1" t="n">
        <f aca="false">D77-C77</f>
        <v>-126</v>
      </c>
      <c r="F77" s="1" t="s">
        <v>24</v>
      </c>
      <c r="G77" s="1" t="s">
        <v>216</v>
      </c>
      <c r="H77" s="1" t="s">
        <v>217</v>
      </c>
      <c r="I77" s="1" t="n">
        <v>7</v>
      </c>
      <c r="J77" s="1" t="n">
        <f aca="false">I77-C77</f>
        <v>-129</v>
      </c>
      <c r="K77" s="1" t="n">
        <f aca="false">J77/E77</f>
        <v>1.02380952380952</v>
      </c>
      <c r="L77" s="1" t="n">
        <f aca="false">AVERAGE(N77:W77)</f>
        <v>0.1</v>
      </c>
      <c r="M77" s="1" t="n">
        <f aca="false">LOG(L77,2)</f>
        <v>-3.32192809488736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1" t="n">
        <v>1</v>
      </c>
      <c r="V77" s="1" t="n">
        <v>0</v>
      </c>
      <c r="W77" s="1" t="n">
        <v>0</v>
      </c>
    </row>
    <row r="78" customFormat="false" ht="15.75" hidden="false" customHeight="false" outlineLevel="0" collapsed="false">
      <c r="A78" s="1" t="s">
        <v>196</v>
      </c>
      <c r="B78" s="1" t="n">
        <v>689</v>
      </c>
      <c r="C78" s="1" t="n">
        <f aca="false">VLOOKUP("ATH-"&amp;A78&amp;"-ATH-"&amp;A78,[1]maturelocation!$A$2:$B$187,2)</f>
        <v>35</v>
      </c>
      <c r="D78" s="1" t="n">
        <v>628</v>
      </c>
      <c r="E78" s="1" t="n">
        <f aca="false">D78-C78</f>
        <v>593</v>
      </c>
      <c r="F78" s="1" t="s">
        <v>24</v>
      </c>
      <c r="G78" s="1" t="s">
        <v>218</v>
      </c>
      <c r="H78" s="1" t="s">
        <v>219</v>
      </c>
      <c r="I78" s="1" t="n">
        <v>643</v>
      </c>
      <c r="J78" s="1" t="n">
        <f aca="false">I78-C78</f>
        <v>608</v>
      </c>
      <c r="K78" s="1" t="n">
        <f aca="false">J78/E78</f>
        <v>1.02529510961214</v>
      </c>
      <c r="L78" s="1" t="n">
        <f aca="false">AVERAGE(N78:W78)</f>
        <v>0.1</v>
      </c>
      <c r="M78" s="1" t="n">
        <f aca="false">LOG(L78,2)</f>
        <v>-3.32192809488736</v>
      </c>
      <c r="N78" s="1" t="n">
        <v>0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v>0</v>
      </c>
      <c r="T78" s="1" t="n">
        <v>1</v>
      </c>
      <c r="U78" s="1" t="n">
        <v>0</v>
      </c>
      <c r="V78" s="1" t="n">
        <v>0</v>
      </c>
      <c r="W78" s="1" t="n">
        <v>0</v>
      </c>
    </row>
    <row r="79" customFormat="false" ht="15.75" hidden="false" customHeight="false" outlineLevel="0" collapsed="false">
      <c r="A79" s="1" t="s">
        <v>220</v>
      </c>
      <c r="B79" s="1" t="n">
        <v>126</v>
      </c>
      <c r="C79" s="1" t="n">
        <f aca="false">VLOOKUP("ATH-"&amp;A79&amp;"-ATH-"&amp;A79,[1]maturelocation!$A$2:$B$187,2)</f>
        <v>86</v>
      </c>
      <c r="D79" s="1" t="n">
        <v>23</v>
      </c>
      <c r="E79" s="1" t="n">
        <f aca="false">D79-C79</f>
        <v>-63</v>
      </c>
      <c r="F79" s="1" t="s">
        <v>24</v>
      </c>
      <c r="G79" s="1" t="s">
        <v>221</v>
      </c>
      <c r="H79" s="1" t="s">
        <v>222</v>
      </c>
      <c r="I79" s="1" t="n">
        <v>21</v>
      </c>
      <c r="J79" s="1" t="n">
        <f aca="false">I79-C79</f>
        <v>-65</v>
      </c>
      <c r="K79" s="1" t="n">
        <f aca="false">J79/E79</f>
        <v>1.03174603174603</v>
      </c>
      <c r="L79" s="1" t="n">
        <f aca="false">AVERAGE(N79:W79)</f>
        <v>0.1</v>
      </c>
      <c r="M79" s="1" t="n">
        <f aca="false">LOG(L79,2)</f>
        <v>-3.32192809488736</v>
      </c>
      <c r="N79" s="1" t="n">
        <v>0</v>
      </c>
      <c r="O79" s="1" t="n">
        <v>0</v>
      </c>
      <c r="P79" s="1" t="n">
        <v>0</v>
      </c>
      <c r="Q79" s="1" t="n">
        <v>0</v>
      </c>
      <c r="R79" s="1" t="n">
        <v>0</v>
      </c>
      <c r="S79" s="1" t="n">
        <v>1</v>
      </c>
      <c r="T79" s="1" t="n">
        <v>0</v>
      </c>
      <c r="U79" s="1" t="n">
        <v>0</v>
      </c>
      <c r="V79" s="1" t="n">
        <v>0</v>
      </c>
      <c r="W79" s="1" t="n">
        <v>0</v>
      </c>
    </row>
    <row r="80" customFormat="false" ht="15.75" hidden="false" customHeight="false" outlineLevel="0" collapsed="false">
      <c r="A80" s="1" t="s">
        <v>223</v>
      </c>
      <c r="B80" s="1" t="n">
        <v>104</v>
      </c>
      <c r="C80" s="1" t="n">
        <f aca="false">VLOOKUP("ATH-"&amp;A80&amp;"-ATH-"&amp;A80,[1]maturelocation!$A$2:$B$187,2)</f>
        <v>12</v>
      </c>
      <c r="D80" s="1" t="n">
        <v>75</v>
      </c>
      <c r="E80" s="1" t="n">
        <f aca="false">D80-C80</f>
        <v>63</v>
      </c>
      <c r="F80" s="1" t="s">
        <v>24</v>
      </c>
      <c r="G80" s="1" t="s">
        <v>224</v>
      </c>
      <c r="H80" s="1" t="s">
        <v>225</v>
      </c>
      <c r="I80" s="1" t="n">
        <v>77</v>
      </c>
      <c r="J80" s="1" t="n">
        <f aca="false">I80-C80</f>
        <v>65</v>
      </c>
      <c r="K80" s="1" t="n">
        <f aca="false">J80/E80</f>
        <v>1.03174603174603</v>
      </c>
      <c r="L80" s="1" t="n">
        <f aca="false">AVERAGE(N80:W80)</f>
        <v>0.1</v>
      </c>
      <c r="M80" s="1" t="n">
        <f aca="false">LOG(L80,2)</f>
        <v>-3.32192809488736</v>
      </c>
      <c r="N80" s="1" t="n">
        <v>0</v>
      </c>
      <c r="O80" s="1" t="n">
        <v>0</v>
      </c>
      <c r="P80" s="1" t="n">
        <v>0</v>
      </c>
      <c r="Q80" s="1" t="n">
        <v>0</v>
      </c>
      <c r="R80" s="1" t="n">
        <v>0</v>
      </c>
      <c r="S80" s="1" t="n">
        <v>0</v>
      </c>
      <c r="T80" s="1" t="n">
        <v>0</v>
      </c>
      <c r="U80" s="1" t="n">
        <v>1</v>
      </c>
      <c r="V80" s="1" t="n">
        <v>0</v>
      </c>
      <c r="W80" s="1" t="n">
        <v>0</v>
      </c>
    </row>
    <row r="81" customFormat="false" ht="15.75" hidden="false" customHeight="false" outlineLevel="0" collapsed="false">
      <c r="A81" s="1" t="s">
        <v>226</v>
      </c>
      <c r="B81" s="1" t="n">
        <v>105</v>
      </c>
      <c r="C81" s="1" t="n">
        <f aca="false">VLOOKUP("ATH-"&amp;A81&amp;"-ATH-"&amp;A81,[1]maturelocation!$A$2:$B$187,2)</f>
        <v>75</v>
      </c>
      <c r="D81" s="1" t="n">
        <v>13</v>
      </c>
      <c r="E81" s="1" t="n">
        <f aca="false">D81-C81</f>
        <v>-62</v>
      </c>
      <c r="F81" s="1" t="s">
        <v>24</v>
      </c>
      <c r="G81" s="1" t="s">
        <v>227</v>
      </c>
      <c r="H81" s="1" t="s">
        <v>228</v>
      </c>
      <c r="I81" s="1" t="n">
        <v>11</v>
      </c>
      <c r="J81" s="1" t="n">
        <f aca="false">I81-C81</f>
        <v>-64</v>
      </c>
      <c r="K81" s="1" t="n">
        <f aca="false">J81/E81</f>
        <v>1.03225806451613</v>
      </c>
      <c r="L81" s="1" t="n">
        <f aca="false">AVERAGE(N81:W81)</f>
        <v>0.1</v>
      </c>
      <c r="M81" s="1" t="n">
        <f aca="false">LOG(L81,2)</f>
        <v>-3.32192809488736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1</v>
      </c>
      <c r="U81" s="1" t="n">
        <v>0</v>
      </c>
      <c r="V81" s="1" t="n">
        <v>0</v>
      </c>
      <c r="W81" s="1" t="n">
        <v>0</v>
      </c>
    </row>
    <row r="82" customFormat="false" ht="15.75" hidden="false" customHeight="false" outlineLevel="0" collapsed="false">
      <c r="A82" s="1" t="s">
        <v>229</v>
      </c>
      <c r="B82" s="1" t="n">
        <v>117</v>
      </c>
      <c r="C82" s="1" t="n">
        <f aca="false">VLOOKUP("ATH-"&amp;A82&amp;"-ATH-"&amp;A82,[1]maturelocation!$A$2:$B$187,2)</f>
        <v>78</v>
      </c>
      <c r="D82" s="1" t="n">
        <v>15</v>
      </c>
      <c r="E82" s="1" t="n">
        <f aca="false">D82-C82</f>
        <v>-63</v>
      </c>
      <c r="F82" s="1" t="s">
        <v>24</v>
      </c>
      <c r="G82" s="1" t="s">
        <v>230</v>
      </c>
      <c r="H82" s="1" t="s">
        <v>231</v>
      </c>
      <c r="I82" s="1" t="n">
        <v>12</v>
      </c>
      <c r="J82" s="1" t="n">
        <f aca="false">I82-C82</f>
        <v>-66</v>
      </c>
      <c r="K82" s="1" t="n">
        <f aca="false">J82/E82</f>
        <v>1.04761904761905</v>
      </c>
      <c r="L82" s="1" t="n">
        <f aca="false">AVERAGE(N82:W82)</f>
        <v>0.1</v>
      </c>
      <c r="M82" s="1" t="n">
        <f aca="false">LOG(L82,2)</f>
        <v>-3.32192809488736</v>
      </c>
      <c r="N82" s="1" t="n">
        <v>0</v>
      </c>
      <c r="O82" s="1" t="n">
        <v>0</v>
      </c>
      <c r="P82" s="1" t="n">
        <v>0</v>
      </c>
      <c r="Q82" s="1" t="n">
        <v>0</v>
      </c>
      <c r="R82" s="1" t="n">
        <v>0</v>
      </c>
      <c r="S82" s="1" t="n">
        <v>0</v>
      </c>
      <c r="T82" s="1" t="n">
        <v>0</v>
      </c>
      <c r="U82" s="1" t="n">
        <v>0</v>
      </c>
      <c r="V82" s="1" t="n">
        <v>1</v>
      </c>
      <c r="W82" s="1" t="n">
        <v>0</v>
      </c>
    </row>
    <row r="83" customFormat="false" ht="15.75" hidden="false" customHeight="false" outlineLevel="0" collapsed="false">
      <c r="A83" s="1" t="s">
        <v>57</v>
      </c>
      <c r="B83" s="1" t="n">
        <v>199</v>
      </c>
      <c r="C83" s="1" t="n">
        <f aca="false">VLOOKUP("ATH-"&amp;A83&amp;"-ATH-"&amp;A83,[1]maturelocation!$A$2:$B$187,2)</f>
        <v>170</v>
      </c>
      <c r="D83" s="1" t="n">
        <v>13</v>
      </c>
      <c r="E83" s="1" t="n">
        <f aca="false">D83-C83</f>
        <v>-157</v>
      </c>
      <c r="F83" s="1" t="s">
        <v>24</v>
      </c>
      <c r="G83" s="1" t="s">
        <v>232</v>
      </c>
      <c r="H83" s="1" t="s">
        <v>233</v>
      </c>
      <c r="I83" s="1" t="n">
        <v>5</v>
      </c>
      <c r="J83" s="1" t="n">
        <f aca="false">I83-C83</f>
        <v>-165</v>
      </c>
      <c r="K83" s="1" t="n">
        <f aca="false">J83/E83</f>
        <v>1.05095541401274</v>
      </c>
      <c r="L83" s="1" t="n">
        <f aca="false">AVERAGE(N83:W83)</f>
        <v>0.1</v>
      </c>
      <c r="M83" s="1" t="n">
        <f aca="false">LOG(L83,2)</f>
        <v>-3.32192809488736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0</v>
      </c>
      <c r="S83" s="1" t="n">
        <v>0</v>
      </c>
      <c r="T83" s="1" t="n">
        <v>0</v>
      </c>
      <c r="U83" s="1" t="n">
        <v>1</v>
      </c>
      <c r="V83" s="1" t="n">
        <v>0</v>
      </c>
      <c r="W83" s="1" t="n">
        <v>0</v>
      </c>
    </row>
    <row r="84" customFormat="false" ht="15.75" hidden="false" customHeight="false" outlineLevel="0" collapsed="false">
      <c r="A84" s="1" t="s">
        <v>95</v>
      </c>
      <c r="B84" s="1" t="n">
        <v>331</v>
      </c>
      <c r="C84" s="1" t="n">
        <f aca="false">VLOOKUP("ATH-"&amp;A84&amp;"-ATH-"&amp;A84,[1]maturelocation!$A$2:$B$187,2)</f>
        <v>269</v>
      </c>
      <c r="D84" s="1" t="n">
        <v>44</v>
      </c>
      <c r="E84" s="1" t="n">
        <f aca="false">D84-C84</f>
        <v>-225</v>
      </c>
      <c r="F84" s="1" t="s">
        <v>24</v>
      </c>
      <c r="G84" s="1" t="s">
        <v>234</v>
      </c>
      <c r="H84" s="1" t="s">
        <v>235</v>
      </c>
      <c r="I84" s="1" t="n">
        <v>10</v>
      </c>
      <c r="J84" s="1" t="n">
        <f aca="false">I84-C84</f>
        <v>-259</v>
      </c>
      <c r="K84" s="1" t="n">
        <f aca="false">J84/E84</f>
        <v>1.15111111111111</v>
      </c>
      <c r="L84" s="1" t="n">
        <f aca="false">AVERAGE(N84:W84)</f>
        <v>0.1</v>
      </c>
      <c r="M84" s="1" t="n">
        <f aca="false">LOG(L84,2)</f>
        <v>-3.32192809488736</v>
      </c>
      <c r="N84" s="1" t="n">
        <v>0</v>
      </c>
      <c r="O84" s="1" t="n">
        <v>0</v>
      </c>
      <c r="P84" s="1" t="n">
        <v>0</v>
      </c>
      <c r="Q84" s="1" t="n">
        <v>0</v>
      </c>
      <c r="R84" s="1" t="n">
        <v>0</v>
      </c>
      <c r="S84" s="1" t="n">
        <v>0</v>
      </c>
      <c r="T84" s="1" t="n">
        <v>0</v>
      </c>
      <c r="U84" s="1" t="n">
        <v>0</v>
      </c>
      <c r="V84" s="1" t="n">
        <v>0</v>
      </c>
      <c r="W84" s="1" t="n">
        <v>1</v>
      </c>
    </row>
    <row r="85" customFormat="false" ht="15.75" hidden="false" customHeight="false" outlineLevel="0" collapsed="false">
      <c r="A85" s="1" t="s">
        <v>33</v>
      </c>
      <c r="B85" s="1" t="n">
        <v>337</v>
      </c>
      <c r="C85" s="1" t="n">
        <f aca="false">VLOOKUP("ATH-"&amp;A85&amp;"-ATH-"&amp;A85,[1]maturelocation!$A$2:$B$187,2)</f>
        <v>50</v>
      </c>
      <c r="D85" s="1" t="n">
        <v>270</v>
      </c>
      <c r="E85" s="1" t="n">
        <f aca="false">D85-C85</f>
        <v>220</v>
      </c>
      <c r="F85" s="1" t="s">
        <v>24</v>
      </c>
      <c r="G85" s="1" t="s">
        <v>236</v>
      </c>
      <c r="H85" s="1" t="s">
        <v>237</v>
      </c>
      <c r="I85" s="1" t="n">
        <v>312</v>
      </c>
      <c r="J85" s="1" t="n">
        <f aca="false">I85-C85</f>
        <v>262</v>
      </c>
      <c r="K85" s="1" t="n">
        <f aca="false">J85/E85</f>
        <v>1.19090909090909</v>
      </c>
      <c r="L85" s="1" t="n">
        <f aca="false">AVERAGE(N85:W85)</f>
        <v>0.1</v>
      </c>
      <c r="M85" s="1" t="n">
        <f aca="false">LOG(L85,2)</f>
        <v>-3.32192809488736</v>
      </c>
      <c r="N85" s="1" t="n">
        <v>0</v>
      </c>
      <c r="O85" s="1" t="n">
        <v>0</v>
      </c>
      <c r="P85" s="1" t="n">
        <v>0</v>
      </c>
      <c r="Q85" s="1" t="n">
        <v>0</v>
      </c>
      <c r="R85" s="1" t="n">
        <v>0</v>
      </c>
      <c r="S85" s="1" t="n">
        <v>0</v>
      </c>
      <c r="T85" s="1" t="n">
        <v>0</v>
      </c>
      <c r="U85" s="1" t="n">
        <v>1</v>
      </c>
      <c r="V85" s="1" t="n">
        <v>0</v>
      </c>
      <c r="W85" s="1" t="n">
        <v>0</v>
      </c>
    </row>
    <row r="86" customFormat="false" ht="15.75" hidden="false" customHeight="false" outlineLevel="0" collapsed="false">
      <c r="A86" s="1" t="s">
        <v>238</v>
      </c>
      <c r="B86" s="1" t="n">
        <v>113</v>
      </c>
      <c r="C86" s="1" t="n">
        <f aca="false">VLOOKUP("ATH-"&amp;A86&amp;"-ATH-"&amp;A86,[1]maturelocation!$A$2:$B$187,2)</f>
        <v>12</v>
      </c>
      <c r="D86" s="1" t="n">
        <v>83</v>
      </c>
      <c r="E86" s="1" t="n">
        <f aca="false">D86-C86</f>
        <v>71</v>
      </c>
      <c r="F86" s="1" t="s">
        <v>24</v>
      </c>
      <c r="G86" s="1" t="s">
        <v>239</v>
      </c>
      <c r="H86" s="1" t="s">
        <v>240</v>
      </c>
      <c r="I86" s="1" t="n">
        <v>97</v>
      </c>
      <c r="J86" s="1" t="n">
        <f aca="false">I86-C86</f>
        <v>85</v>
      </c>
      <c r="K86" s="1" t="n">
        <f aca="false">J86/E86</f>
        <v>1.19718309859155</v>
      </c>
      <c r="L86" s="1" t="n">
        <f aca="false">AVERAGE(N86:W86)</f>
        <v>0.1</v>
      </c>
      <c r="M86" s="1" t="n">
        <f aca="false">LOG(L86,2)</f>
        <v>-3.32192809488736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1</v>
      </c>
      <c r="S86" s="1" t="n">
        <v>0</v>
      </c>
      <c r="T86" s="1" t="n">
        <v>0</v>
      </c>
      <c r="U86" s="1" t="n">
        <v>0</v>
      </c>
      <c r="V86" s="1" t="n">
        <v>0</v>
      </c>
      <c r="W86" s="1" t="n">
        <v>0</v>
      </c>
    </row>
    <row r="87" customFormat="false" ht="15.75" hidden="false" customHeight="false" outlineLevel="0" collapsed="false">
      <c r="A87" s="1" t="s">
        <v>241</v>
      </c>
      <c r="B87" s="1" t="n">
        <v>236</v>
      </c>
      <c r="C87" s="1" t="n">
        <f aca="false">VLOOKUP("ATH-"&amp;A87&amp;"-ATH-"&amp;A87,[1]maturelocation!$A$2:$B$187,2)</f>
        <v>159</v>
      </c>
      <c r="D87" s="1" t="n">
        <v>59</v>
      </c>
      <c r="E87" s="1" t="n">
        <f aca="false">D87-C87</f>
        <v>-100</v>
      </c>
      <c r="F87" s="1" t="s">
        <v>24</v>
      </c>
      <c r="G87" s="1" t="s">
        <v>242</v>
      </c>
      <c r="H87" s="1" t="s">
        <v>243</v>
      </c>
      <c r="I87" s="1" t="n">
        <v>38</v>
      </c>
      <c r="J87" s="1" t="n">
        <f aca="false">I87-C87</f>
        <v>-121</v>
      </c>
      <c r="K87" s="1" t="n">
        <f aca="false">J87/E87</f>
        <v>1.21</v>
      </c>
      <c r="L87" s="1" t="n">
        <f aca="false">AVERAGE(N87:W87)</f>
        <v>0.1</v>
      </c>
      <c r="M87" s="1" t="n">
        <f aca="false">LOG(L87,2)</f>
        <v>-3.32192809488736</v>
      </c>
      <c r="N87" s="1" t="n">
        <v>0</v>
      </c>
      <c r="O87" s="1" t="n">
        <v>0</v>
      </c>
      <c r="P87" s="1" t="n">
        <v>0</v>
      </c>
      <c r="Q87" s="1" t="n">
        <v>0</v>
      </c>
      <c r="R87" s="1" t="n">
        <v>0</v>
      </c>
      <c r="S87" s="1" t="n">
        <v>0</v>
      </c>
      <c r="T87" s="1" t="n">
        <v>1</v>
      </c>
      <c r="U87" s="1" t="n">
        <v>0</v>
      </c>
      <c r="V87" s="1" t="n">
        <v>0</v>
      </c>
      <c r="W87" s="1" t="n">
        <v>0</v>
      </c>
    </row>
    <row r="88" customFormat="false" ht="15.75" hidden="false" customHeight="false" outlineLevel="0" collapsed="false">
      <c r="A88" s="1" t="s">
        <v>238</v>
      </c>
      <c r="B88" s="1" t="n">
        <v>113</v>
      </c>
      <c r="C88" s="1" t="n">
        <f aca="false">VLOOKUP("ATH-"&amp;A88&amp;"-ATH-"&amp;A88,[1]maturelocation!$A$2:$B$187,2)</f>
        <v>12</v>
      </c>
      <c r="D88" s="1" t="n">
        <v>83</v>
      </c>
      <c r="E88" s="1" t="n">
        <f aca="false">D88-C88</f>
        <v>71</v>
      </c>
      <c r="F88" s="1" t="s">
        <v>24</v>
      </c>
      <c r="G88" s="1" t="s">
        <v>244</v>
      </c>
      <c r="H88" s="1" t="s">
        <v>245</v>
      </c>
      <c r="I88" s="1" t="n">
        <v>5</v>
      </c>
      <c r="J88" s="1" t="n">
        <f aca="false">I88-C88</f>
        <v>-7</v>
      </c>
      <c r="K88" s="1" t="n">
        <f aca="false">J88/E88</f>
        <v>-0.0985915492957746</v>
      </c>
      <c r="L88" s="1" t="n">
        <f aca="false">AVERAGE(N88:W88)</f>
        <v>0.2</v>
      </c>
      <c r="M88" s="1" t="n">
        <f aca="false">LOG(L88,2)</f>
        <v>-2.32192809488736</v>
      </c>
      <c r="N88" s="1" t="n">
        <v>0</v>
      </c>
      <c r="O88" s="1" t="n">
        <v>0</v>
      </c>
      <c r="P88" s="1" t="n">
        <v>0</v>
      </c>
      <c r="Q88" s="1" t="n">
        <v>0</v>
      </c>
      <c r="R88" s="1" t="n">
        <v>2</v>
      </c>
      <c r="S88" s="1" t="n">
        <v>0</v>
      </c>
      <c r="T88" s="1" t="n">
        <v>0</v>
      </c>
      <c r="U88" s="1" t="n">
        <v>0</v>
      </c>
      <c r="V88" s="1" t="n">
        <v>0</v>
      </c>
      <c r="W88" s="1" t="n">
        <v>0</v>
      </c>
    </row>
    <row r="89" customFormat="false" ht="15.75" hidden="false" customHeight="false" outlineLevel="0" collapsed="false">
      <c r="A89" s="1" t="s">
        <v>114</v>
      </c>
      <c r="B89" s="1" t="n">
        <v>400</v>
      </c>
      <c r="C89" s="1" t="n">
        <f aca="false">VLOOKUP("ATH-"&amp;A89&amp;"-ATH-"&amp;A89,[1]maturelocation!$A$2:$B$187,2)</f>
        <v>50</v>
      </c>
      <c r="D89" s="1" t="n">
        <v>363</v>
      </c>
      <c r="E89" s="1" t="n">
        <f aca="false">D89-C89</f>
        <v>313</v>
      </c>
      <c r="F89" s="1" t="s">
        <v>24</v>
      </c>
      <c r="G89" s="1" t="s">
        <v>246</v>
      </c>
      <c r="H89" s="1" t="s">
        <v>247</v>
      </c>
      <c r="I89" s="1" t="n">
        <v>35</v>
      </c>
      <c r="J89" s="1" t="n">
        <f aca="false">I89-C89</f>
        <v>-15</v>
      </c>
      <c r="K89" s="1" t="n">
        <f aca="false">J89/E89</f>
        <v>-0.0479233226837061</v>
      </c>
      <c r="L89" s="1" t="n">
        <f aca="false">AVERAGE(N89:W89)</f>
        <v>0.2</v>
      </c>
      <c r="M89" s="1" t="n">
        <f aca="false">LOG(L89,2)</f>
        <v>-2.32192809488736</v>
      </c>
      <c r="N89" s="1" t="n">
        <v>0</v>
      </c>
      <c r="O89" s="1" t="n">
        <v>0</v>
      </c>
      <c r="P89" s="1" t="n">
        <v>0</v>
      </c>
      <c r="Q89" s="1" t="n">
        <v>0</v>
      </c>
      <c r="R89" s="1" t="n">
        <v>2</v>
      </c>
      <c r="S89" s="1" t="n">
        <v>0</v>
      </c>
      <c r="T89" s="1" t="n">
        <v>0</v>
      </c>
      <c r="U89" s="1" t="n">
        <v>0</v>
      </c>
      <c r="V89" s="1" t="n">
        <v>0</v>
      </c>
      <c r="W89" s="1" t="n">
        <v>0</v>
      </c>
    </row>
    <row r="90" customFormat="false" ht="15.75" hidden="false" customHeight="false" outlineLevel="0" collapsed="false">
      <c r="A90" s="1" t="s">
        <v>248</v>
      </c>
      <c r="B90" s="1" t="n">
        <v>138</v>
      </c>
      <c r="C90" s="1" t="n">
        <f aca="false">VLOOKUP("ATH-"&amp;A90&amp;"-ATH-"&amp;A90,[1]maturelocation!$A$2:$B$187,2)</f>
        <v>19</v>
      </c>
      <c r="D90" s="1" t="n">
        <v>101</v>
      </c>
      <c r="E90" s="1" t="n">
        <f aca="false">D90-C90</f>
        <v>82</v>
      </c>
      <c r="F90" s="1" t="s">
        <v>24</v>
      </c>
      <c r="G90" s="1" t="s">
        <v>249</v>
      </c>
      <c r="H90" s="1" t="s">
        <v>250</v>
      </c>
      <c r="I90" s="1" t="n">
        <v>17</v>
      </c>
      <c r="J90" s="1" t="n">
        <f aca="false">I90-C90</f>
        <v>-2</v>
      </c>
      <c r="K90" s="1" t="n">
        <f aca="false">J90/E90</f>
        <v>-0.024390243902439</v>
      </c>
      <c r="L90" s="1" t="n">
        <f aca="false">AVERAGE(N90:W90)</f>
        <v>0.2</v>
      </c>
      <c r="M90" s="1" t="n">
        <f aca="false">LOG(L90,2)</f>
        <v>-2.32192809488736</v>
      </c>
      <c r="N90" s="1" t="n">
        <v>0</v>
      </c>
      <c r="O90" s="1" t="n">
        <v>0</v>
      </c>
      <c r="P90" s="1" t="n">
        <v>1</v>
      </c>
      <c r="Q90" s="1" t="n">
        <v>1</v>
      </c>
      <c r="R90" s="1" t="n">
        <v>0</v>
      </c>
      <c r="S90" s="1" t="n">
        <v>0</v>
      </c>
      <c r="T90" s="1" t="n">
        <v>0</v>
      </c>
      <c r="U90" s="1" t="n">
        <v>0</v>
      </c>
      <c r="V90" s="1" t="n">
        <v>0</v>
      </c>
      <c r="W90" s="1" t="n">
        <v>0</v>
      </c>
    </row>
    <row r="91" customFormat="false" ht="15.75" hidden="false" customHeight="false" outlineLevel="0" collapsed="false">
      <c r="A91" s="1" t="s">
        <v>146</v>
      </c>
      <c r="B91" s="1" t="n">
        <v>264</v>
      </c>
      <c r="C91" s="1" t="n">
        <f aca="false">VLOOKUP("ATH-"&amp;A91&amp;"-ATH-"&amp;A91,[1]maturelocation!$A$2:$B$187,2)</f>
        <v>50</v>
      </c>
      <c r="D91" s="1" t="n">
        <v>196</v>
      </c>
      <c r="E91" s="1" t="n">
        <f aca="false">D91-C91</f>
        <v>146</v>
      </c>
      <c r="F91" s="1" t="s">
        <v>24</v>
      </c>
      <c r="G91" s="1" t="s">
        <v>251</v>
      </c>
      <c r="H91" s="1" t="s">
        <v>252</v>
      </c>
      <c r="I91" s="1" t="n">
        <v>47</v>
      </c>
      <c r="J91" s="1" t="n">
        <f aca="false">I91-C91</f>
        <v>-3</v>
      </c>
      <c r="K91" s="1" t="n">
        <f aca="false">J91/E91</f>
        <v>-0.0205479452054795</v>
      </c>
      <c r="L91" s="1" t="n">
        <f aca="false">AVERAGE(N91:W91)</f>
        <v>0.2</v>
      </c>
      <c r="M91" s="1" t="n">
        <f aca="false">LOG(L91,2)</f>
        <v>-2.32192809488736</v>
      </c>
      <c r="N91" s="1" t="n">
        <v>0</v>
      </c>
      <c r="O91" s="1" t="n">
        <v>0</v>
      </c>
      <c r="P91" s="1" t="n">
        <v>0</v>
      </c>
      <c r="Q91" s="1" t="n">
        <v>0</v>
      </c>
      <c r="R91" s="1" t="n">
        <v>2</v>
      </c>
      <c r="S91" s="1" t="n">
        <v>0</v>
      </c>
      <c r="T91" s="1" t="n">
        <v>0</v>
      </c>
      <c r="U91" s="1" t="n">
        <v>0</v>
      </c>
      <c r="V91" s="1" t="n">
        <v>0</v>
      </c>
      <c r="W91" s="1" t="n">
        <v>0</v>
      </c>
    </row>
    <row r="92" customFormat="false" ht="15.75" hidden="false" customHeight="false" outlineLevel="0" collapsed="false">
      <c r="A92" s="1" t="s">
        <v>146</v>
      </c>
      <c r="B92" s="1" t="n">
        <v>264</v>
      </c>
      <c r="C92" s="1" t="n">
        <f aca="false">VLOOKUP("ATH-"&amp;A92&amp;"-ATH-"&amp;A92,[1]maturelocation!$A$2:$B$187,2)</f>
        <v>50</v>
      </c>
      <c r="D92" s="1" t="n">
        <v>196</v>
      </c>
      <c r="E92" s="1" t="n">
        <f aca="false">D92-C92</f>
        <v>146</v>
      </c>
      <c r="F92" s="1" t="s">
        <v>24</v>
      </c>
      <c r="G92" s="1" t="s">
        <v>253</v>
      </c>
      <c r="H92" s="1" t="s">
        <v>254</v>
      </c>
      <c r="I92" s="1" t="n">
        <v>48</v>
      </c>
      <c r="J92" s="1" t="n">
        <f aca="false">I92-C92</f>
        <v>-2</v>
      </c>
      <c r="K92" s="1" t="n">
        <f aca="false">J92/E92</f>
        <v>-0.0136986301369863</v>
      </c>
      <c r="L92" s="1" t="n">
        <f aca="false">AVERAGE(N92:W92)</f>
        <v>0.2</v>
      </c>
      <c r="M92" s="1" t="n">
        <f aca="false">LOG(L92,2)</f>
        <v>-2.32192809488736</v>
      </c>
      <c r="N92" s="1" t="n">
        <v>0</v>
      </c>
      <c r="O92" s="1" t="n">
        <v>0</v>
      </c>
      <c r="P92" s="1" t="n">
        <v>0</v>
      </c>
      <c r="Q92" s="1" t="n">
        <v>0</v>
      </c>
      <c r="R92" s="1" t="n">
        <v>0</v>
      </c>
      <c r="S92" s="1" t="n">
        <v>2</v>
      </c>
      <c r="T92" s="1" t="n">
        <v>0</v>
      </c>
      <c r="U92" s="1" t="n">
        <v>0</v>
      </c>
      <c r="V92" s="1" t="n">
        <v>0</v>
      </c>
      <c r="W92" s="1" t="n">
        <v>0</v>
      </c>
    </row>
    <row r="93" customFormat="false" ht="15.75" hidden="false" customHeight="false" outlineLevel="0" collapsed="false">
      <c r="A93" s="1" t="s">
        <v>146</v>
      </c>
      <c r="B93" s="1" t="n">
        <v>264</v>
      </c>
      <c r="C93" s="1" t="n">
        <f aca="false">VLOOKUP("ATH-"&amp;A93&amp;"-ATH-"&amp;A93,[1]maturelocation!$A$2:$B$187,2)</f>
        <v>50</v>
      </c>
      <c r="D93" s="1" t="n">
        <v>196</v>
      </c>
      <c r="E93" s="1" t="n">
        <f aca="false">D93-C93</f>
        <v>146</v>
      </c>
      <c r="F93" s="1" t="s">
        <v>24</v>
      </c>
      <c r="G93" s="1" t="s">
        <v>255</v>
      </c>
      <c r="H93" s="1" t="s">
        <v>256</v>
      </c>
      <c r="I93" s="1" t="n">
        <v>49</v>
      </c>
      <c r="J93" s="1" t="n">
        <f aca="false">I93-C93</f>
        <v>-1</v>
      </c>
      <c r="K93" s="1" t="n">
        <f aca="false">J93/E93</f>
        <v>-0.00684931506849315</v>
      </c>
      <c r="L93" s="1" t="n">
        <f aca="false">AVERAGE(N93:W93)</f>
        <v>0.2</v>
      </c>
      <c r="M93" s="1" t="n">
        <f aca="false">LOG(L93,2)</f>
        <v>-2.32192809488736</v>
      </c>
      <c r="N93" s="1" t="n">
        <v>0</v>
      </c>
      <c r="O93" s="1" t="n">
        <v>0</v>
      </c>
      <c r="P93" s="1" t="n">
        <v>0</v>
      </c>
      <c r="Q93" s="1" t="n">
        <v>0</v>
      </c>
      <c r="R93" s="1" t="n">
        <v>2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v>0</v>
      </c>
    </row>
    <row r="94" customFormat="false" ht="15.75" hidden="false" customHeight="false" outlineLevel="0" collapsed="false">
      <c r="A94" s="1" t="s">
        <v>131</v>
      </c>
      <c r="B94" s="1" t="n">
        <v>184</v>
      </c>
      <c r="C94" s="1" t="n">
        <f aca="false">VLOOKUP("ATH-"&amp;A94&amp;"-ATH-"&amp;A94,[1]maturelocation!$A$2:$B$187,2)</f>
        <v>163</v>
      </c>
      <c r="D94" s="1" t="n">
        <v>4</v>
      </c>
      <c r="E94" s="1" t="n">
        <f aca="false">D94-C94</f>
        <v>-159</v>
      </c>
      <c r="F94" s="1" t="s">
        <v>24</v>
      </c>
      <c r="G94" s="1" t="s">
        <v>257</v>
      </c>
      <c r="H94" s="1" t="s">
        <v>258</v>
      </c>
      <c r="I94" s="1" t="n">
        <v>162</v>
      </c>
      <c r="J94" s="1" t="n">
        <f aca="false">I94-C94</f>
        <v>-1</v>
      </c>
      <c r="K94" s="1" t="n">
        <f aca="false">J94/E94</f>
        <v>0.00628930817610063</v>
      </c>
      <c r="L94" s="1" t="n">
        <f aca="false">AVERAGE(N94:W94)</f>
        <v>0.2</v>
      </c>
      <c r="M94" s="1" t="n">
        <f aca="false">LOG(L94,2)</f>
        <v>-2.32192809488736</v>
      </c>
      <c r="N94" s="1" t="n">
        <v>0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  <c r="U94" s="1" t="n">
        <v>2</v>
      </c>
      <c r="V94" s="1" t="n">
        <v>0</v>
      </c>
      <c r="W94" s="1" t="n">
        <v>0</v>
      </c>
    </row>
    <row r="95" customFormat="false" ht="15.75" hidden="false" customHeight="false" outlineLevel="0" collapsed="false">
      <c r="A95" s="1" t="s">
        <v>259</v>
      </c>
      <c r="B95" s="1" t="n">
        <v>123</v>
      </c>
      <c r="C95" s="1" t="n">
        <f aca="false">VLOOKUP("ATH-"&amp;A95&amp;"-ATH-"&amp;A95,[1]maturelocation!$A$2:$B$187,2)</f>
        <v>88</v>
      </c>
      <c r="D95" s="1" t="n">
        <v>19</v>
      </c>
      <c r="E95" s="1" t="n">
        <f aca="false">D95-C95</f>
        <v>-69</v>
      </c>
      <c r="F95" s="1" t="s">
        <v>24</v>
      </c>
      <c r="G95" s="1" t="s">
        <v>260</v>
      </c>
      <c r="H95" s="1" t="s">
        <v>261</v>
      </c>
      <c r="I95" s="1" t="n">
        <v>85</v>
      </c>
      <c r="J95" s="1" t="n">
        <f aca="false">I95-C95</f>
        <v>-3</v>
      </c>
      <c r="K95" s="1" t="n">
        <f aca="false">J95/E95</f>
        <v>0.0434782608695652</v>
      </c>
      <c r="L95" s="1" t="n">
        <f aca="false">AVERAGE(N95:W95)</f>
        <v>0.2</v>
      </c>
      <c r="M95" s="1" t="n">
        <f aca="false">LOG(L95,2)</f>
        <v>-2.32192809488736</v>
      </c>
      <c r="N95" s="1" t="n">
        <v>1</v>
      </c>
      <c r="O95" s="1" t="n">
        <v>0</v>
      </c>
      <c r="P95" s="1" t="n">
        <v>0</v>
      </c>
      <c r="Q95" s="1" t="n">
        <v>0</v>
      </c>
      <c r="R95" s="1" t="n">
        <v>1</v>
      </c>
      <c r="S95" s="1" t="n">
        <v>0</v>
      </c>
      <c r="T95" s="1" t="n">
        <v>0</v>
      </c>
      <c r="U95" s="1" t="n">
        <v>0</v>
      </c>
      <c r="V95" s="1" t="n">
        <v>0</v>
      </c>
      <c r="W95" s="1" t="n">
        <v>0</v>
      </c>
    </row>
    <row r="96" customFormat="false" ht="15.75" hidden="false" customHeight="false" outlineLevel="0" collapsed="false">
      <c r="A96" s="1" t="s">
        <v>262</v>
      </c>
      <c r="B96" s="1" t="n">
        <v>111</v>
      </c>
      <c r="C96" s="1" t="n">
        <f aca="false">VLOOKUP("ATH-"&amp;A96&amp;"-ATH-"&amp;A96,[1]maturelocation!$A$2:$B$187,2)</f>
        <v>79</v>
      </c>
      <c r="D96" s="1" t="n">
        <v>14</v>
      </c>
      <c r="E96" s="1" t="n">
        <f aca="false">D96-C96</f>
        <v>-65</v>
      </c>
      <c r="F96" s="1" t="s">
        <v>24</v>
      </c>
      <c r="G96" s="1" t="s">
        <v>263</v>
      </c>
      <c r="H96" s="1" t="s">
        <v>264</v>
      </c>
      <c r="I96" s="1" t="n">
        <v>74</v>
      </c>
      <c r="J96" s="1" t="n">
        <f aca="false">I96-C96</f>
        <v>-5</v>
      </c>
      <c r="K96" s="1" t="n">
        <f aca="false">J96/E96</f>
        <v>0.0769230769230769</v>
      </c>
      <c r="L96" s="1" t="n">
        <f aca="false">AVERAGE(N96:W96)</f>
        <v>0.2</v>
      </c>
      <c r="M96" s="1" t="n">
        <f aca="false">LOG(L96,2)</f>
        <v>-2.32192809488736</v>
      </c>
      <c r="N96" s="1" t="n">
        <v>0</v>
      </c>
      <c r="O96" s="1" t="n">
        <v>0</v>
      </c>
      <c r="P96" s="1" t="n">
        <v>0</v>
      </c>
      <c r="Q96" s="1" t="n">
        <v>0</v>
      </c>
      <c r="R96" s="1" t="n">
        <v>2</v>
      </c>
      <c r="S96" s="1" t="n">
        <v>0</v>
      </c>
      <c r="T96" s="1" t="n">
        <v>0</v>
      </c>
      <c r="U96" s="1" t="n">
        <v>0</v>
      </c>
      <c r="V96" s="1" t="n">
        <v>0</v>
      </c>
      <c r="W96" s="1" t="n">
        <v>0</v>
      </c>
    </row>
    <row r="97" customFormat="false" ht="15.75" hidden="false" customHeight="false" outlineLevel="0" collapsed="false">
      <c r="A97" s="1" t="s">
        <v>95</v>
      </c>
      <c r="B97" s="1" t="n">
        <v>331</v>
      </c>
      <c r="C97" s="1" t="n">
        <f aca="false">VLOOKUP("ATH-"&amp;A97&amp;"-ATH-"&amp;A97,[1]maturelocation!$A$2:$B$187,2)</f>
        <v>269</v>
      </c>
      <c r="D97" s="1" t="n">
        <v>44</v>
      </c>
      <c r="E97" s="1" t="n">
        <f aca="false">D97-C97</f>
        <v>-225</v>
      </c>
      <c r="F97" s="1" t="s">
        <v>24</v>
      </c>
      <c r="G97" s="1" t="s">
        <v>265</v>
      </c>
      <c r="H97" s="1" t="s">
        <v>266</v>
      </c>
      <c r="I97" s="1" t="n">
        <v>218</v>
      </c>
      <c r="J97" s="1" t="n">
        <f aca="false">I97-C97</f>
        <v>-51</v>
      </c>
      <c r="K97" s="1" t="n">
        <f aca="false">J97/E97</f>
        <v>0.226666666666667</v>
      </c>
      <c r="L97" s="1" t="n">
        <f aca="false">AVERAGE(N97:W97)</f>
        <v>0.2</v>
      </c>
      <c r="M97" s="1" t="n">
        <f aca="false">LOG(L97,2)</f>
        <v>-2.32192809488736</v>
      </c>
      <c r="N97" s="1" t="n">
        <v>0</v>
      </c>
      <c r="O97" s="1" t="n">
        <v>0</v>
      </c>
      <c r="P97" s="1" t="n">
        <v>0</v>
      </c>
      <c r="Q97" s="1" t="n">
        <v>0</v>
      </c>
      <c r="R97" s="1" t="n">
        <v>2</v>
      </c>
      <c r="S97" s="1" t="n">
        <v>0</v>
      </c>
      <c r="T97" s="1" t="n">
        <v>0</v>
      </c>
      <c r="U97" s="1" t="n">
        <v>0</v>
      </c>
      <c r="V97" s="1" t="n">
        <v>0</v>
      </c>
      <c r="W97" s="1" t="n">
        <v>0</v>
      </c>
    </row>
    <row r="98" customFormat="false" ht="15.75" hidden="false" customHeight="false" outlineLevel="0" collapsed="false">
      <c r="A98" s="1" t="s">
        <v>75</v>
      </c>
      <c r="B98" s="1" t="n">
        <v>123</v>
      </c>
      <c r="C98" s="1" t="n">
        <f aca="false">VLOOKUP("ATH-"&amp;A98&amp;"-ATH-"&amp;A98,[1]maturelocation!$A$2:$B$187,2)</f>
        <v>95</v>
      </c>
      <c r="D98" s="1" t="n">
        <v>11</v>
      </c>
      <c r="E98" s="1" t="n">
        <f aca="false">D98-C98</f>
        <v>-84</v>
      </c>
      <c r="F98" s="1" t="s">
        <v>24</v>
      </c>
      <c r="G98" s="1" t="s">
        <v>267</v>
      </c>
      <c r="H98" s="1" t="s">
        <v>268</v>
      </c>
      <c r="I98" s="1" t="n">
        <v>75</v>
      </c>
      <c r="J98" s="1" t="n">
        <f aca="false">I98-C98</f>
        <v>-20</v>
      </c>
      <c r="K98" s="1" t="n">
        <f aca="false">J98/E98</f>
        <v>0.238095238095238</v>
      </c>
      <c r="L98" s="1" t="n">
        <f aca="false">AVERAGE(N98:W98)</f>
        <v>0.2</v>
      </c>
      <c r="M98" s="1" t="n">
        <f aca="false">LOG(L98,2)</f>
        <v>-2.32192809488736</v>
      </c>
      <c r="N98" s="1" t="n">
        <v>0</v>
      </c>
      <c r="O98" s="1" t="n">
        <v>0</v>
      </c>
      <c r="P98" s="1" t="n">
        <v>0</v>
      </c>
      <c r="Q98" s="1" t="n">
        <v>0</v>
      </c>
      <c r="R98" s="1" t="n">
        <v>2</v>
      </c>
      <c r="S98" s="1" t="n">
        <v>0</v>
      </c>
      <c r="T98" s="1" t="n">
        <v>0</v>
      </c>
      <c r="U98" s="1" t="n">
        <v>0</v>
      </c>
      <c r="V98" s="1" t="n">
        <v>0</v>
      </c>
      <c r="W98" s="1" t="n">
        <v>0</v>
      </c>
    </row>
    <row r="99" customFormat="false" ht="15.75" hidden="false" customHeight="false" outlineLevel="0" collapsed="false">
      <c r="A99" s="1" t="s">
        <v>131</v>
      </c>
      <c r="B99" s="1" t="n">
        <v>184</v>
      </c>
      <c r="C99" s="1" t="n">
        <f aca="false">VLOOKUP("ATH-"&amp;A99&amp;"-ATH-"&amp;A99,[1]maturelocation!$A$2:$B$187,2)</f>
        <v>163</v>
      </c>
      <c r="D99" s="1" t="n">
        <v>4</v>
      </c>
      <c r="E99" s="1" t="n">
        <f aca="false">D99-C99</f>
        <v>-159</v>
      </c>
      <c r="F99" s="1" t="s">
        <v>24</v>
      </c>
      <c r="G99" s="1" t="s">
        <v>269</v>
      </c>
      <c r="H99" s="1" t="s">
        <v>270</v>
      </c>
      <c r="I99" s="1" t="n">
        <v>110</v>
      </c>
      <c r="J99" s="1" t="n">
        <f aca="false">I99-C99</f>
        <v>-53</v>
      </c>
      <c r="K99" s="1" t="n">
        <f aca="false">J99/E99</f>
        <v>0.333333333333333</v>
      </c>
      <c r="L99" s="1" t="n">
        <f aca="false">AVERAGE(N99:W99)</f>
        <v>0.2</v>
      </c>
      <c r="M99" s="1" t="n">
        <f aca="false">LOG(L99,2)</f>
        <v>-2.32192809488736</v>
      </c>
      <c r="N99" s="1" t="n">
        <v>0</v>
      </c>
      <c r="O99" s="1" t="n">
        <v>0</v>
      </c>
      <c r="P99" s="1" t="n">
        <v>0</v>
      </c>
      <c r="Q99" s="1" t="n">
        <v>0</v>
      </c>
      <c r="R99" s="1" t="n">
        <v>2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v>0</v>
      </c>
    </row>
    <row r="100" customFormat="false" ht="15.75" hidden="false" customHeight="false" outlineLevel="0" collapsed="false">
      <c r="A100" s="1" t="s">
        <v>168</v>
      </c>
      <c r="B100" s="1" t="n">
        <v>100</v>
      </c>
      <c r="C100" s="1" t="n">
        <f aca="false">VLOOKUP("ATH-"&amp;A100&amp;"-ATH-"&amp;A100,[1]maturelocation!$A$2:$B$187,2)</f>
        <v>63</v>
      </c>
      <c r="D100" s="1" t="n">
        <v>20</v>
      </c>
      <c r="E100" s="1" t="n">
        <f aca="false">D100-C100</f>
        <v>-43</v>
      </c>
      <c r="F100" s="1" t="s">
        <v>24</v>
      </c>
      <c r="G100" s="1" t="s">
        <v>271</v>
      </c>
      <c r="H100" s="1" t="s">
        <v>272</v>
      </c>
      <c r="I100" s="1" t="n">
        <v>42</v>
      </c>
      <c r="J100" s="1" t="n">
        <f aca="false">I100-C100</f>
        <v>-21</v>
      </c>
      <c r="K100" s="1" t="n">
        <f aca="false">J100/E100</f>
        <v>0.488372093023256</v>
      </c>
      <c r="L100" s="1" t="n">
        <f aca="false">AVERAGE(N100:W100)</f>
        <v>0.2</v>
      </c>
      <c r="M100" s="1" t="n">
        <f aca="false">LOG(L100,2)</f>
        <v>-2.32192809488736</v>
      </c>
      <c r="N100" s="1" t="n">
        <v>0</v>
      </c>
      <c r="O100" s="1" t="n">
        <v>0</v>
      </c>
      <c r="P100" s="1" t="n">
        <v>0</v>
      </c>
      <c r="Q100" s="1" t="n">
        <v>0</v>
      </c>
      <c r="R100" s="1" t="n">
        <v>2</v>
      </c>
      <c r="S100" s="1" t="n">
        <v>0</v>
      </c>
      <c r="T100" s="1" t="n">
        <v>0</v>
      </c>
      <c r="U100" s="1" t="n">
        <v>0</v>
      </c>
      <c r="V100" s="1" t="n">
        <v>0</v>
      </c>
      <c r="W100" s="1" t="n">
        <v>0</v>
      </c>
    </row>
    <row r="101" customFormat="false" ht="15.75" hidden="false" customHeight="false" outlineLevel="0" collapsed="false">
      <c r="A101" s="1" t="s">
        <v>134</v>
      </c>
      <c r="B101" s="1" t="n">
        <v>172</v>
      </c>
      <c r="C101" s="1" t="n">
        <f aca="false">VLOOKUP("ATH-"&amp;A101&amp;"-ATH-"&amp;A101,[1]maturelocation!$A$2:$B$187,2)</f>
        <v>152</v>
      </c>
      <c r="D101" s="1" t="n">
        <v>4</v>
      </c>
      <c r="E101" s="1" t="n">
        <f aca="false">D101-C101</f>
        <v>-148</v>
      </c>
      <c r="F101" s="1" t="s">
        <v>24</v>
      </c>
      <c r="G101" s="1" t="s">
        <v>273</v>
      </c>
      <c r="H101" s="1" t="s">
        <v>274</v>
      </c>
      <c r="I101" s="1" t="n">
        <v>46</v>
      </c>
      <c r="J101" s="1" t="n">
        <f aca="false">I101-C101</f>
        <v>-106</v>
      </c>
      <c r="K101" s="1" t="n">
        <f aca="false">J101/E101</f>
        <v>0.716216216216216</v>
      </c>
      <c r="L101" s="1" t="n">
        <f aca="false">AVERAGE(N101:W101)</f>
        <v>0.2</v>
      </c>
      <c r="M101" s="1" t="n">
        <f aca="false">LOG(L101,2)</f>
        <v>-2.32192809488736</v>
      </c>
      <c r="N101" s="1" t="n">
        <v>0</v>
      </c>
      <c r="O101" s="1" t="n">
        <v>0</v>
      </c>
      <c r="P101" s="1" t="n">
        <v>0</v>
      </c>
      <c r="Q101" s="1" t="n">
        <v>0</v>
      </c>
      <c r="R101" s="1" t="n">
        <v>0</v>
      </c>
      <c r="S101" s="1" t="n">
        <v>0</v>
      </c>
      <c r="T101" s="1" t="n">
        <v>0</v>
      </c>
      <c r="U101" s="1" t="n">
        <v>0</v>
      </c>
      <c r="V101" s="1" t="n">
        <v>2</v>
      </c>
      <c r="W101" s="1" t="n">
        <v>0</v>
      </c>
    </row>
    <row r="102" customFormat="false" ht="15.75" hidden="false" customHeight="false" outlineLevel="0" collapsed="false">
      <c r="A102" s="1" t="s">
        <v>95</v>
      </c>
      <c r="B102" s="1" t="n">
        <v>331</v>
      </c>
      <c r="C102" s="1" t="n">
        <f aca="false">VLOOKUP("ATH-"&amp;A102&amp;"-ATH-"&amp;A102,[1]maturelocation!$A$2:$B$187,2)</f>
        <v>269</v>
      </c>
      <c r="D102" s="1" t="n">
        <v>44</v>
      </c>
      <c r="E102" s="1" t="n">
        <f aca="false">D102-C102</f>
        <v>-225</v>
      </c>
      <c r="F102" s="1" t="s">
        <v>24</v>
      </c>
      <c r="G102" s="1" t="s">
        <v>275</v>
      </c>
      <c r="H102" s="1" t="s">
        <v>276</v>
      </c>
      <c r="I102" s="1" t="n">
        <v>67</v>
      </c>
      <c r="J102" s="1" t="n">
        <f aca="false">I102-C102</f>
        <v>-202</v>
      </c>
      <c r="K102" s="1" t="n">
        <f aca="false">J102/E102</f>
        <v>0.897777777777778</v>
      </c>
      <c r="L102" s="1" t="n">
        <f aca="false">AVERAGE(N102:W102)</f>
        <v>0.2</v>
      </c>
      <c r="M102" s="1" t="n">
        <f aca="false">LOG(L102,2)</f>
        <v>-2.32192809488736</v>
      </c>
      <c r="N102" s="1" t="n">
        <v>2</v>
      </c>
      <c r="O102" s="1" t="n">
        <v>0</v>
      </c>
      <c r="P102" s="1" t="n">
        <v>0</v>
      </c>
      <c r="Q102" s="1" t="n">
        <v>0</v>
      </c>
      <c r="R102" s="1" t="n">
        <v>0</v>
      </c>
      <c r="S102" s="1" t="n">
        <v>0</v>
      </c>
      <c r="T102" s="1" t="n">
        <v>0</v>
      </c>
      <c r="U102" s="1" t="n">
        <v>0</v>
      </c>
      <c r="V102" s="1" t="n">
        <v>0</v>
      </c>
      <c r="W102" s="1" t="n">
        <v>0</v>
      </c>
    </row>
    <row r="103" customFormat="false" ht="15.75" hidden="false" customHeight="false" outlineLevel="0" collapsed="false">
      <c r="A103" s="1" t="s">
        <v>277</v>
      </c>
      <c r="B103" s="1" t="n">
        <v>138</v>
      </c>
      <c r="C103" s="1" t="n">
        <f aca="false">VLOOKUP("ATH-"&amp;A103&amp;"-ATH-"&amp;A103,[1]maturelocation!$A$2:$B$187,2)</f>
        <v>7</v>
      </c>
      <c r="D103" s="1" t="n">
        <v>113</v>
      </c>
      <c r="E103" s="1" t="n">
        <f aca="false">D103-C103</f>
        <v>106</v>
      </c>
      <c r="F103" s="1" t="s">
        <v>24</v>
      </c>
      <c r="G103" s="1" t="s">
        <v>278</v>
      </c>
      <c r="H103" s="1" t="s">
        <v>279</v>
      </c>
      <c r="I103" s="1" t="n">
        <v>103</v>
      </c>
      <c r="J103" s="1" t="n">
        <f aca="false">I103-C103</f>
        <v>96</v>
      </c>
      <c r="K103" s="1" t="n">
        <f aca="false">J103/E103</f>
        <v>0.905660377358491</v>
      </c>
      <c r="L103" s="1" t="n">
        <f aca="false">AVERAGE(N103:W103)</f>
        <v>0.2</v>
      </c>
      <c r="M103" s="1" t="n">
        <f aca="false">LOG(L103,2)</f>
        <v>-2.32192809488736</v>
      </c>
      <c r="N103" s="1" t="n">
        <v>0</v>
      </c>
      <c r="O103" s="1" t="n">
        <v>0</v>
      </c>
      <c r="P103" s="1" t="n">
        <v>0</v>
      </c>
      <c r="Q103" s="1" t="n">
        <v>0</v>
      </c>
      <c r="R103" s="1" t="n">
        <v>2</v>
      </c>
      <c r="S103" s="1" t="n">
        <v>0</v>
      </c>
      <c r="T103" s="1" t="n">
        <v>0</v>
      </c>
      <c r="U103" s="1" t="n">
        <v>0</v>
      </c>
      <c r="V103" s="1" t="n">
        <v>0</v>
      </c>
      <c r="W103" s="1" t="n">
        <v>0</v>
      </c>
    </row>
    <row r="104" customFormat="false" ht="15.75" hidden="false" customHeight="false" outlineLevel="0" collapsed="false">
      <c r="A104" s="1" t="s">
        <v>280</v>
      </c>
      <c r="B104" s="1" t="n">
        <v>226</v>
      </c>
      <c r="C104" s="1" t="n">
        <f aca="false">VLOOKUP("ATH-"&amp;A104&amp;"-ATH-"&amp;A104,[1]maturelocation!$A$2:$B$187,2)</f>
        <v>50</v>
      </c>
      <c r="D104" s="1" t="n">
        <v>158</v>
      </c>
      <c r="E104" s="1" t="n">
        <f aca="false">D104-C104</f>
        <v>108</v>
      </c>
      <c r="F104" s="1" t="s">
        <v>24</v>
      </c>
      <c r="G104" s="1" t="s">
        <v>281</v>
      </c>
      <c r="H104" s="1" t="s">
        <v>282</v>
      </c>
      <c r="I104" s="1" t="n">
        <v>149</v>
      </c>
      <c r="J104" s="1" t="n">
        <f aca="false">I104-C104</f>
        <v>99</v>
      </c>
      <c r="K104" s="1" t="n">
        <f aca="false">J104/E104</f>
        <v>0.916666666666667</v>
      </c>
      <c r="L104" s="1" t="n">
        <f aca="false">AVERAGE(N104:W104)</f>
        <v>0.2</v>
      </c>
      <c r="M104" s="1" t="n">
        <f aca="false">LOG(L104,2)</f>
        <v>-2.32192809488736</v>
      </c>
      <c r="N104" s="1" t="n">
        <v>0</v>
      </c>
      <c r="O104" s="1" t="n">
        <v>0</v>
      </c>
      <c r="P104" s="1" t="n">
        <v>0</v>
      </c>
      <c r="Q104" s="1" t="n">
        <v>0</v>
      </c>
      <c r="R104" s="1" t="n">
        <v>2</v>
      </c>
      <c r="S104" s="1" t="n">
        <v>0</v>
      </c>
      <c r="T104" s="1" t="n">
        <v>0</v>
      </c>
      <c r="U104" s="1" t="n">
        <v>0</v>
      </c>
      <c r="V104" s="1" t="n">
        <v>0</v>
      </c>
      <c r="W104" s="1" t="n">
        <v>0</v>
      </c>
    </row>
    <row r="105" customFormat="false" ht="15.75" hidden="false" customHeight="false" outlineLevel="0" collapsed="false">
      <c r="A105" s="1" t="s">
        <v>283</v>
      </c>
      <c r="B105" s="1" t="n">
        <v>206</v>
      </c>
      <c r="C105" s="1" t="n">
        <f aca="false">VLOOKUP("ATH-"&amp;A105&amp;"-ATH-"&amp;A105,[1]maturelocation!$A$2:$B$187,2)</f>
        <v>68</v>
      </c>
      <c r="D105" s="1" t="n">
        <v>119</v>
      </c>
      <c r="E105" s="1" t="n">
        <f aca="false">D105-C105</f>
        <v>51</v>
      </c>
      <c r="F105" s="1" t="s">
        <v>24</v>
      </c>
      <c r="G105" s="1" t="s">
        <v>284</v>
      </c>
      <c r="H105" s="1" t="s">
        <v>285</v>
      </c>
      <c r="I105" s="1" t="n">
        <v>116</v>
      </c>
      <c r="J105" s="1" t="n">
        <f aca="false">I105-C105</f>
        <v>48</v>
      </c>
      <c r="K105" s="1" t="n">
        <f aca="false">J105/E105</f>
        <v>0.941176470588235</v>
      </c>
      <c r="L105" s="1" t="n">
        <f aca="false">AVERAGE(N105:W105)</f>
        <v>0.2</v>
      </c>
      <c r="M105" s="1" t="n">
        <f aca="false">LOG(L105,2)</f>
        <v>-2.32192809488736</v>
      </c>
      <c r="N105" s="1" t="n">
        <v>0</v>
      </c>
      <c r="O105" s="1" t="n">
        <v>0</v>
      </c>
      <c r="P105" s="1" t="n">
        <v>0</v>
      </c>
      <c r="Q105" s="1" t="n">
        <v>0</v>
      </c>
      <c r="R105" s="1" t="n">
        <v>2</v>
      </c>
      <c r="S105" s="1" t="n">
        <v>0</v>
      </c>
      <c r="T105" s="1" t="n">
        <v>0</v>
      </c>
      <c r="U105" s="1" t="n">
        <v>0</v>
      </c>
      <c r="V105" s="1" t="n">
        <v>0</v>
      </c>
      <c r="W105" s="1" t="n">
        <v>0</v>
      </c>
    </row>
    <row r="106" customFormat="false" ht="15.75" hidden="false" customHeight="false" outlineLevel="0" collapsed="false">
      <c r="A106" s="1" t="s">
        <v>153</v>
      </c>
      <c r="B106" s="1" t="n">
        <v>138</v>
      </c>
      <c r="C106" s="1" t="n">
        <f aca="false">VLOOKUP("ATH-"&amp;A106&amp;"-ATH-"&amp;A106,[1]maturelocation!$A$2:$B$187,2)</f>
        <v>18</v>
      </c>
      <c r="D106" s="1" t="n">
        <v>103</v>
      </c>
      <c r="E106" s="1" t="n">
        <f aca="false">D106-C106</f>
        <v>85</v>
      </c>
      <c r="F106" s="1" t="s">
        <v>24</v>
      </c>
      <c r="G106" s="1" t="s">
        <v>286</v>
      </c>
      <c r="H106" s="1" t="s">
        <v>287</v>
      </c>
      <c r="I106" s="1" t="n">
        <v>98</v>
      </c>
      <c r="J106" s="1" t="n">
        <f aca="false">I106-C106</f>
        <v>80</v>
      </c>
      <c r="K106" s="1" t="n">
        <f aca="false">J106/E106</f>
        <v>0.941176470588235</v>
      </c>
      <c r="L106" s="1" t="n">
        <f aca="false">AVERAGE(N106:W106)</f>
        <v>0.2</v>
      </c>
      <c r="M106" s="1" t="n">
        <f aca="false">LOG(L106,2)</f>
        <v>-2.32192809488736</v>
      </c>
      <c r="N106" s="1" t="n">
        <v>0</v>
      </c>
      <c r="O106" s="1" t="n">
        <v>0</v>
      </c>
      <c r="P106" s="1" t="n">
        <v>1</v>
      </c>
      <c r="Q106" s="1" t="n">
        <v>1</v>
      </c>
      <c r="R106" s="1" t="n">
        <v>0</v>
      </c>
      <c r="S106" s="1" t="n">
        <v>0</v>
      </c>
      <c r="T106" s="1" t="n">
        <v>0</v>
      </c>
      <c r="U106" s="1" t="n">
        <v>0</v>
      </c>
      <c r="V106" s="1" t="n">
        <v>0</v>
      </c>
      <c r="W106" s="1" t="n">
        <v>0</v>
      </c>
    </row>
    <row r="107" customFormat="false" ht="15.75" hidden="false" customHeight="false" outlineLevel="0" collapsed="false">
      <c r="A107" s="1" t="s">
        <v>54</v>
      </c>
      <c r="B107" s="1" t="n">
        <v>151</v>
      </c>
      <c r="C107" s="1" t="n">
        <f aca="false">VLOOKUP("ATH-"&amp;A107&amp;"-ATH-"&amp;A107,[1]maturelocation!$A$2:$B$187,2)</f>
        <v>11</v>
      </c>
      <c r="D107" s="1" t="n">
        <v>123</v>
      </c>
      <c r="E107" s="1" t="n">
        <f aca="false">D107-C107</f>
        <v>112</v>
      </c>
      <c r="F107" s="1" t="s">
        <v>24</v>
      </c>
      <c r="G107" s="1" t="s">
        <v>288</v>
      </c>
      <c r="H107" s="1" t="s">
        <v>289</v>
      </c>
      <c r="I107" s="1" t="n">
        <v>120</v>
      </c>
      <c r="J107" s="1" t="n">
        <f aca="false">I107-C107</f>
        <v>109</v>
      </c>
      <c r="K107" s="1" t="n">
        <f aca="false">J107/E107</f>
        <v>0.973214285714286</v>
      </c>
      <c r="L107" s="1" t="n">
        <f aca="false">AVERAGE(N107:W107)</f>
        <v>0.2</v>
      </c>
      <c r="M107" s="1" t="n">
        <f aca="false">LOG(L107,2)</f>
        <v>-2.32192809488736</v>
      </c>
      <c r="N107" s="1" t="n">
        <v>0</v>
      </c>
      <c r="O107" s="1" t="n">
        <v>0</v>
      </c>
      <c r="P107" s="1" t="n">
        <v>0</v>
      </c>
      <c r="Q107" s="1" t="n">
        <v>0</v>
      </c>
      <c r="R107" s="1" t="n">
        <v>2</v>
      </c>
      <c r="S107" s="1" t="n">
        <v>0</v>
      </c>
      <c r="T107" s="1" t="n">
        <v>0</v>
      </c>
      <c r="U107" s="1" t="n">
        <v>0</v>
      </c>
      <c r="V107" s="1" t="n">
        <v>0</v>
      </c>
      <c r="W107" s="1" t="n">
        <v>0</v>
      </c>
    </row>
    <row r="108" customFormat="false" ht="15.75" hidden="false" customHeight="false" outlineLevel="0" collapsed="false">
      <c r="A108" s="1" t="s">
        <v>290</v>
      </c>
      <c r="B108" s="1" t="n">
        <v>111</v>
      </c>
      <c r="C108" s="1" t="n">
        <f aca="false">VLOOKUP("ATH-"&amp;A108&amp;"-ATH-"&amp;A108,[1]maturelocation!$A$2:$B$187,2)</f>
        <v>86</v>
      </c>
      <c r="D108" s="1" t="n">
        <v>8</v>
      </c>
      <c r="E108" s="1" t="n">
        <f aca="false">D108-C108</f>
        <v>-78</v>
      </c>
      <c r="F108" s="1" t="s">
        <v>24</v>
      </c>
      <c r="G108" s="1" t="s">
        <v>291</v>
      </c>
      <c r="H108" s="1" t="s">
        <v>292</v>
      </c>
      <c r="I108" s="1" t="n">
        <v>10</v>
      </c>
      <c r="J108" s="1" t="n">
        <f aca="false">I108-C108</f>
        <v>-76</v>
      </c>
      <c r="K108" s="1" t="n">
        <f aca="false">J108/E108</f>
        <v>0.974358974358974</v>
      </c>
      <c r="L108" s="1" t="n">
        <f aca="false">AVERAGE(N108:W108)</f>
        <v>0.2</v>
      </c>
      <c r="M108" s="1" t="n">
        <f aca="false">LOG(L108,2)</f>
        <v>-2.32192809488736</v>
      </c>
      <c r="N108" s="1" t="n">
        <v>0</v>
      </c>
      <c r="O108" s="1" t="n">
        <v>0</v>
      </c>
      <c r="P108" s="1" t="n">
        <v>0</v>
      </c>
      <c r="Q108" s="1" t="n">
        <v>0</v>
      </c>
      <c r="R108" s="1" t="n">
        <v>2</v>
      </c>
      <c r="S108" s="1" t="n">
        <v>0</v>
      </c>
      <c r="T108" s="1" t="n">
        <v>0</v>
      </c>
      <c r="U108" s="1" t="n">
        <v>0</v>
      </c>
      <c r="V108" s="1" t="n">
        <v>0</v>
      </c>
      <c r="W108" s="1" t="n">
        <v>0</v>
      </c>
    </row>
    <row r="109" customFormat="false" ht="15.75" hidden="false" customHeight="false" outlineLevel="0" collapsed="false">
      <c r="A109" s="1" t="s">
        <v>293</v>
      </c>
      <c r="B109" s="1" t="n">
        <v>183</v>
      </c>
      <c r="C109" s="1" t="n">
        <f aca="false">VLOOKUP("ATH-"&amp;A109&amp;"-ATH-"&amp;A109,[1]maturelocation!$A$2:$B$187,2)</f>
        <v>47</v>
      </c>
      <c r="D109" s="1" t="n">
        <v>107</v>
      </c>
      <c r="E109" s="1" t="n">
        <f aca="false">D109-C109</f>
        <v>60</v>
      </c>
      <c r="F109" s="1" t="s">
        <v>24</v>
      </c>
      <c r="G109" s="1" t="s">
        <v>294</v>
      </c>
      <c r="H109" s="1" t="s">
        <v>295</v>
      </c>
      <c r="I109" s="1" t="n">
        <v>106</v>
      </c>
      <c r="J109" s="1" t="n">
        <f aca="false">I109-C109</f>
        <v>59</v>
      </c>
      <c r="K109" s="1" t="n">
        <f aca="false">J109/E109</f>
        <v>0.983333333333333</v>
      </c>
      <c r="L109" s="1" t="n">
        <f aca="false">AVERAGE(N109:W109)</f>
        <v>0.2</v>
      </c>
      <c r="M109" s="1" t="n">
        <f aca="false">LOG(L109,2)</f>
        <v>-2.32192809488736</v>
      </c>
      <c r="N109" s="1" t="n">
        <v>0</v>
      </c>
      <c r="O109" s="1" t="n">
        <v>0</v>
      </c>
      <c r="P109" s="1" t="n">
        <v>0</v>
      </c>
      <c r="Q109" s="1" t="n">
        <v>0</v>
      </c>
      <c r="R109" s="1" t="n">
        <v>0</v>
      </c>
      <c r="S109" s="1" t="n">
        <v>0</v>
      </c>
      <c r="T109" s="1" t="n">
        <v>0</v>
      </c>
      <c r="U109" s="1" t="n">
        <v>2</v>
      </c>
      <c r="V109" s="1" t="n">
        <v>0</v>
      </c>
      <c r="W109" s="1" t="n">
        <v>0</v>
      </c>
    </row>
    <row r="110" customFormat="false" ht="15.75" hidden="false" customHeight="false" outlineLevel="0" collapsed="false">
      <c r="A110" s="1" t="s">
        <v>223</v>
      </c>
      <c r="B110" s="1" t="n">
        <v>104</v>
      </c>
      <c r="C110" s="1" t="n">
        <f aca="false">VLOOKUP("ATH-"&amp;A110&amp;"-ATH-"&amp;A110,[1]maturelocation!$A$2:$B$187,2)</f>
        <v>12</v>
      </c>
      <c r="D110" s="1" t="n">
        <v>75</v>
      </c>
      <c r="E110" s="1" t="n">
        <f aca="false">D110-C110</f>
        <v>63</v>
      </c>
      <c r="F110" s="1" t="s">
        <v>24</v>
      </c>
      <c r="G110" s="1" t="s">
        <v>296</v>
      </c>
      <c r="H110" s="1" t="s">
        <v>297</v>
      </c>
      <c r="I110" s="1" t="n">
        <v>74</v>
      </c>
      <c r="J110" s="1" t="n">
        <f aca="false">I110-C110</f>
        <v>62</v>
      </c>
      <c r="K110" s="1" t="n">
        <f aca="false">J110/E110</f>
        <v>0.984126984126984</v>
      </c>
      <c r="L110" s="1" t="n">
        <f aca="false">AVERAGE(N110:W110)</f>
        <v>0.2</v>
      </c>
      <c r="M110" s="1" t="n">
        <f aca="false">LOG(L110,2)</f>
        <v>-2.32192809488736</v>
      </c>
      <c r="N110" s="1" t="n">
        <v>0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0</v>
      </c>
      <c r="T110" s="1" t="n">
        <v>0</v>
      </c>
      <c r="U110" s="1" t="n">
        <v>2</v>
      </c>
      <c r="V110" s="1" t="n">
        <v>0</v>
      </c>
      <c r="W110" s="1" t="n">
        <v>0</v>
      </c>
    </row>
    <row r="111" customFormat="false" ht="15.75" hidden="false" customHeight="false" outlineLevel="0" collapsed="false">
      <c r="A111" s="1" t="s">
        <v>196</v>
      </c>
      <c r="B111" s="1" t="n">
        <v>689</v>
      </c>
      <c r="C111" s="1" t="n">
        <f aca="false">VLOOKUP("ATH-"&amp;A111&amp;"-ATH-"&amp;A111,[1]maturelocation!$A$2:$B$187,2)</f>
        <v>35</v>
      </c>
      <c r="D111" s="1" t="n">
        <v>628</v>
      </c>
      <c r="E111" s="1" t="n">
        <f aca="false">D111-C111</f>
        <v>593</v>
      </c>
      <c r="F111" s="1" t="s">
        <v>24</v>
      </c>
      <c r="G111" s="1" t="s">
        <v>298</v>
      </c>
      <c r="H111" s="1" t="s">
        <v>299</v>
      </c>
      <c r="I111" s="1" t="n">
        <v>624</v>
      </c>
      <c r="J111" s="1" t="n">
        <f aca="false">I111-C111</f>
        <v>589</v>
      </c>
      <c r="K111" s="1" t="n">
        <f aca="false">J111/E111</f>
        <v>0.993254637436762</v>
      </c>
      <c r="L111" s="1" t="n">
        <f aca="false">AVERAGE(N111:W111)</f>
        <v>0.2</v>
      </c>
      <c r="M111" s="1" t="n">
        <f aca="false">LOG(L111,2)</f>
        <v>-2.32192809488736</v>
      </c>
      <c r="N111" s="1" t="n">
        <v>0</v>
      </c>
      <c r="O111" s="1" t="n">
        <v>1</v>
      </c>
      <c r="P111" s="1" t="n">
        <v>0</v>
      </c>
      <c r="Q111" s="1" t="n">
        <v>1</v>
      </c>
      <c r="R111" s="1" t="n">
        <v>0</v>
      </c>
      <c r="S111" s="1" t="n">
        <v>0</v>
      </c>
      <c r="T111" s="1" t="n">
        <v>0</v>
      </c>
      <c r="U111" s="1" t="n">
        <v>0</v>
      </c>
      <c r="V111" s="1" t="n">
        <v>0</v>
      </c>
      <c r="W111" s="1" t="n">
        <v>0</v>
      </c>
    </row>
    <row r="112" customFormat="false" ht="15.75" hidden="false" customHeight="false" outlineLevel="0" collapsed="false">
      <c r="A112" s="1" t="s">
        <v>66</v>
      </c>
      <c r="B112" s="1" t="n">
        <v>193</v>
      </c>
      <c r="C112" s="1" t="n">
        <f aca="false">VLOOKUP("ATH-"&amp;A112&amp;"-ATH-"&amp;A112,[1]maturelocation!$A$2:$B$187,2)</f>
        <v>166</v>
      </c>
      <c r="D112" s="1" t="n">
        <v>9</v>
      </c>
      <c r="E112" s="1" t="n">
        <f aca="false">D112-C112</f>
        <v>-157</v>
      </c>
      <c r="F112" s="1" t="s">
        <v>24</v>
      </c>
      <c r="G112" s="1" t="s">
        <v>300</v>
      </c>
      <c r="H112" s="1" t="s">
        <v>301</v>
      </c>
      <c r="I112" s="1" t="n">
        <v>10</v>
      </c>
      <c r="J112" s="1" t="n">
        <f aca="false">I112-C112</f>
        <v>-156</v>
      </c>
      <c r="K112" s="1" t="n">
        <f aca="false">J112/E112</f>
        <v>0.993630573248408</v>
      </c>
      <c r="L112" s="1" t="n">
        <f aca="false">AVERAGE(N112:W112)</f>
        <v>0.2</v>
      </c>
      <c r="M112" s="1" t="n">
        <f aca="false">LOG(L112,2)</f>
        <v>-2.32192809488736</v>
      </c>
      <c r="N112" s="1" t="n">
        <v>0</v>
      </c>
      <c r="O112" s="1" t="n">
        <v>0</v>
      </c>
      <c r="P112" s="1" t="n">
        <v>0</v>
      </c>
      <c r="Q112" s="1" t="n">
        <v>0</v>
      </c>
      <c r="R112" s="1" t="n">
        <v>2</v>
      </c>
      <c r="S112" s="1" t="n">
        <v>0</v>
      </c>
      <c r="T112" s="1" t="n">
        <v>0</v>
      </c>
      <c r="U112" s="1" t="n">
        <v>0</v>
      </c>
      <c r="V112" s="1" t="n">
        <v>0</v>
      </c>
      <c r="W112" s="1" t="n">
        <v>0</v>
      </c>
    </row>
    <row r="113" customFormat="false" ht="15.75" hidden="false" customHeight="false" outlineLevel="0" collapsed="false">
      <c r="A113" s="1" t="s">
        <v>60</v>
      </c>
      <c r="B113" s="1" t="n">
        <v>174</v>
      </c>
      <c r="C113" s="1" t="n">
        <f aca="false">VLOOKUP("ATH-"&amp;A113&amp;"-ATH-"&amp;A113,[1]maturelocation!$A$2:$B$187,2)</f>
        <v>150</v>
      </c>
      <c r="D113" s="1" t="n">
        <v>9</v>
      </c>
      <c r="E113" s="1" t="n">
        <f aca="false">D113-C113</f>
        <v>-141</v>
      </c>
      <c r="F113" s="1" t="s">
        <v>24</v>
      </c>
      <c r="G113" s="1" t="s">
        <v>302</v>
      </c>
      <c r="H113" s="1" t="s">
        <v>303</v>
      </c>
      <c r="I113" s="1" t="n">
        <v>7</v>
      </c>
      <c r="J113" s="1" t="n">
        <f aca="false">I113-C113</f>
        <v>-143</v>
      </c>
      <c r="K113" s="1" t="n">
        <f aca="false">J113/E113</f>
        <v>1.01418439716312</v>
      </c>
      <c r="L113" s="1" t="n">
        <f aca="false">AVERAGE(N113:W113)</f>
        <v>0.2</v>
      </c>
      <c r="M113" s="1" t="n">
        <f aca="false">LOG(L113,2)</f>
        <v>-2.32192809488736</v>
      </c>
      <c r="N113" s="1" t="n">
        <v>2</v>
      </c>
      <c r="O113" s="1" t="n">
        <v>0</v>
      </c>
      <c r="P113" s="1" t="n">
        <v>0</v>
      </c>
      <c r="Q113" s="1" t="n">
        <v>0</v>
      </c>
      <c r="R113" s="1" t="n">
        <v>0</v>
      </c>
      <c r="S113" s="1" t="n">
        <v>0</v>
      </c>
      <c r="T113" s="1" t="n">
        <v>0</v>
      </c>
      <c r="U113" s="1" t="n">
        <v>0</v>
      </c>
      <c r="V113" s="1" t="n">
        <v>0</v>
      </c>
      <c r="W113" s="1" t="n">
        <v>0</v>
      </c>
    </row>
    <row r="114" customFormat="false" ht="15.75" hidden="false" customHeight="false" outlineLevel="0" collapsed="false">
      <c r="A114" s="1" t="s">
        <v>86</v>
      </c>
      <c r="B114" s="1" t="n">
        <v>116</v>
      </c>
      <c r="C114" s="1" t="n">
        <f aca="false">VLOOKUP("ATH-"&amp;A114&amp;"-ATH-"&amp;A114,[1]maturelocation!$A$2:$B$187,2)</f>
        <v>90</v>
      </c>
      <c r="D114" s="1" t="n">
        <v>28</v>
      </c>
      <c r="E114" s="1" t="n">
        <f aca="false">D114-C114</f>
        <v>-62</v>
      </c>
      <c r="F114" s="1" t="s">
        <v>24</v>
      </c>
      <c r="G114" s="1" t="s">
        <v>304</v>
      </c>
      <c r="H114" s="1" t="s">
        <v>305</v>
      </c>
      <c r="I114" s="1" t="n">
        <v>23</v>
      </c>
      <c r="J114" s="1" t="n">
        <f aca="false">I114-C114</f>
        <v>-67</v>
      </c>
      <c r="K114" s="1" t="n">
        <f aca="false">J114/E114</f>
        <v>1.08064516129032</v>
      </c>
      <c r="L114" s="1" t="n">
        <f aca="false">AVERAGE(N114:W114)</f>
        <v>0.2</v>
      </c>
      <c r="M114" s="1" t="n">
        <f aca="false">LOG(L114,2)</f>
        <v>-2.32192809488736</v>
      </c>
      <c r="N114" s="1" t="n">
        <v>0</v>
      </c>
      <c r="O114" s="1" t="n">
        <v>0</v>
      </c>
      <c r="P114" s="1" t="n">
        <v>0</v>
      </c>
      <c r="Q114" s="1" t="n">
        <v>0</v>
      </c>
      <c r="R114" s="1" t="n">
        <v>2</v>
      </c>
      <c r="S114" s="1" t="n">
        <v>0</v>
      </c>
      <c r="T114" s="1" t="n">
        <v>0</v>
      </c>
      <c r="U114" s="1" t="n">
        <v>0</v>
      </c>
      <c r="V114" s="1" t="n">
        <v>0</v>
      </c>
      <c r="W114" s="1" t="n">
        <v>0</v>
      </c>
    </row>
    <row r="115" customFormat="false" ht="15.75" hidden="false" customHeight="false" outlineLevel="0" collapsed="false">
      <c r="A115" s="1" t="s">
        <v>306</v>
      </c>
      <c r="B115" s="1" t="n">
        <v>237</v>
      </c>
      <c r="C115" s="1" t="n">
        <f aca="false">VLOOKUP("ATH-"&amp;A115&amp;"-ATH-"&amp;A115,[1]maturelocation!$A$2:$B$187,2)</f>
        <v>160</v>
      </c>
      <c r="D115" s="1" t="n">
        <v>59</v>
      </c>
      <c r="E115" s="1" t="n">
        <f aca="false">D115-C115</f>
        <v>-101</v>
      </c>
      <c r="F115" s="1" t="s">
        <v>24</v>
      </c>
      <c r="G115" s="1" t="s">
        <v>307</v>
      </c>
      <c r="H115" s="1" t="s">
        <v>308</v>
      </c>
      <c r="I115" s="1" t="n">
        <v>38</v>
      </c>
      <c r="J115" s="1" t="n">
        <f aca="false">I115-C115</f>
        <v>-122</v>
      </c>
      <c r="K115" s="1" t="n">
        <f aca="false">J115/E115</f>
        <v>1.20792079207921</v>
      </c>
      <c r="L115" s="1" t="n">
        <f aca="false">AVERAGE(N115:W115)</f>
        <v>0.2</v>
      </c>
      <c r="M115" s="1" t="n">
        <f aca="false">LOG(L115,2)</f>
        <v>-2.32192809488736</v>
      </c>
      <c r="N115" s="1" t="n">
        <v>0</v>
      </c>
      <c r="O115" s="1" t="n">
        <v>0</v>
      </c>
      <c r="P115" s="1" t="n">
        <v>0</v>
      </c>
      <c r="Q115" s="1" t="n">
        <v>0</v>
      </c>
      <c r="R115" s="1" t="n">
        <v>2</v>
      </c>
      <c r="S115" s="1" t="n">
        <v>0</v>
      </c>
      <c r="T115" s="1" t="n">
        <v>0</v>
      </c>
      <c r="U115" s="1" t="n">
        <v>0</v>
      </c>
      <c r="V115" s="1" t="n">
        <v>0</v>
      </c>
      <c r="W115" s="1" t="n">
        <v>0</v>
      </c>
    </row>
    <row r="116" customFormat="false" ht="15.75" hidden="false" customHeight="false" outlineLevel="0" collapsed="false">
      <c r="A116" s="1" t="s">
        <v>248</v>
      </c>
      <c r="B116" s="1" t="n">
        <v>138</v>
      </c>
      <c r="C116" s="1" t="n">
        <f aca="false">VLOOKUP("ATH-"&amp;A116&amp;"-ATH-"&amp;A116,[1]maturelocation!$A$2:$B$187,2)</f>
        <v>19</v>
      </c>
      <c r="D116" s="1" t="n">
        <v>101</v>
      </c>
      <c r="E116" s="1" t="n">
        <f aca="false">D116-C116</f>
        <v>82</v>
      </c>
      <c r="F116" s="1" t="s">
        <v>24</v>
      </c>
      <c r="G116" s="1" t="s">
        <v>309</v>
      </c>
      <c r="H116" s="1" t="s">
        <v>310</v>
      </c>
      <c r="I116" s="1" t="n">
        <v>18</v>
      </c>
      <c r="J116" s="1" t="n">
        <f aca="false">I116-C116</f>
        <v>-1</v>
      </c>
      <c r="K116" s="1" t="n">
        <f aca="false">J116/E116</f>
        <v>-0.0121951219512195</v>
      </c>
      <c r="L116" s="1" t="n">
        <f aca="false">AVERAGE(N116:W116)</f>
        <v>0.3</v>
      </c>
      <c r="M116" s="1" t="n">
        <f aca="false">LOG(L116,2)</f>
        <v>-1.73696559416621</v>
      </c>
      <c r="N116" s="1" t="n">
        <v>0</v>
      </c>
      <c r="O116" s="1" t="n">
        <v>0</v>
      </c>
      <c r="P116" s="1" t="n">
        <v>2</v>
      </c>
      <c r="Q116" s="1" t="n">
        <v>1</v>
      </c>
      <c r="R116" s="1" t="n">
        <v>0</v>
      </c>
      <c r="S116" s="1" t="n">
        <v>0</v>
      </c>
      <c r="T116" s="1" t="n">
        <v>0</v>
      </c>
      <c r="U116" s="1" t="n">
        <v>0</v>
      </c>
      <c r="V116" s="1" t="n">
        <v>0</v>
      </c>
      <c r="W116" s="1" t="n">
        <v>0</v>
      </c>
    </row>
    <row r="117" customFormat="false" ht="15.75" hidden="false" customHeight="false" outlineLevel="0" collapsed="false">
      <c r="A117" s="1" t="s">
        <v>311</v>
      </c>
      <c r="B117" s="1" t="n">
        <v>221</v>
      </c>
      <c r="C117" s="1" t="n">
        <f aca="false">VLOOKUP("ATH-"&amp;A117&amp;"-ATH-"&amp;A117,[1]maturelocation!$A$2:$B$187,2)</f>
        <v>24</v>
      </c>
      <c r="D117" s="1" t="n">
        <v>175</v>
      </c>
      <c r="E117" s="1" t="n">
        <f aca="false">D117-C117</f>
        <v>151</v>
      </c>
      <c r="F117" s="1" t="s">
        <v>24</v>
      </c>
      <c r="G117" s="1" t="s">
        <v>312</v>
      </c>
      <c r="H117" s="1" t="s">
        <v>313</v>
      </c>
      <c r="I117" s="1" t="n">
        <v>23</v>
      </c>
      <c r="J117" s="1" t="n">
        <f aca="false">I117-C117</f>
        <v>-1</v>
      </c>
      <c r="K117" s="1" t="n">
        <f aca="false">J117/E117</f>
        <v>-0.00662251655629139</v>
      </c>
      <c r="L117" s="1" t="n">
        <f aca="false">AVERAGE(N117:W117)</f>
        <v>0.3</v>
      </c>
      <c r="M117" s="1" t="n">
        <f aca="false">LOG(L117,2)</f>
        <v>-1.73696559416621</v>
      </c>
      <c r="N117" s="1" t="n">
        <v>0</v>
      </c>
      <c r="O117" s="1" t="n">
        <v>0</v>
      </c>
      <c r="P117" s="1" t="n">
        <v>0</v>
      </c>
      <c r="Q117" s="1" t="n">
        <v>0</v>
      </c>
      <c r="R117" s="1" t="n">
        <v>0</v>
      </c>
      <c r="S117" s="1" t="n">
        <v>0</v>
      </c>
      <c r="T117" s="1" t="n">
        <v>1</v>
      </c>
      <c r="U117" s="1" t="n">
        <v>1</v>
      </c>
      <c r="V117" s="1" t="n">
        <v>0</v>
      </c>
      <c r="W117" s="1" t="n">
        <v>1</v>
      </c>
    </row>
    <row r="118" customFormat="false" ht="15.75" hidden="false" customHeight="false" outlineLevel="0" collapsed="false">
      <c r="A118" s="1" t="s">
        <v>134</v>
      </c>
      <c r="B118" s="1" t="n">
        <v>172</v>
      </c>
      <c r="C118" s="1" t="n">
        <f aca="false">VLOOKUP("ATH-"&amp;A118&amp;"-ATH-"&amp;A118,[1]maturelocation!$A$2:$B$187,2)</f>
        <v>152</v>
      </c>
      <c r="D118" s="1" t="n">
        <v>4</v>
      </c>
      <c r="E118" s="1" t="n">
        <f aca="false">D118-C118</f>
        <v>-148</v>
      </c>
      <c r="F118" s="1" t="s">
        <v>24</v>
      </c>
      <c r="G118" s="1" t="s">
        <v>314</v>
      </c>
      <c r="H118" s="1" t="s">
        <v>315</v>
      </c>
      <c r="I118" s="1" t="n">
        <v>151</v>
      </c>
      <c r="J118" s="1" t="n">
        <f aca="false">I118-C118</f>
        <v>-1</v>
      </c>
      <c r="K118" s="1" t="n">
        <f aca="false">J118/E118</f>
        <v>0.00675675675675676</v>
      </c>
      <c r="L118" s="1" t="n">
        <f aca="false">AVERAGE(N118:W118)</f>
        <v>0.3</v>
      </c>
      <c r="M118" s="1" t="n">
        <f aca="false">LOG(L118,2)</f>
        <v>-1.73696559416621</v>
      </c>
      <c r="N118" s="1" t="n">
        <v>0</v>
      </c>
      <c r="O118" s="1" t="n">
        <v>0</v>
      </c>
      <c r="P118" s="1" t="n">
        <v>0</v>
      </c>
      <c r="Q118" s="1" t="n">
        <v>0</v>
      </c>
      <c r="R118" s="1" t="n">
        <v>0</v>
      </c>
      <c r="S118" s="1" t="n">
        <v>1</v>
      </c>
      <c r="T118" s="1" t="n">
        <v>2</v>
      </c>
      <c r="U118" s="1" t="n">
        <v>0</v>
      </c>
      <c r="V118" s="1" t="n">
        <v>0</v>
      </c>
      <c r="W118" s="1" t="n">
        <v>0</v>
      </c>
    </row>
    <row r="119" customFormat="false" ht="15.75" hidden="false" customHeight="false" outlineLevel="0" collapsed="false">
      <c r="A119" s="1" t="s">
        <v>168</v>
      </c>
      <c r="B119" s="1" t="n">
        <v>100</v>
      </c>
      <c r="C119" s="1" t="n">
        <f aca="false">VLOOKUP("ATH-"&amp;A119&amp;"-ATH-"&amp;A119,[1]maturelocation!$A$2:$B$187,2)</f>
        <v>63</v>
      </c>
      <c r="D119" s="1" t="n">
        <v>20</v>
      </c>
      <c r="E119" s="1" t="n">
        <f aca="false">D119-C119</f>
        <v>-43</v>
      </c>
      <c r="F119" s="1" t="s">
        <v>24</v>
      </c>
      <c r="G119" s="1" t="s">
        <v>316</v>
      </c>
      <c r="H119" s="1" t="s">
        <v>317</v>
      </c>
      <c r="I119" s="1" t="n">
        <v>62</v>
      </c>
      <c r="J119" s="1" t="n">
        <f aca="false">I119-C119</f>
        <v>-1</v>
      </c>
      <c r="K119" s="1" t="n">
        <f aca="false">J119/E119</f>
        <v>0.0232558139534884</v>
      </c>
      <c r="L119" s="1" t="n">
        <f aca="false">AVERAGE(N119:W119)</f>
        <v>0.3</v>
      </c>
      <c r="M119" s="1" t="n">
        <f aca="false">LOG(L119,2)</f>
        <v>-1.73696559416621</v>
      </c>
      <c r="N119" s="1" t="n">
        <v>0</v>
      </c>
      <c r="O119" s="1" t="n">
        <v>0</v>
      </c>
      <c r="P119" s="1" t="n">
        <v>0</v>
      </c>
      <c r="Q119" s="1" t="n">
        <v>0</v>
      </c>
      <c r="R119" s="1" t="n">
        <v>0</v>
      </c>
      <c r="S119" s="1" t="n">
        <v>0</v>
      </c>
      <c r="T119" s="1" t="n">
        <v>1</v>
      </c>
      <c r="U119" s="1" t="n">
        <v>0</v>
      </c>
      <c r="V119" s="1" t="n">
        <v>0</v>
      </c>
      <c r="W119" s="1" t="n">
        <v>2</v>
      </c>
    </row>
    <row r="120" customFormat="false" ht="15.75" hidden="false" customHeight="false" outlineLevel="0" collapsed="false">
      <c r="A120" s="1" t="s">
        <v>86</v>
      </c>
      <c r="B120" s="1" t="n">
        <v>116</v>
      </c>
      <c r="C120" s="1" t="n">
        <f aca="false">VLOOKUP("ATH-"&amp;A120&amp;"-ATH-"&amp;A120,[1]maturelocation!$A$2:$B$187,2)</f>
        <v>90</v>
      </c>
      <c r="D120" s="1" t="n">
        <v>28</v>
      </c>
      <c r="E120" s="1" t="n">
        <f aca="false">D120-C120</f>
        <v>-62</v>
      </c>
      <c r="F120" s="1" t="s">
        <v>24</v>
      </c>
      <c r="G120" s="1" t="s">
        <v>318</v>
      </c>
      <c r="H120" s="1" t="s">
        <v>319</v>
      </c>
      <c r="I120" s="1" t="n">
        <v>82</v>
      </c>
      <c r="J120" s="1" t="n">
        <f aca="false">I120-C120</f>
        <v>-8</v>
      </c>
      <c r="K120" s="1" t="n">
        <f aca="false">J120/E120</f>
        <v>0.129032258064516</v>
      </c>
      <c r="L120" s="1" t="n">
        <f aca="false">AVERAGE(N120:W120)</f>
        <v>0.3</v>
      </c>
      <c r="M120" s="1" t="n">
        <f aca="false">LOG(L120,2)</f>
        <v>-1.73696559416621</v>
      </c>
      <c r="N120" s="1" t="n">
        <v>0</v>
      </c>
      <c r="O120" s="1" t="n">
        <v>0</v>
      </c>
      <c r="P120" s="1" t="n">
        <v>2</v>
      </c>
      <c r="Q120" s="1" t="n">
        <v>1</v>
      </c>
      <c r="R120" s="1" t="n">
        <v>0</v>
      </c>
      <c r="S120" s="1" t="n">
        <v>0</v>
      </c>
      <c r="T120" s="1" t="n">
        <v>0</v>
      </c>
      <c r="U120" s="1" t="n">
        <v>0</v>
      </c>
      <c r="V120" s="1" t="n">
        <v>0</v>
      </c>
      <c r="W120" s="1" t="n">
        <v>0</v>
      </c>
    </row>
    <row r="121" customFormat="false" ht="15.75" hidden="false" customHeight="false" outlineLevel="0" collapsed="false">
      <c r="A121" s="1" t="s">
        <v>60</v>
      </c>
      <c r="B121" s="1" t="n">
        <v>174</v>
      </c>
      <c r="C121" s="1" t="n">
        <f aca="false">VLOOKUP("ATH-"&amp;A121&amp;"-ATH-"&amp;A121,[1]maturelocation!$A$2:$B$187,2)</f>
        <v>150</v>
      </c>
      <c r="D121" s="1" t="n">
        <v>9</v>
      </c>
      <c r="E121" s="1" t="n">
        <f aca="false">D121-C121</f>
        <v>-141</v>
      </c>
      <c r="F121" s="1" t="s">
        <v>24</v>
      </c>
      <c r="G121" s="1" t="s">
        <v>320</v>
      </c>
      <c r="H121" s="1" t="s">
        <v>321</v>
      </c>
      <c r="I121" s="1" t="n">
        <v>130</v>
      </c>
      <c r="J121" s="1" t="n">
        <f aca="false">I121-C121</f>
        <v>-20</v>
      </c>
      <c r="K121" s="1" t="n">
        <f aca="false">J121/E121</f>
        <v>0.141843971631206</v>
      </c>
      <c r="L121" s="1" t="n">
        <f aca="false">AVERAGE(N121:W121)</f>
        <v>0.3</v>
      </c>
      <c r="M121" s="1" t="n">
        <f aca="false">LOG(L121,2)</f>
        <v>-1.73696559416621</v>
      </c>
      <c r="N121" s="1" t="n">
        <v>0</v>
      </c>
      <c r="O121" s="1" t="n">
        <v>0</v>
      </c>
      <c r="P121" s="1" t="n">
        <v>0</v>
      </c>
      <c r="Q121" s="1" t="n">
        <v>0</v>
      </c>
      <c r="R121" s="1" t="n">
        <v>0</v>
      </c>
      <c r="S121" s="1" t="n">
        <v>1</v>
      </c>
      <c r="T121" s="1" t="n">
        <v>2</v>
      </c>
      <c r="U121" s="1" t="n">
        <v>0</v>
      </c>
      <c r="V121" s="1" t="n">
        <v>0</v>
      </c>
      <c r="W121" s="1" t="n">
        <v>0</v>
      </c>
    </row>
    <row r="122" customFormat="false" ht="15.75" hidden="false" customHeight="false" outlineLevel="0" collapsed="false">
      <c r="A122" s="1" t="s">
        <v>60</v>
      </c>
      <c r="B122" s="1" t="n">
        <v>174</v>
      </c>
      <c r="C122" s="1" t="n">
        <f aca="false">VLOOKUP("ATH-"&amp;A122&amp;"-ATH-"&amp;A122,[1]maturelocation!$A$2:$B$187,2)</f>
        <v>150</v>
      </c>
      <c r="D122" s="1" t="n">
        <v>9</v>
      </c>
      <c r="E122" s="1" t="n">
        <f aca="false">D122-C122</f>
        <v>-141</v>
      </c>
      <c r="F122" s="1" t="s">
        <v>24</v>
      </c>
      <c r="G122" s="1" t="s">
        <v>322</v>
      </c>
      <c r="H122" s="1" t="s">
        <v>323</v>
      </c>
      <c r="I122" s="1" t="n">
        <v>129</v>
      </c>
      <c r="J122" s="1" t="n">
        <f aca="false">I122-C122</f>
        <v>-21</v>
      </c>
      <c r="K122" s="1" t="n">
        <f aca="false">J122/E122</f>
        <v>0.148936170212766</v>
      </c>
      <c r="L122" s="1" t="n">
        <f aca="false">AVERAGE(N122:W122)</f>
        <v>0.3</v>
      </c>
      <c r="M122" s="1" t="n">
        <f aca="false">LOG(L122,2)</f>
        <v>-1.73696559416621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1</v>
      </c>
      <c r="T122" s="1" t="n">
        <v>2</v>
      </c>
      <c r="U122" s="1" t="n">
        <v>0</v>
      </c>
      <c r="V122" s="1" t="n">
        <v>0</v>
      </c>
      <c r="W122" s="1" t="n">
        <v>0</v>
      </c>
    </row>
    <row r="123" customFormat="false" ht="15.75" hidden="false" customHeight="false" outlineLevel="0" collapsed="false">
      <c r="A123" s="1" t="s">
        <v>146</v>
      </c>
      <c r="B123" s="1" t="n">
        <v>264</v>
      </c>
      <c r="C123" s="1" t="n">
        <f aca="false">VLOOKUP("ATH-"&amp;A123&amp;"-ATH-"&amp;A123,[1]maturelocation!$A$2:$B$187,2)</f>
        <v>50</v>
      </c>
      <c r="D123" s="1" t="n">
        <v>196</v>
      </c>
      <c r="E123" s="1" t="n">
        <f aca="false">D123-C123</f>
        <v>146</v>
      </c>
      <c r="F123" s="1" t="s">
        <v>24</v>
      </c>
      <c r="G123" s="1" t="s">
        <v>324</v>
      </c>
      <c r="H123" s="1" t="s">
        <v>325</v>
      </c>
      <c r="I123" s="1" t="n">
        <v>135</v>
      </c>
      <c r="J123" s="1" t="n">
        <f aca="false">I123-C123</f>
        <v>85</v>
      </c>
      <c r="K123" s="1" t="n">
        <f aca="false">J123/E123</f>
        <v>0.582191780821918</v>
      </c>
      <c r="L123" s="1" t="n">
        <f aca="false">AVERAGE(N123:W123)</f>
        <v>0.3</v>
      </c>
      <c r="M123" s="1" t="n">
        <f aca="false">LOG(L123,2)</f>
        <v>-1.73696559416621</v>
      </c>
      <c r="N123" s="1" t="n">
        <v>0</v>
      </c>
      <c r="O123" s="1" t="n">
        <v>0</v>
      </c>
      <c r="P123" s="1" t="n">
        <v>0</v>
      </c>
      <c r="Q123" s="1" t="n">
        <v>0</v>
      </c>
      <c r="R123" s="1" t="n">
        <v>3</v>
      </c>
      <c r="S123" s="1" t="n">
        <v>0</v>
      </c>
      <c r="T123" s="1" t="n">
        <v>0</v>
      </c>
      <c r="U123" s="1" t="n">
        <v>0</v>
      </c>
      <c r="V123" s="1" t="n">
        <v>0</v>
      </c>
      <c r="W123" s="1" t="n">
        <v>0</v>
      </c>
    </row>
    <row r="124" customFormat="false" ht="15.75" hidden="false" customHeight="false" outlineLevel="0" collapsed="false">
      <c r="A124" s="1" t="s">
        <v>57</v>
      </c>
      <c r="B124" s="1" t="n">
        <v>199</v>
      </c>
      <c r="C124" s="1" t="n">
        <f aca="false">VLOOKUP("ATH-"&amp;A124&amp;"-ATH-"&amp;A124,[1]maturelocation!$A$2:$B$187,2)</f>
        <v>170</v>
      </c>
      <c r="D124" s="1" t="n">
        <v>13</v>
      </c>
      <c r="E124" s="1" t="n">
        <f aca="false">D124-C124</f>
        <v>-157</v>
      </c>
      <c r="F124" s="1" t="s">
        <v>24</v>
      </c>
      <c r="G124" s="1" t="s">
        <v>326</v>
      </c>
      <c r="H124" s="1" t="s">
        <v>327</v>
      </c>
      <c r="I124" s="1" t="n">
        <v>59</v>
      </c>
      <c r="J124" s="1" t="n">
        <f aca="false">I124-C124</f>
        <v>-111</v>
      </c>
      <c r="K124" s="1" t="n">
        <f aca="false">J124/E124</f>
        <v>0.707006369426752</v>
      </c>
      <c r="L124" s="1" t="n">
        <f aca="false">AVERAGE(N124:W124)</f>
        <v>0.3</v>
      </c>
      <c r="M124" s="1" t="n">
        <f aca="false">LOG(L124,2)</f>
        <v>-1.73696559416621</v>
      </c>
      <c r="N124" s="1" t="n">
        <v>0</v>
      </c>
      <c r="O124" s="1" t="n">
        <v>0</v>
      </c>
      <c r="P124" s="1" t="n">
        <v>2</v>
      </c>
      <c r="Q124" s="1" t="n">
        <v>1</v>
      </c>
      <c r="R124" s="1" t="n">
        <v>0</v>
      </c>
      <c r="S124" s="1" t="n">
        <v>0</v>
      </c>
      <c r="T124" s="1" t="n">
        <v>0</v>
      </c>
      <c r="U124" s="1" t="n">
        <v>0</v>
      </c>
      <c r="V124" s="1" t="n">
        <v>0</v>
      </c>
      <c r="W124" s="1" t="n">
        <v>0</v>
      </c>
    </row>
    <row r="125" customFormat="false" ht="15.75" hidden="false" customHeight="false" outlineLevel="0" collapsed="false">
      <c r="A125" s="1" t="s">
        <v>328</v>
      </c>
      <c r="B125" s="1" t="n">
        <v>176</v>
      </c>
      <c r="C125" s="1" t="n">
        <f aca="false">VLOOKUP("ATH-"&amp;A125&amp;"-ATH-"&amp;A125,[1]maturelocation!$A$2:$B$187,2)</f>
        <v>154</v>
      </c>
      <c r="D125" s="1" t="n">
        <v>6</v>
      </c>
      <c r="E125" s="1" t="n">
        <f aca="false">D125-C125</f>
        <v>-148</v>
      </c>
      <c r="F125" s="1" t="s">
        <v>24</v>
      </c>
      <c r="G125" s="1" t="s">
        <v>329</v>
      </c>
      <c r="H125" s="1" t="s">
        <v>330</v>
      </c>
      <c r="I125" s="1" t="n">
        <v>49</v>
      </c>
      <c r="J125" s="1" t="n">
        <f aca="false">I125-C125</f>
        <v>-105</v>
      </c>
      <c r="K125" s="1" t="n">
        <f aca="false">J125/E125</f>
        <v>0.709459459459459</v>
      </c>
      <c r="L125" s="1" t="n">
        <f aca="false">AVERAGE(N125:W125)</f>
        <v>0.3</v>
      </c>
      <c r="M125" s="1" t="n">
        <f aca="false">LOG(L125,2)</f>
        <v>-1.73696559416621</v>
      </c>
      <c r="N125" s="1" t="n">
        <v>0</v>
      </c>
      <c r="O125" s="1" t="n">
        <v>0</v>
      </c>
      <c r="P125" s="1" t="n">
        <v>0</v>
      </c>
      <c r="Q125" s="1" t="n">
        <v>0</v>
      </c>
      <c r="R125" s="1" t="n">
        <v>0</v>
      </c>
      <c r="S125" s="1" t="n">
        <v>0</v>
      </c>
      <c r="T125" s="1" t="n">
        <v>0</v>
      </c>
      <c r="U125" s="1" t="n">
        <v>1</v>
      </c>
      <c r="V125" s="1" t="n">
        <v>0</v>
      </c>
      <c r="W125" s="1" t="n">
        <v>2</v>
      </c>
    </row>
    <row r="126" customFormat="false" ht="15.75" hidden="false" customHeight="false" outlineLevel="0" collapsed="false">
      <c r="A126" s="1" t="s">
        <v>69</v>
      </c>
      <c r="B126" s="1" t="n">
        <v>163</v>
      </c>
      <c r="C126" s="1" t="n">
        <f aca="false">VLOOKUP("ATH-"&amp;A126&amp;"-ATH-"&amp;A126,[1]maturelocation!$A$2:$B$187,2)</f>
        <v>142</v>
      </c>
      <c r="D126" s="1" t="n">
        <v>4</v>
      </c>
      <c r="E126" s="1" t="n">
        <f aca="false">D126-C126</f>
        <v>-138</v>
      </c>
      <c r="F126" s="1" t="s">
        <v>24</v>
      </c>
      <c r="G126" s="1" t="s">
        <v>331</v>
      </c>
      <c r="H126" s="1" t="s">
        <v>332</v>
      </c>
      <c r="I126" s="1" t="n">
        <v>44</v>
      </c>
      <c r="J126" s="1" t="n">
        <f aca="false">I126-C126</f>
        <v>-98</v>
      </c>
      <c r="K126" s="1" t="n">
        <f aca="false">J126/E126</f>
        <v>0.710144927536232</v>
      </c>
      <c r="L126" s="1" t="n">
        <f aca="false">AVERAGE(N126:W126)</f>
        <v>0.3</v>
      </c>
      <c r="M126" s="1" t="n">
        <f aca="false">LOG(L126,2)</f>
        <v>-1.73696559416621</v>
      </c>
      <c r="N126" s="1" t="n">
        <v>0</v>
      </c>
      <c r="O126" s="1" t="n">
        <v>0</v>
      </c>
      <c r="P126" s="1" t="n">
        <v>0</v>
      </c>
      <c r="Q126" s="1" t="n">
        <v>0</v>
      </c>
      <c r="R126" s="1" t="n">
        <v>0</v>
      </c>
      <c r="S126" s="1" t="n">
        <v>0</v>
      </c>
      <c r="T126" s="1" t="n">
        <v>1</v>
      </c>
      <c r="U126" s="1" t="n">
        <v>1</v>
      </c>
      <c r="V126" s="1" t="n">
        <v>0</v>
      </c>
      <c r="W126" s="1" t="n">
        <v>1</v>
      </c>
    </row>
    <row r="127" customFormat="false" ht="15.75" hidden="false" customHeight="false" outlineLevel="0" collapsed="false">
      <c r="A127" s="1" t="s">
        <v>328</v>
      </c>
      <c r="B127" s="1" t="n">
        <v>176</v>
      </c>
      <c r="C127" s="1" t="n">
        <f aca="false">VLOOKUP("ATH-"&amp;A127&amp;"-ATH-"&amp;A127,[1]maturelocation!$A$2:$B$187,2)</f>
        <v>154</v>
      </c>
      <c r="D127" s="1" t="n">
        <v>6</v>
      </c>
      <c r="E127" s="1" t="n">
        <f aca="false">D127-C127</f>
        <v>-148</v>
      </c>
      <c r="F127" s="1" t="s">
        <v>24</v>
      </c>
      <c r="G127" s="1" t="s">
        <v>333</v>
      </c>
      <c r="H127" s="1" t="s">
        <v>334</v>
      </c>
      <c r="I127" s="1" t="n">
        <v>48</v>
      </c>
      <c r="J127" s="1" t="n">
        <f aca="false">I127-C127</f>
        <v>-106</v>
      </c>
      <c r="K127" s="1" t="n">
        <f aca="false">J127/E127</f>
        <v>0.716216216216216</v>
      </c>
      <c r="L127" s="1" t="n">
        <f aca="false">AVERAGE(N127:W127)</f>
        <v>0.3</v>
      </c>
      <c r="M127" s="1" t="n">
        <f aca="false">LOG(L127,2)</f>
        <v>-1.73696559416621</v>
      </c>
      <c r="N127" s="1" t="n">
        <v>0</v>
      </c>
      <c r="O127" s="1" t="n">
        <v>0</v>
      </c>
      <c r="P127" s="1" t="n">
        <v>0</v>
      </c>
      <c r="Q127" s="1" t="n">
        <v>0</v>
      </c>
      <c r="R127" s="1" t="n">
        <v>0</v>
      </c>
      <c r="S127" s="1" t="n">
        <v>0</v>
      </c>
      <c r="T127" s="1" t="n">
        <v>0</v>
      </c>
      <c r="U127" s="1" t="n">
        <v>1</v>
      </c>
      <c r="V127" s="1" t="n">
        <v>0</v>
      </c>
      <c r="W127" s="1" t="n">
        <v>2</v>
      </c>
    </row>
    <row r="128" customFormat="false" ht="15.75" hidden="false" customHeight="false" outlineLevel="0" collapsed="false">
      <c r="A128" s="1" t="s">
        <v>95</v>
      </c>
      <c r="B128" s="1" t="n">
        <v>331</v>
      </c>
      <c r="C128" s="1" t="n">
        <f aca="false">VLOOKUP("ATH-"&amp;A128&amp;"-ATH-"&amp;A128,[1]maturelocation!$A$2:$B$187,2)</f>
        <v>269</v>
      </c>
      <c r="D128" s="1" t="n">
        <v>44</v>
      </c>
      <c r="E128" s="1" t="n">
        <f aca="false">D128-C128</f>
        <v>-225</v>
      </c>
      <c r="F128" s="1" t="s">
        <v>24</v>
      </c>
      <c r="G128" s="1" t="s">
        <v>335</v>
      </c>
      <c r="H128" s="1" t="s">
        <v>336</v>
      </c>
      <c r="I128" s="1" t="n">
        <v>107</v>
      </c>
      <c r="J128" s="1" t="n">
        <f aca="false">I128-C128</f>
        <v>-162</v>
      </c>
      <c r="K128" s="1" t="n">
        <f aca="false">J128/E128</f>
        <v>0.72</v>
      </c>
      <c r="L128" s="1" t="n">
        <f aca="false">AVERAGE(N128:W128)</f>
        <v>0.3</v>
      </c>
      <c r="M128" s="1" t="n">
        <f aca="false">LOG(L128,2)</f>
        <v>-1.73696559416621</v>
      </c>
      <c r="N128" s="1" t="n">
        <v>0</v>
      </c>
      <c r="O128" s="1" t="n">
        <v>0</v>
      </c>
      <c r="P128" s="1" t="n">
        <v>0</v>
      </c>
      <c r="Q128" s="1" t="n">
        <v>0</v>
      </c>
      <c r="R128" s="1" t="n">
        <v>3</v>
      </c>
      <c r="S128" s="1" t="n">
        <v>0</v>
      </c>
      <c r="T128" s="1" t="n">
        <v>0</v>
      </c>
      <c r="U128" s="1" t="n">
        <v>0</v>
      </c>
      <c r="V128" s="1" t="n">
        <v>0</v>
      </c>
      <c r="W128" s="1" t="n">
        <v>0</v>
      </c>
    </row>
    <row r="129" customFormat="false" ht="15.75" hidden="false" customHeight="false" outlineLevel="0" collapsed="false">
      <c r="A129" s="1" t="s">
        <v>95</v>
      </c>
      <c r="B129" s="1" t="n">
        <v>331</v>
      </c>
      <c r="C129" s="1" t="n">
        <f aca="false">VLOOKUP("ATH-"&amp;A129&amp;"-ATH-"&amp;A129,[1]maturelocation!$A$2:$B$187,2)</f>
        <v>269</v>
      </c>
      <c r="D129" s="1" t="n">
        <v>44</v>
      </c>
      <c r="E129" s="1" t="n">
        <f aca="false">D129-C129</f>
        <v>-225</v>
      </c>
      <c r="F129" s="1" t="s">
        <v>24</v>
      </c>
      <c r="G129" s="1" t="s">
        <v>337</v>
      </c>
      <c r="H129" s="1" t="s">
        <v>338</v>
      </c>
      <c r="I129" s="1" t="n">
        <v>100</v>
      </c>
      <c r="J129" s="1" t="n">
        <f aca="false">I129-C129</f>
        <v>-169</v>
      </c>
      <c r="K129" s="1" t="n">
        <f aca="false">J129/E129</f>
        <v>0.751111111111111</v>
      </c>
      <c r="L129" s="1" t="n">
        <f aca="false">AVERAGE(N129:W129)</f>
        <v>0.3</v>
      </c>
      <c r="M129" s="1" t="n">
        <f aca="false">LOG(L129,2)</f>
        <v>-1.73696559416621</v>
      </c>
      <c r="N129" s="1" t="n">
        <v>0</v>
      </c>
      <c r="O129" s="1" t="n">
        <v>0</v>
      </c>
      <c r="P129" s="1" t="n">
        <v>0</v>
      </c>
      <c r="Q129" s="1" t="n">
        <v>0</v>
      </c>
      <c r="R129" s="1" t="n">
        <v>3</v>
      </c>
      <c r="S129" s="1" t="n">
        <v>0</v>
      </c>
      <c r="T129" s="1" t="n">
        <v>0</v>
      </c>
      <c r="U129" s="1" t="n">
        <v>0</v>
      </c>
      <c r="V129" s="1" t="n">
        <v>0</v>
      </c>
      <c r="W129" s="1" t="n">
        <v>0</v>
      </c>
    </row>
    <row r="130" customFormat="false" ht="15.75" hidden="false" customHeight="false" outlineLevel="0" collapsed="false">
      <c r="A130" s="1" t="s">
        <v>60</v>
      </c>
      <c r="B130" s="1" t="n">
        <v>174</v>
      </c>
      <c r="C130" s="1" t="n">
        <f aca="false">VLOOKUP("ATH-"&amp;A130&amp;"-ATH-"&amp;A130,[1]maturelocation!$A$2:$B$187,2)</f>
        <v>150</v>
      </c>
      <c r="D130" s="1" t="n">
        <v>9</v>
      </c>
      <c r="E130" s="1" t="n">
        <f aca="false">D130-C130</f>
        <v>-141</v>
      </c>
      <c r="F130" s="1" t="s">
        <v>24</v>
      </c>
      <c r="G130" s="1" t="s">
        <v>339</v>
      </c>
      <c r="H130" s="1" t="s">
        <v>340</v>
      </c>
      <c r="I130" s="1" t="n">
        <v>30</v>
      </c>
      <c r="J130" s="1" t="n">
        <f aca="false">I130-C130</f>
        <v>-120</v>
      </c>
      <c r="K130" s="1" t="n">
        <f aca="false">J130/E130</f>
        <v>0.851063829787234</v>
      </c>
      <c r="L130" s="1" t="n">
        <f aca="false">AVERAGE(N130:W130)</f>
        <v>0.3</v>
      </c>
      <c r="M130" s="1" t="n">
        <f aca="false">LOG(L130,2)</f>
        <v>-1.73696559416621</v>
      </c>
      <c r="N130" s="1" t="n">
        <v>1</v>
      </c>
      <c r="O130" s="1" t="n">
        <v>0</v>
      </c>
      <c r="P130" s="1" t="n">
        <v>0</v>
      </c>
      <c r="Q130" s="1" t="n">
        <v>0</v>
      </c>
      <c r="R130" s="1" t="n">
        <v>2</v>
      </c>
      <c r="S130" s="1" t="n">
        <v>0</v>
      </c>
      <c r="T130" s="1" t="n">
        <v>0</v>
      </c>
      <c r="U130" s="1" t="n">
        <v>0</v>
      </c>
      <c r="V130" s="1" t="n">
        <v>0</v>
      </c>
      <c r="W130" s="1" t="n">
        <v>0</v>
      </c>
    </row>
    <row r="131" customFormat="false" ht="15.75" hidden="false" customHeight="false" outlineLevel="0" collapsed="false">
      <c r="A131" s="1" t="s">
        <v>146</v>
      </c>
      <c r="B131" s="1" t="n">
        <v>264</v>
      </c>
      <c r="C131" s="1" t="n">
        <f aca="false">VLOOKUP("ATH-"&amp;A131&amp;"-ATH-"&amp;A131,[1]maturelocation!$A$2:$B$187,2)</f>
        <v>50</v>
      </c>
      <c r="D131" s="1" t="n">
        <v>196</v>
      </c>
      <c r="E131" s="1" t="n">
        <f aca="false">D131-C131</f>
        <v>146</v>
      </c>
      <c r="F131" s="1" t="s">
        <v>24</v>
      </c>
      <c r="G131" s="1" t="s">
        <v>341</v>
      </c>
      <c r="H131" s="1" t="s">
        <v>342</v>
      </c>
      <c r="I131" s="1" t="n">
        <v>175</v>
      </c>
      <c r="J131" s="1" t="n">
        <f aca="false">I131-C131</f>
        <v>125</v>
      </c>
      <c r="K131" s="1" t="n">
        <f aca="false">J131/E131</f>
        <v>0.856164383561644</v>
      </c>
      <c r="L131" s="1" t="n">
        <f aca="false">AVERAGE(N131:W131)</f>
        <v>0.3</v>
      </c>
      <c r="M131" s="1" t="n">
        <f aca="false">LOG(L131,2)</f>
        <v>-1.73696559416621</v>
      </c>
      <c r="N131" s="1" t="n">
        <v>0</v>
      </c>
      <c r="O131" s="1" t="n">
        <v>0</v>
      </c>
      <c r="P131" s="1" t="n">
        <v>0</v>
      </c>
      <c r="Q131" s="1" t="n">
        <v>0</v>
      </c>
      <c r="R131" s="1" t="n">
        <v>3</v>
      </c>
      <c r="S131" s="1" t="n">
        <v>0</v>
      </c>
      <c r="T131" s="1" t="n">
        <v>0</v>
      </c>
      <c r="U131" s="1" t="n">
        <v>0</v>
      </c>
      <c r="V131" s="1" t="n">
        <v>0</v>
      </c>
      <c r="W131" s="1" t="n">
        <v>0</v>
      </c>
    </row>
    <row r="132" customFormat="false" ht="15.75" hidden="false" customHeight="false" outlineLevel="0" collapsed="false">
      <c r="A132" s="1" t="s">
        <v>343</v>
      </c>
      <c r="B132" s="1" t="n">
        <v>205</v>
      </c>
      <c r="C132" s="1" t="n">
        <f aca="false">VLOOKUP("ATH-"&amp;A132&amp;"-ATH-"&amp;A132,[1]maturelocation!$A$2:$B$187,2)</f>
        <v>134</v>
      </c>
      <c r="D132" s="1" t="n">
        <v>54</v>
      </c>
      <c r="E132" s="1" t="n">
        <f aca="false">D132-C132</f>
        <v>-80</v>
      </c>
      <c r="F132" s="1" t="s">
        <v>24</v>
      </c>
      <c r="G132" s="1" t="s">
        <v>344</v>
      </c>
      <c r="H132" s="1" t="s">
        <v>345</v>
      </c>
      <c r="I132" s="1" t="n">
        <v>60</v>
      </c>
      <c r="J132" s="1" t="n">
        <f aca="false">I132-C132</f>
        <v>-74</v>
      </c>
      <c r="K132" s="1" t="n">
        <f aca="false">J132/E132</f>
        <v>0.925</v>
      </c>
      <c r="L132" s="1" t="n">
        <f aca="false">AVERAGE(N132:W132)</f>
        <v>0.3</v>
      </c>
      <c r="M132" s="1" t="n">
        <f aca="false">LOG(L132,2)</f>
        <v>-1.73696559416621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3</v>
      </c>
      <c r="S132" s="1" t="n">
        <v>0</v>
      </c>
      <c r="T132" s="1" t="n">
        <v>0</v>
      </c>
      <c r="U132" s="1" t="n">
        <v>0</v>
      </c>
      <c r="V132" s="1" t="n">
        <v>0</v>
      </c>
      <c r="W132" s="1" t="n">
        <v>0</v>
      </c>
    </row>
    <row r="133" customFormat="false" ht="15.75" hidden="false" customHeight="false" outlineLevel="0" collapsed="false">
      <c r="A133" s="1" t="s">
        <v>173</v>
      </c>
      <c r="B133" s="1" t="n">
        <v>135</v>
      </c>
      <c r="C133" s="1" t="n">
        <f aca="false">VLOOKUP("ATH-"&amp;A133&amp;"-ATH-"&amp;A133,[1]maturelocation!$A$2:$B$187,2)</f>
        <v>105</v>
      </c>
      <c r="D133" s="1" t="n">
        <v>13</v>
      </c>
      <c r="E133" s="1" t="n">
        <f aca="false">D133-C133</f>
        <v>-92</v>
      </c>
      <c r="F133" s="1" t="s">
        <v>24</v>
      </c>
      <c r="G133" s="1" t="s">
        <v>346</v>
      </c>
      <c r="H133" s="1" t="s">
        <v>347</v>
      </c>
      <c r="I133" s="1" t="n">
        <v>16</v>
      </c>
      <c r="J133" s="1" t="n">
        <f aca="false">I133-C133</f>
        <v>-89</v>
      </c>
      <c r="K133" s="1" t="n">
        <f aca="false">J133/E133</f>
        <v>0.967391304347826</v>
      </c>
      <c r="L133" s="1" t="n">
        <f aca="false">AVERAGE(N133:W133)</f>
        <v>0.3</v>
      </c>
      <c r="M133" s="1" t="n">
        <f aca="false">LOG(L133,2)</f>
        <v>-1.73696559416621</v>
      </c>
      <c r="N133" s="1" t="n">
        <v>0</v>
      </c>
      <c r="O133" s="1" t="n">
        <v>0</v>
      </c>
      <c r="P133" s="1" t="n">
        <v>2</v>
      </c>
      <c r="Q133" s="1" t="n">
        <v>1</v>
      </c>
      <c r="R133" s="1" t="n">
        <v>0</v>
      </c>
      <c r="S133" s="1" t="n">
        <v>0</v>
      </c>
      <c r="T133" s="1" t="n">
        <v>0</v>
      </c>
      <c r="U133" s="1" t="n">
        <v>0</v>
      </c>
      <c r="V133" s="1" t="n">
        <v>0</v>
      </c>
      <c r="W133" s="1" t="n">
        <v>0</v>
      </c>
    </row>
    <row r="134" customFormat="false" ht="15.75" hidden="false" customHeight="false" outlineLevel="0" collapsed="false">
      <c r="A134" s="1" t="s">
        <v>168</v>
      </c>
      <c r="B134" s="1" t="n">
        <v>100</v>
      </c>
      <c r="C134" s="1" t="n">
        <f aca="false">VLOOKUP("ATH-"&amp;A134&amp;"-ATH-"&amp;A134,[1]maturelocation!$A$2:$B$187,2)</f>
        <v>63</v>
      </c>
      <c r="D134" s="1" t="n">
        <v>20</v>
      </c>
      <c r="E134" s="1" t="n">
        <f aca="false">D134-C134</f>
        <v>-43</v>
      </c>
      <c r="F134" s="1" t="s">
        <v>24</v>
      </c>
      <c r="G134" s="1" t="s">
        <v>348</v>
      </c>
      <c r="H134" s="1" t="s">
        <v>349</v>
      </c>
      <c r="I134" s="1" t="n">
        <v>21</v>
      </c>
      <c r="J134" s="1" t="n">
        <f aca="false">I134-C134</f>
        <v>-42</v>
      </c>
      <c r="K134" s="1" t="n">
        <f aca="false">J134/E134</f>
        <v>0.976744186046512</v>
      </c>
      <c r="L134" s="1" t="n">
        <f aca="false">AVERAGE(N134:W134)</f>
        <v>0.3</v>
      </c>
      <c r="M134" s="1" t="n">
        <f aca="false">LOG(L134,2)</f>
        <v>-1.73696559416621</v>
      </c>
      <c r="N134" s="1" t="n">
        <v>0</v>
      </c>
      <c r="O134" s="1" t="n">
        <v>0</v>
      </c>
      <c r="P134" s="1" t="n">
        <v>0</v>
      </c>
      <c r="Q134" s="1" t="n">
        <v>0</v>
      </c>
      <c r="R134" s="1" t="n">
        <v>3</v>
      </c>
      <c r="S134" s="1" t="n">
        <v>0</v>
      </c>
      <c r="T134" s="1" t="n">
        <v>0</v>
      </c>
      <c r="U134" s="1" t="n">
        <v>0</v>
      </c>
      <c r="V134" s="1" t="n">
        <v>0</v>
      </c>
      <c r="W134" s="1" t="n">
        <v>0</v>
      </c>
    </row>
    <row r="135" customFormat="false" ht="15.75" hidden="false" customHeight="false" outlineLevel="0" collapsed="false">
      <c r="A135" s="1" t="s">
        <v>350</v>
      </c>
      <c r="B135" s="1" t="n">
        <v>226</v>
      </c>
      <c r="C135" s="1" t="n">
        <f aca="false">VLOOKUP("ATH-"&amp;A135&amp;"-ATH-"&amp;A135,[1]maturelocation!$A$2:$B$187,2)</f>
        <v>18</v>
      </c>
      <c r="D135" s="1" t="n">
        <v>190</v>
      </c>
      <c r="E135" s="1" t="n">
        <f aca="false">D135-C135</f>
        <v>172</v>
      </c>
      <c r="F135" s="1" t="s">
        <v>24</v>
      </c>
      <c r="G135" s="1" t="s">
        <v>351</v>
      </c>
      <c r="H135" s="1" t="s">
        <v>352</v>
      </c>
      <c r="I135" s="1" t="n">
        <v>187</v>
      </c>
      <c r="J135" s="1" t="n">
        <f aca="false">I135-C135</f>
        <v>169</v>
      </c>
      <c r="K135" s="1" t="n">
        <f aca="false">J135/E135</f>
        <v>0.982558139534884</v>
      </c>
      <c r="L135" s="1" t="n">
        <f aca="false">AVERAGE(N135:W135)</f>
        <v>0.3</v>
      </c>
      <c r="M135" s="1" t="n">
        <f aca="false">LOG(L135,2)</f>
        <v>-1.73696559416621</v>
      </c>
      <c r="N135" s="1" t="n">
        <v>2</v>
      </c>
      <c r="O135" s="1" t="n">
        <v>0</v>
      </c>
      <c r="P135" s="1" t="n">
        <v>0</v>
      </c>
      <c r="Q135" s="1" t="n">
        <v>0</v>
      </c>
      <c r="R135" s="1" t="n">
        <v>1</v>
      </c>
      <c r="S135" s="1" t="n">
        <v>0</v>
      </c>
      <c r="T135" s="1" t="n">
        <v>0</v>
      </c>
      <c r="U135" s="1" t="n">
        <v>0</v>
      </c>
      <c r="V135" s="1" t="n">
        <v>0</v>
      </c>
      <c r="W135" s="1" t="n">
        <v>0</v>
      </c>
    </row>
    <row r="136" customFormat="false" ht="15.75" hidden="false" customHeight="false" outlineLevel="0" collapsed="false">
      <c r="A136" s="1" t="s">
        <v>353</v>
      </c>
      <c r="B136" s="1" t="n">
        <v>173</v>
      </c>
      <c r="C136" s="1" t="n">
        <f aca="false">VLOOKUP("ATH-"&amp;A136&amp;"-ATH-"&amp;A136,[1]maturelocation!$A$2:$B$187,2)</f>
        <v>47</v>
      </c>
      <c r="D136" s="1" t="n">
        <v>117</v>
      </c>
      <c r="E136" s="1" t="n">
        <f aca="false">D136-C136</f>
        <v>70</v>
      </c>
      <c r="F136" s="1" t="s">
        <v>24</v>
      </c>
      <c r="G136" s="1" t="s">
        <v>354</v>
      </c>
      <c r="H136" s="1" t="s">
        <v>355</v>
      </c>
      <c r="I136" s="1" t="n">
        <v>118</v>
      </c>
      <c r="J136" s="1" t="n">
        <f aca="false">I136-C136</f>
        <v>71</v>
      </c>
      <c r="K136" s="1" t="n">
        <f aca="false">J136/E136</f>
        <v>1.01428571428571</v>
      </c>
      <c r="L136" s="1" t="n">
        <f aca="false">AVERAGE(N136:W136)</f>
        <v>0.3</v>
      </c>
      <c r="M136" s="1" t="n">
        <f aca="false">LOG(L136,2)</f>
        <v>-1.73696559416621</v>
      </c>
      <c r="N136" s="1" t="n">
        <v>3</v>
      </c>
      <c r="O136" s="1" t="n">
        <v>0</v>
      </c>
      <c r="P136" s="1" t="n">
        <v>0</v>
      </c>
      <c r="Q136" s="1" t="n">
        <v>0</v>
      </c>
      <c r="R136" s="1" t="n">
        <v>0</v>
      </c>
      <c r="S136" s="1" t="n">
        <v>0</v>
      </c>
      <c r="T136" s="1" t="n">
        <v>0</v>
      </c>
      <c r="U136" s="1" t="n">
        <v>0</v>
      </c>
      <c r="V136" s="1" t="n">
        <v>0</v>
      </c>
      <c r="W136" s="1" t="n">
        <v>0</v>
      </c>
    </row>
    <row r="137" customFormat="false" ht="15.75" hidden="false" customHeight="false" outlineLevel="0" collapsed="false">
      <c r="A137" s="1" t="s">
        <v>356</v>
      </c>
      <c r="B137" s="1" t="n">
        <v>186</v>
      </c>
      <c r="C137" s="1" t="n">
        <f aca="false">VLOOKUP("ATH-"&amp;A137&amp;"-ATH-"&amp;A137,[1]maturelocation!$A$2:$B$187,2)</f>
        <v>115</v>
      </c>
      <c r="D137" s="1" t="n">
        <v>54</v>
      </c>
      <c r="E137" s="1" t="n">
        <f aca="false">D137-C137</f>
        <v>-61</v>
      </c>
      <c r="F137" s="1" t="s">
        <v>24</v>
      </c>
      <c r="G137" s="1" t="s">
        <v>357</v>
      </c>
      <c r="H137" s="1" t="s">
        <v>358</v>
      </c>
      <c r="I137" s="1" t="n">
        <v>45</v>
      </c>
      <c r="J137" s="1" t="n">
        <f aca="false">I137-C137</f>
        <v>-70</v>
      </c>
      <c r="K137" s="1" t="n">
        <f aca="false">J137/E137</f>
        <v>1.14754098360656</v>
      </c>
      <c r="L137" s="1" t="n">
        <f aca="false">AVERAGE(N137:W137)</f>
        <v>0.3</v>
      </c>
      <c r="M137" s="1" t="n">
        <f aca="false">LOG(L137,2)</f>
        <v>-1.73696559416621</v>
      </c>
      <c r="N137" s="1" t="n">
        <v>0</v>
      </c>
      <c r="O137" s="1" t="n">
        <v>1</v>
      </c>
      <c r="P137" s="1" t="n">
        <v>1</v>
      </c>
      <c r="Q137" s="1" t="n">
        <v>1</v>
      </c>
      <c r="R137" s="1" t="n">
        <v>0</v>
      </c>
      <c r="S137" s="1" t="n">
        <v>0</v>
      </c>
      <c r="T137" s="1" t="n">
        <v>0</v>
      </c>
      <c r="U137" s="1" t="n">
        <v>0</v>
      </c>
      <c r="V137" s="1" t="n">
        <v>0</v>
      </c>
      <c r="W137" s="1" t="n">
        <v>0</v>
      </c>
    </row>
    <row r="138" customFormat="false" ht="15.75" hidden="false" customHeight="false" outlineLevel="0" collapsed="false">
      <c r="A138" s="1" t="s">
        <v>95</v>
      </c>
      <c r="B138" s="1" t="n">
        <v>331</v>
      </c>
      <c r="C138" s="1" t="n">
        <f aca="false">VLOOKUP("ATH-"&amp;A138&amp;"-ATH-"&amp;A138,[1]maturelocation!$A$2:$B$187,2)</f>
        <v>269</v>
      </c>
      <c r="D138" s="1" t="n">
        <v>44</v>
      </c>
      <c r="E138" s="1" t="n">
        <f aca="false">D138-C138</f>
        <v>-225</v>
      </c>
      <c r="F138" s="1" t="s">
        <v>24</v>
      </c>
      <c r="G138" s="1" t="s">
        <v>359</v>
      </c>
      <c r="H138" s="1" t="s">
        <v>360</v>
      </c>
      <c r="I138" s="1" t="n">
        <v>5</v>
      </c>
      <c r="J138" s="1" t="n">
        <f aca="false">I138-C138</f>
        <v>-264</v>
      </c>
      <c r="K138" s="1" t="n">
        <f aca="false">J138/E138</f>
        <v>1.17333333333333</v>
      </c>
      <c r="L138" s="1" t="n">
        <f aca="false">AVERAGE(N138:W138)</f>
        <v>0.3</v>
      </c>
      <c r="M138" s="1" t="n">
        <f aca="false">LOG(L138,2)</f>
        <v>-1.73696559416621</v>
      </c>
      <c r="N138" s="1" t="n">
        <v>0</v>
      </c>
      <c r="O138" s="1" t="n">
        <v>0</v>
      </c>
      <c r="P138" s="1" t="n">
        <v>0</v>
      </c>
      <c r="Q138" s="1" t="n">
        <v>0</v>
      </c>
      <c r="R138" s="1" t="n">
        <v>3</v>
      </c>
      <c r="S138" s="1" t="n">
        <v>0</v>
      </c>
      <c r="T138" s="1" t="n">
        <v>0</v>
      </c>
      <c r="U138" s="1" t="n">
        <v>0</v>
      </c>
      <c r="V138" s="1" t="n">
        <v>0</v>
      </c>
      <c r="W138" s="1" t="n">
        <v>0</v>
      </c>
    </row>
    <row r="139" customFormat="false" ht="15.75" hidden="false" customHeight="false" outlineLevel="0" collapsed="false">
      <c r="A139" s="1" t="s">
        <v>33</v>
      </c>
      <c r="B139" s="1" t="n">
        <v>337</v>
      </c>
      <c r="C139" s="1" t="n">
        <f aca="false">VLOOKUP("ATH-"&amp;A139&amp;"-ATH-"&amp;A139,[1]maturelocation!$A$2:$B$187,2)</f>
        <v>50</v>
      </c>
      <c r="D139" s="1" t="n">
        <v>270</v>
      </c>
      <c r="E139" s="1" t="n">
        <f aca="false">D139-C139</f>
        <v>220</v>
      </c>
      <c r="F139" s="1" t="s">
        <v>24</v>
      </c>
      <c r="G139" s="1" t="s">
        <v>361</v>
      </c>
      <c r="H139" s="1" t="s">
        <v>362</v>
      </c>
      <c r="I139" s="1" t="n">
        <v>25</v>
      </c>
      <c r="J139" s="1" t="n">
        <f aca="false">I139-C139</f>
        <v>-25</v>
      </c>
      <c r="K139" s="1" t="n">
        <f aca="false">J139/E139</f>
        <v>-0.113636363636364</v>
      </c>
      <c r="L139" s="1" t="n">
        <f aca="false">AVERAGE(N139:W139)</f>
        <v>0.4</v>
      </c>
      <c r="M139" s="1" t="n">
        <f aca="false">LOG(L139,2)</f>
        <v>-1.32192809488736</v>
      </c>
      <c r="N139" s="1" t="n">
        <v>0</v>
      </c>
      <c r="O139" s="1" t="n">
        <v>0</v>
      </c>
      <c r="P139" s="1" t="n">
        <v>3</v>
      </c>
      <c r="Q139" s="1" t="n">
        <v>1</v>
      </c>
      <c r="R139" s="1" t="n">
        <v>0</v>
      </c>
      <c r="S139" s="1" t="n">
        <v>0</v>
      </c>
      <c r="T139" s="1" t="n">
        <v>0</v>
      </c>
      <c r="U139" s="1" t="n">
        <v>0</v>
      </c>
      <c r="V139" s="1" t="n">
        <v>0</v>
      </c>
      <c r="W139" s="1" t="n">
        <v>0</v>
      </c>
    </row>
    <row r="140" customFormat="false" ht="15.75" hidden="false" customHeight="false" outlineLevel="0" collapsed="false">
      <c r="A140" s="1" t="s">
        <v>114</v>
      </c>
      <c r="B140" s="1" t="n">
        <v>400</v>
      </c>
      <c r="C140" s="1" t="n">
        <f aca="false">VLOOKUP("ATH-"&amp;A140&amp;"-ATH-"&amp;A140,[1]maturelocation!$A$2:$B$187,2)</f>
        <v>50</v>
      </c>
      <c r="D140" s="1" t="n">
        <v>363</v>
      </c>
      <c r="E140" s="1" t="n">
        <f aca="false">D140-C140</f>
        <v>313</v>
      </c>
      <c r="F140" s="1" t="s">
        <v>24</v>
      </c>
      <c r="G140" s="1" t="s">
        <v>363</v>
      </c>
      <c r="H140" s="1" t="s">
        <v>364</v>
      </c>
      <c r="I140" s="1" t="n">
        <v>33</v>
      </c>
      <c r="J140" s="1" t="n">
        <f aca="false">I140-C140</f>
        <v>-17</v>
      </c>
      <c r="K140" s="1" t="n">
        <f aca="false">J140/E140</f>
        <v>-0.0543130990415335</v>
      </c>
      <c r="L140" s="1" t="n">
        <f aca="false">AVERAGE(N140:W140)</f>
        <v>0.4</v>
      </c>
      <c r="M140" s="1" t="n">
        <f aca="false">LOG(L140,2)</f>
        <v>-1.32192809488736</v>
      </c>
      <c r="N140" s="1" t="n">
        <v>0</v>
      </c>
      <c r="O140" s="1" t="n">
        <v>0</v>
      </c>
      <c r="P140" s="1" t="n">
        <v>0</v>
      </c>
      <c r="Q140" s="1" t="n">
        <v>0</v>
      </c>
      <c r="R140" s="1" t="n">
        <v>4</v>
      </c>
      <c r="S140" s="1" t="n">
        <v>0</v>
      </c>
      <c r="T140" s="1" t="n">
        <v>0</v>
      </c>
      <c r="U140" s="1" t="n">
        <v>0</v>
      </c>
      <c r="V140" s="1" t="n">
        <v>0</v>
      </c>
      <c r="W140" s="1" t="n">
        <v>0</v>
      </c>
    </row>
    <row r="141" customFormat="false" ht="15.75" hidden="false" customHeight="false" outlineLevel="0" collapsed="false">
      <c r="A141" s="1" t="s">
        <v>277</v>
      </c>
      <c r="B141" s="1" t="n">
        <v>138</v>
      </c>
      <c r="C141" s="1" t="n">
        <f aca="false">VLOOKUP("ATH-"&amp;A141&amp;"-ATH-"&amp;A141,[1]maturelocation!$A$2:$B$187,2)</f>
        <v>7</v>
      </c>
      <c r="D141" s="1" t="n">
        <v>113</v>
      </c>
      <c r="E141" s="1" t="n">
        <f aca="false">D141-C141</f>
        <v>106</v>
      </c>
      <c r="F141" s="1" t="s">
        <v>24</v>
      </c>
      <c r="G141" s="1" t="s">
        <v>365</v>
      </c>
      <c r="H141" s="1" t="s">
        <v>366</v>
      </c>
      <c r="I141" s="1" t="n">
        <v>6</v>
      </c>
      <c r="J141" s="1" t="n">
        <f aca="false">I141-C141</f>
        <v>-1</v>
      </c>
      <c r="K141" s="1" t="n">
        <f aca="false">J141/E141</f>
        <v>-0.00943396226415094</v>
      </c>
      <c r="L141" s="1" t="n">
        <f aca="false">AVERAGE(N141:W141)</f>
        <v>0.4</v>
      </c>
      <c r="M141" s="1" t="n">
        <f aca="false">LOG(L141,2)</f>
        <v>-1.32192809488736</v>
      </c>
      <c r="N141" s="1" t="n">
        <v>4</v>
      </c>
      <c r="O141" s="1" t="n">
        <v>0</v>
      </c>
      <c r="P141" s="1" t="n">
        <v>0</v>
      </c>
      <c r="Q141" s="1" t="n">
        <v>0</v>
      </c>
      <c r="R141" s="1" t="n">
        <v>0</v>
      </c>
      <c r="S141" s="1" t="n">
        <v>0</v>
      </c>
      <c r="T141" s="1" t="n">
        <v>0</v>
      </c>
      <c r="U141" s="1" t="n">
        <v>0</v>
      </c>
      <c r="V141" s="1" t="n">
        <v>0</v>
      </c>
      <c r="W141" s="1" t="n">
        <v>0</v>
      </c>
    </row>
    <row r="142" customFormat="false" ht="15.75" hidden="false" customHeight="false" outlineLevel="0" collapsed="false">
      <c r="A142" s="1" t="s">
        <v>350</v>
      </c>
      <c r="B142" s="1" t="n">
        <v>226</v>
      </c>
      <c r="C142" s="1" t="n">
        <f aca="false">VLOOKUP("ATH-"&amp;A142&amp;"-ATH-"&amp;A142,[1]maturelocation!$A$2:$B$187,2)</f>
        <v>18</v>
      </c>
      <c r="D142" s="1" t="n">
        <v>190</v>
      </c>
      <c r="E142" s="1" t="n">
        <f aca="false">D142-C142</f>
        <v>172</v>
      </c>
      <c r="F142" s="1" t="s">
        <v>24</v>
      </c>
      <c r="G142" s="1" t="s">
        <v>367</v>
      </c>
      <c r="H142" s="1" t="s">
        <v>368</v>
      </c>
      <c r="I142" s="1" t="n">
        <v>17</v>
      </c>
      <c r="J142" s="1" t="n">
        <f aca="false">I142-C142</f>
        <v>-1</v>
      </c>
      <c r="K142" s="1" t="n">
        <f aca="false">J142/E142</f>
        <v>-0.00581395348837209</v>
      </c>
      <c r="L142" s="1" t="n">
        <f aca="false">AVERAGE(N142:W142)</f>
        <v>0.4</v>
      </c>
      <c r="M142" s="1" t="n">
        <f aca="false">LOG(L142,2)</f>
        <v>-1.32192809488736</v>
      </c>
      <c r="N142" s="1" t="n">
        <v>0</v>
      </c>
      <c r="O142" s="1" t="n">
        <v>0</v>
      </c>
      <c r="P142" s="1" t="n">
        <v>0</v>
      </c>
      <c r="Q142" s="1" t="n">
        <v>0</v>
      </c>
      <c r="R142" s="1" t="n">
        <v>0</v>
      </c>
      <c r="S142" s="1" t="n">
        <v>1</v>
      </c>
      <c r="T142" s="1" t="n">
        <v>0</v>
      </c>
      <c r="U142" s="1" t="n">
        <v>3</v>
      </c>
      <c r="V142" s="1" t="n">
        <v>0</v>
      </c>
      <c r="W142" s="1" t="n">
        <v>0</v>
      </c>
    </row>
    <row r="143" customFormat="false" ht="15.75" hidden="false" customHeight="false" outlineLevel="0" collapsed="false">
      <c r="A143" s="1" t="s">
        <v>60</v>
      </c>
      <c r="B143" s="1" t="n">
        <v>174</v>
      </c>
      <c r="C143" s="1" t="n">
        <f aca="false">VLOOKUP("ATH-"&amp;A143&amp;"-ATH-"&amp;A143,[1]maturelocation!$A$2:$B$187,2)</f>
        <v>150</v>
      </c>
      <c r="D143" s="1" t="n">
        <v>9</v>
      </c>
      <c r="E143" s="1" t="n">
        <f aca="false">D143-C143</f>
        <v>-141</v>
      </c>
      <c r="F143" s="1" t="s">
        <v>24</v>
      </c>
      <c r="G143" s="1" t="s">
        <v>369</v>
      </c>
      <c r="H143" s="1" t="s">
        <v>370</v>
      </c>
      <c r="I143" s="1" t="n">
        <v>147</v>
      </c>
      <c r="J143" s="1" t="n">
        <f aca="false">I143-C143</f>
        <v>-3</v>
      </c>
      <c r="K143" s="1" t="n">
        <f aca="false">J143/E143</f>
        <v>0.0212765957446809</v>
      </c>
      <c r="L143" s="1" t="n">
        <f aca="false">AVERAGE(N143:W143)</f>
        <v>0.4</v>
      </c>
      <c r="M143" s="1" t="n">
        <f aca="false">LOG(L143,2)</f>
        <v>-1.32192809488736</v>
      </c>
      <c r="N143" s="1" t="n">
        <v>3</v>
      </c>
      <c r="O143" s="1" t="n">
        <v>0</v>
      </c>
      <c r="P143" s="1" t="n">
        <v>0</v>
      </c>
      <c r="Q143" s="1" t="n">
        <v>0</v>
      </c>
      <c r="R143" s="1" t="n">
        <v>1</v>
      </c>
      <c r="S143" s="1" t="n">
        <v>0</v>
      </c>
      <c r="T143" s="1" t="n">
        <v>0</v>
      </c>
      <c r="U143" s="1" t="n">
        <v>0</v>
      </c>
      <c r="V143" s="1" t="n">
        <v>0</v>
      </c>
      <c r="W143" s="1" t="n">
        <v>0</v>
      </c>
    </row>
    <row r="144" customFormat="false" ht="15.75" hidden="false" customHeight="false" outlineLevel="0" collapsed="false">
      <c r="A144" s="1" t="s">
        <v>168</v>
      </c>
      <c r="B144" s="1" t="n">
        <v>100</v>
      </c>
      <c r="C144" s="1" t="n">
        <f aca="false">VLOOKUP("ATH-"&amp;A144&amp;"-ATH-"&amp;A144,[1]maturelocation!$A$2:$B$187,2)</f>
        <v>63</v>
      </c>
      <c r="D144" s="1" t="n">
        <v>20</v>
      </c>
      <c r="E144" s="1" t="n">
        <f aca="false">D144-C144</f>
        <v>-43</v>
      </c>
      <c r="F144" s="1" t="s">
        <v>24</v>
      </c>
      <c r="G144" s="1" t="s">
        <v>371</v>
      </c>
      <c r="H144" s="1" t="s">
        <v>372</v>
      </c>
      <c r="I144" s="1" t="n">
        <v>61</v>
      </c>
      <c r="J144" s="1" t="n">
        <f aca="false">I144-C144</f>
        <v>-2</v>
      </c>
      <c r="K144" s="1" t="n">
        <f aca="false">J144/E144</f>
        <v>0.0465116279069767</v>
      </c>
      <c r="L144" s="1" t="n">
        <f aca="false">AVERAGE(N144:W144)</f>
        <v>0.4</v>
      </c>
      <c r="M144" s="1" t="n">
        <f aca="false">LOG(L144,2)</f>
        <v>-1.32192809488736</v>
      </c>
      <c r="N144" s="1" t="n">
        <v>0</v>
      </c>
      <c r="O144" s="1" t="n">
        <v>0</v>
      </c>
      <c r="P144" s="1" t="n">
        <v>0</v>
      </c>
      <c r="Q144" s="1" t="n">
        <v>0</v>
      </c>
      <c r="R144" s="1" t="n">
        <v>4</v>
      </c>
      <c r="S144" s="1" t="n">
        <v>0</v>
      </c>
      <c r="T144" s="1" t="n">
        <v>0</v>
      </c>
      <c r="U144" s="1" t="n">
        <v>0</v>
      </c>
      <c r="V144" s="1" t="n">
        <v>0</v>
      </c>
      <c r="W144" s="1" t="n">
        <v>0</v>
      </c>
    </row>
    <row r="145" customFormat="false" ht="15.75" hidden="false" customHeight="false" outlineLevel="0" collapsed="false">
      <c r="A145" s="1" t="s">
        <v>146</v>
      </c>
      <c r="B145" s="1" t="n">
        <v>264</v>
      </c>
      <c r="C145" s="1" t="n">
        <f aca="false">VLOOKUP("ATH-"&amp;A145&amp;"-ATH-"&amp;A145,[1]maturelocation!$A$2:$B$187,2)</f>
        <v>50</v>
      </c>
      <c r="D145" s="1" t="n">
        <v>196</v>
      </c>
      <c r="E145" s="1" t="n">
        <f aca="false">D145-C145</f>
        <v>146</v>
      </c>
      <c r="F145" s="1" t="s">
        <v>24</v>
      </c>
      <c r="G145" s="1" t="s">
        <v>373</v>
      </c>
      <c r="H145" s="1" t="s">
        <v>374</v>
      </c>
      <c r="I145" s="1" t="n">
        <v>147</v>
      </c>
      <c r="J145" s="1" t="n">
        <f aca="false">I145-C145</f>
        <v>97</v>
      </c>
      <c r="K145" s="1" t="n">
        <f aca="false">J145/E145</f>
        <v>0.664383561643836</v>
      </c>
      <c r="L145" s="1" t="n">
        <f aca="false">AVERAGE(N145:W145)</f>
        <v>0.4</v>
      </c>
      <c r="M145" s="1" t="n">
        <f aca="false">LOG(L145,2)</f>
        <v>-1.32192809488736</v>
      </c>
      <c r="N145" s="1" t="n">
        <v>0</v>
      </c>
      <c r="O145" s="1" t="n">
        <v>1</v>
      </c>
      <c r="P145" s="1" t="n">
        <v>2</v>
      </c>
      <c r="Q145" s="1" t="n">
        <v>1</v>
      </c>
      <c r="R145" s="1" t="n">
        <v>0</v>
      </c>
      <c r="S145" s="1" t="n">
        <v>0</v>
      </c>
      <c r="T145" s="1" t="n">
        <v>0</v>
      </c>
      <c r="U145" s="1" t="n">
        <v>0</v>
      </c>
      <c r="V145" s="1" t="n">
        <v>0</v>
      </c>
      <c r="W145" s="1" t="n">
        <v>0</v>
      </c>
    </row>
    <row r="146" customFormat="false" ht="15.75" hidden="false" customHeight="false" outlineLevel="0" collapsed="false">
      <c r="A146" s="1" t="s">
        <v>95</v>
      </c>
      <c r="B146" s="1" t="n">
        <v>331</v>
      </c>
      <c r="C146" s="1" t="n">
        <f aca="false">VLOOKUP("ATH-"&amp;A146&amp;"-ATH-"&amp;A146,[1]maturelocation!$A$2:$B$187,2)</f>
        <v>269</v>
      </c>
      <c r="D146" s="1" t="n">
        <v>44</v>
      </c>
      <c r="E146" s="1" t="n">
        <f aca="false">D146-C146</f>
        <v>-225</v>
      </c>
      <c r="F146" s="1" t="s">
        <v>24</v>
      </c>
      <c r="G146" s="1" t="s">
        <v>375</v>
      </c>
      <c r="H146" s="1" t="s">
        <v>376</v>
      </c>
      <c r="I146" s="1" t="n">
        <v>113</v>
      </c>
      <c r="J146" s="1" t="n">
        <f aca="false">I146-C146</f>
        <v>-156</v>
      </c>
      <c r="K146" s="1" t="n">
        <f aca="false">J146/E146</f>
        <v>0.693333333333333</v>
      </c>
      <c r="L146" s="1" t="n">
        <f aca="false">AVERAGE(N146:W146)</f>
        <v>0.4</v>
      </c>
      <c r="M146" s="1" t="n">
        <f aca="false">LOG(L146,2)</f>
        <v>-1.32192809488736</v>
      </c>
      <c r="N146" s="1" t="n">
        <v>0</v>
      </c>
      <c r="O146" s="1" t="n">
        <v>0</v>
      </c>
      <c r="P146" s="1" t="n">
        <v>0</v>
      </c>
      <c r="Q146" s="1" t="n">
        <v>0</v>
      </c>
      <c r="R146" s="1" t="n">
        <v>4</v>
      </c>
      <c r="S146" s="1" t="n">
        <v>0</v>
      </c>
      <c r="T146" s="1" t="n">
        <v>0</v>
      </c>
      <c r="U146" s="1" t="n">
        <v>0</v>
      </c>
      <c r="V146" s="1" t="n">
        <v>0</v>
      </c>
      <c r="W146" s="1" t="n">
        <v>0</v>
      </c>
    </row>
    <row r="147" customFormat="false" ht="15.75" hidden="false" customHeight="false" outlineLevel="0" collapsed="false">
      <c r="A147" s="1" t="s">
        <v>146</v>
      </c>
      <c r="B147" s="1" t="n">
        <v>264</v>
      </c>
      <c r="C147" s="1" t="n">
        <f aca="false">VLOOKUP("ATH-"&amp;A147&amp;"-ATH-"&amp;A147,[1]maturelocation!$A$2:$B$187,2)</f>
        <v>50</v>
      </c>
      <c r="D147" s="1" t="n">
        <v>196</v>
      </c>
      <c r="E147" s="1" t="n">
        <f aca="false">D147-C147</f>
        <v>146</v>
      </c>
      <c r="F147" s="1" t="s">
        <v>24</v>
      </c>
      <c r="G147" s="1" t="s">
        <v>377</v>
      </c>
      <c r="H147" s="1" t="s">
        <v>378</v>
      </c>
      <c r="I147" s="1" t="n">
        <v>154</v>
      </c>
      <c r="J147" s="1" t="n">
        <f aca="false">I147-C147</f>
        <v>104</v>
      </c>
      <c r="K147" s="1" t="n">
        <f aca="false">J147/E147</f>
        <v>0.712328767123288</v>
      </c>
      <c r="L147" s="1" t="n">
        <f aca="false">AVERAGE(N147:W147)</f>
        <v>0.4</v>
      </c>
      <c r="M147" s="1" t="n">
        <f aca="false">LOG(L147,2)</f>
        <v>-1.32192809488736</v>
      </c>
      <c r="N147" s="1" t="n">
        <v>0</v>
      </c>
      <c r="O147" s="1" t="n">
        <v>0</v>
      </c>
      <c r="P147" s="1" t="n">
        <v>0</v>
      </c>
      <c r="Q147" s="1" t="n">
        <v>0</v>
      </c>
      <c r="R147" s="1" t="n">
        <v>4</v>
      </c>
      <c r="S147" s="1" t="n">
        <v>0</v>
      </c>
      <c r="T147" s="1" t="n">
        <v>0</v>
      </c>
      <c r="U147" s="1" t="n">
        <v>0</v>
      </c>
      <c r="V147" s="1" t="n">
        <v>0</v>
      </c>
      <c r="W147" s="1" t="n">
        <v>0</v>
      </c>
    </row>
    <row r="148" customFormat="false" ht="15.75" hidden="false" customHeight="false" outlineLevel="0" collapsed="false">
      <c r="A148" s="1" t="s">
        <v>49</v>
      </c>
      <c r="B148" s="1" t="n">
        <v>109</v>
      </c>
      <c r="C148" s="1" t="n">
        <f aca="false">VLOOKUP("ATH-"&amp;A148&amp;"-ATH-"&amp;A148,[1]maturelocation!$A$2:$B$187,2)</f>
        <v>10</v>
      </c>
      <c r="D148" s="1" t="n">
        <v>80</v>
      </c>
      <c r="E148" s="1" t="n">
        <f aca="false">D148-C148</f>
        <v>70</v>
      </c>
      <c r="F148" s="1" t="s">
        <v>24</v>
      </c>
      <c r="G148" s="1" t="s">
        <v>379</v>
      </c>
      <c r="H148" s="1" t="s">
        <v>380</v>
      </c>
      <c r="I148" s="1" t="n">
        <v>73</v>
      </c>
      <c r="J148" s="1" t="n">
        <f aca="false">I148-C148</f>
        <v>63</v>
      </c>
      <c r="K148" s="1" t="n">
        <f aca="false">J148/E148</f>
        <v>0.9</v>
      </c>
      <c r="L148" s="1" t="n">
        <f aca="false">AVERAGE(N148:W148)</f>
        <v>0.4</v>
      </c>
      <c r="M148" s="1" t="n">
        <f aca="false">LOG(L148,2)</f>
        <v>-1.32192809488736</v>
      </c>
      <c r="N148" s="1" t="n">
        <v>0</v>
      </c>
      <c r="O148" s="1" t="n">
        <v>0</v>
      </c>
      <c r="P148" s="1" t="n">
        <v>0</v>
      </c>
      <c r="Q148" s="1" t="n">
        <v>0</v>
      </c>
      <c r="R148" s="1" t="n">
        <v>4</v>
      </c>
      <c r="S148" s="1" t="n">
        <v>0</v>
      </c>
      <c r="T148" s="1" t="n">
        <v>0</v>
      </c>
      <c r="U148" s="1" t="n">
        <v>0</v>
      </c>
      <c r="V148" s="1" t="n">
        <v>0</v>
      </c>
      <c r="W148" s="1" t="n">
        <v>0</v>
      </c>
    </row>
    <row r="149" customFormat="false" ht="15.75" hidden="false" customHeight="false" outlineLevel="0" collapsed="false">
      <c r="A149" s="1" t="s">
        <v>86</v>
      </c>
      <c r="B149" s="1" t="n">
        <v>116</v>
      </c>
      <c r="C149" s="1" t="n">
        <f aca="false">VLOOKUP("ATH-"&amp;A149&amp;"-ATH-"&amp;A149,[1]maturelocation!$A$2:$B$187,2)</f>
        <v>90</v>
      </c>
      <c r="D149" s="1" t="n">
        <v>28</v>
      </c>
      <c r="E149" s="1" t="n">
        <f aca="false">D149-C149</f>
        <v>-62</v>
      </c>
      <c r="F149" s="1" t="s">
        <v>24</v>
      </c>
      <c r="G149" s="1" t="s">
        <v>381</v>
      </c>
      <c r="H149" s="1" t="s">
        <v>382</v>
      </c>
      <c r="I149" s="1" t="n">
        <v>25</v>
      </c>
      <c r="J149" s="1" t="n">
        <f aca="false">I149-C149</f>
        <v>-65</v>
      </c>
      <c r="K149" s="1" t="n">
        <f aca="false">J149/E149</f>
        <v>1.04838709677419</v>
      </c>
      <c r="L149" s="1" t="n">
        <f aca="false">AVERAGE(N149:W149)</f>
        <v>0.4</v>
      </c>
      <c r="M149" s="1" t="n">
        <f aca="false">LOG(L149,2)</f>
        <v>-1.32192809488736</v>
      </c>
      <c r="N149" s="1" t="n">
        <v>0</v>
      </c>
      <c r="O149" s="1" t="n">
        <v>0</v>
      </c>
      <c r="P149" s="1" t="n">
        <v>0</v>
      </c>
      <c r="Q149" s="1" t="n">
        <v>0</v>
      </c>
      <c r="R149" s="1" t="n">
        <v>4</v>
      </c>
      <c r="S149" s="1" t="n">
        <v>0</v>
      </c>
      <c r="T149" s="1" t="n">
        <v>0</v>
      </c>
      <c r="U149" s="1" t="n">
        <v>0</v>
      </c>
      <c r="V149" s="1" t="n">
        <v>0</v>
      </c>
      <c r="W149" s="1" t="n">
        <v>0</v>
      </c>
    </row>
    <row r="150" customFormat="false" ht="15.75" hidden="false" customHeight="false" outlineLevel="0" collapsed="false">
      <c r="A150" s="1" t="s">
        <v>95</v>
      </c>
      <c r="B150" s="1" t="n">
        <v>331</v>
      </c>
      <c r="C150" s="1" t="n">
        <f aca="false">VLOOKUP("ATH-"&amp;A150&amp;"-ATH-"&amp;A150,[1]maturelocation!$A$2:$B$187,2)</f>
        <v>269</v>
      </c>
      <c r="D150" s="1" t="n">
        <v>44</v>
      </c>
      <c r="E150" s="1" t="n">
        <f aca="false">D150-C150</f>
        <v>-225</v>
      </c>
      <c r="F150" s="1" t="s">
        <v>24</v>
      </c>
      <c r="G150" s="1" t="s">
        <v>383</v>
      </c>
      <c r="H150" s="1" t="s">
        <v>384</v>
      </c>
      <c r="I150" s="1" t="n">
        <v>297</v>
      </c>
      <c r="J150" s="1" t="n">
        <f aca="false">I150-C150</f>
        <v>28</v>
      </c>
      <c r="K150" s="1" t="n">
        <f aca="false">J150/E150</f>
        <v>-0.124444444444444</v>
      </c>
      <c r="L150" s="1" t="n">
        <f aca="false">AVERAGE(N150:W150)</f>
        <v>0.5</v>
      </c>
      <c r="M150" s="1" t="n">
        <f aca="false">LOG(L150,2)</f>
        <v>-1</v>
      </c>
      <c r="N150" s="1" t="n">
        <v>5</v>
      </c>
      <c r="O150" s="1" t="n">
        <v>0</v>
      </c>
      <c r="P150" s="1" t="n">
        <v>0</v>
      </c>
      <c r="Q150" s="1" t="n">
        <v>0</v>
      </c>
      <c r="R150" s="1" t="n">
        <v>0</v>
      </c>
      <c r="S150" s="1" t="n">
        <v>0</v>
      </c>
      <c r="T150" s="1" t="n">
        <v>0</v>
      </c>
      <c r="U150" s="1" t="n">
        <v>0</v>
      </c>
      <c r="V150" s="1" t="n">
        <v>0</v>
      </c>
      <c r="W150" s="1" t="n">
        <v>0</v>
      </c>
    </row>
    <row r="151" customFormat="false" ht="15.75" hidden="false" customHeight="false" outlineLevel="0" collapsed="false">
      <c r="A151" s="1" t="s">
        <v>180</v>
      </c>
      <c r="B151" s="1" t="n">
        <v>102</v>
      </c>
      <c r="C151" s="1" t="n">
        <f aca="false">VLOOKUP("ATH-"&amp;A151&amp;"-ATH-"&amp;A151,[1]maturelocation!$A$2:$B$187,2)</f>
        <v>9</v>
      </c>
      <c r="D151" s="1" t="n">
        <v>76</v>
      </c>
      <c r="E151" s="1" t="n">
        <f aca="false">D151-C151</f>
        <v>67</v>
      </c>
      <c r="F151" s="1" t="s">
        <v>24</v>
      </c>
      <c r="G151" s="1" t="s">
        <v>385</v>
      </c>
      <c r="H151" s="1" t="s">
        <v>386</v>
      </c>
      <c r="I151" s="1" t="n">
        <v>8</v>
      </c>
      <c r="J151" s="1" t="n">
        <f aca="false">I151-C151</f>
        <v>-1</v>
      </c>
      <c r="K151" s="1" t="n">
        <f aca="false">J151/E151</f>
        <v>-0.0149253731343284</v>
      </c>
      <c r="L151" s="1" t="n">
        <f aca="false">AVERAGE(N151:W151)</f>
        <v>0.5</v>
      </c>
      <c r="M151" s="1" t="n">
        <f aca="false">LOG(L151,2)</f>
        <v>-1</v>
      </c>
      <c r="N151" s="1" t="n">
        <v>0</v>
      </c>
      <c r="O151" s="1" t="n">
        <v>0</v>
      </c>
      <c r="P151" s="1" t="n">
        <v>0</v>
      </c>
      <c r="Q151" s="1" t="n">
        <v>0</v>
      </c>
      <c r="R151" s="1" t="n">
        <v>0</v>
      </c>
      <c r="S151" s="1" t="n">
        <v>0</v>
      </c>
      <c r="T151" s="1" t="n">
        <v>3</v>
      </c>
      <c r="U151" s="1" t="n">
        <v>0</v>
      </c>
      <c r="V151" s="1" t="n">
        <v>0</v>
      </c>
      <c r="W151" s="1" t="n">
        <v>2</v>
      </c>
    </row>
    <row r="152" customFormat="false" ht="15.75" hidden="false" customHeight="false" outlineLevel="0" collapsed="false">
      <c r="A152" s="1" t="s">
        <v>387</v>
      </c>
      <c r="B152" s="1" t="n">
        <v>118</v>
      </c>
      <c r="C152" s="1" t="n">
        <f aca="false">VLOOKUP("ATH-"&amp;A152&amp;"-ATH-"&amp;A152,[1]maturelocation!$A$2:$B$187,2)</f>
        <v>18</v>
      </c>
      <c r="D152" s="1" t="n">
        <v>85</v>
      </c>
      <c r="E152" s="1" t="n">
        <f aca="false">D152-C152</f>
        <v>67</v>
      </c>
      <c r="F152" s="1" t="s">
        <v>24</v>
      </c>
      <c r="G152" s="1" t="s">
        <v>388</v>
      </c>
      <c r="H152" s="1" t="s">
        <v>389</v>
      </c>
      <c r="I152" s="1" t="n">
        <v>17</v>
      </c>
      <c r="J152" s="1" t="n">
        <f aca="false">I152-C152</f>
        <v>-1</v>
      </c>
      <c r="K152" s="1" t="n">
        <f aca="false">J152/E152</f>
        <v>-0.0149253731343284</v>
      </c>
      <c r="L152" s="1" t="n">
        <f aca="false">AVERAGE(N152:W152)</f>
        <v>0.5</v>
      </c>
      <c r="M152" s="1" t="n">
        <f aca="false">LOG(L152,2)</f>
        <v>-1</v>
      </c>
      <c r="N152" s="1" t="n">
        <v>0</v>
      </c>
      <c r="O152" s="1" t="n">
        <v>0</v>
      </c>
      <c r="P152" s="1" t="n">
        <v>0</v>
      </c>
      <c r="Q152" s="1" t="n">
        <v>0</v>
      </c>
      <c r="R152" s="1" t="n">
        <v>0</v>
      </c>
      <c r="S152" s="1" t="n">
        <v>0</v>
      </c>
      <c r="T152" s="1" t="n">
        <v>3</v>
      </c>
      <c r="U152" s="1" t="n">
        <v>1</v>
      </c>
      <c r="V152" s="1" t="n">
        <v>1</v>
      </c>
      <c r="W152" s="1" t="n">
        <v>0</v>
      </c>
    </row>
    <row r="153" customFormat="false" ht="15.75" hidden="false" customHeight="false" outlineLevel="0" collapsed="false">
      <c r="A153" s="1" t="s">
        <v>100</v>
      </c>
      <c r="B153" s="1" t="n">
        <v>63</v>
      </c>
      <c r="C153" s="1" t="n">
        <f aca="false">VLOOKUP("ATH-"&amp;A153&amp;"-ATH-"&amp;A153,[1]maturelocation!$A$2:$B$187,2)</f>
        <v>39</v>
      </c>
      <c r="D153" s="1" t="n">
        <v>3</v>
      </c>
      <c r="E153" s="1" t="n">
        <f aca="false">D153-C153</f>
        <v>-36</v>
      </c>
      <c r="F153" s="1" t="s">
        <v>24</v>
      </c>
      <c r="G153" s="1" t="s">
        <v>390</v>
      </c>
      <c r="H153" s="1" t="s">
        <v>391</v>
      </c>
      <c r="I153" s="1" t="n">
        <v>37</v>
      </c>
      <c r="J153" s="1" t="n">
        <f aca="false">I153-C153</f>
        <v>-2</v>
      </c>
      <c r="K153" s="1" t="n">
        <f aca="false">J153/E153</f>
        <v>0.0555555555555556</v>
      </c>
      <c r="L153" s="1" t="n">
        <f aca="false">AVERAGE(N153:W153)</f>
        <v>0.5</v>
      </c>
      <c r="M153" s="1" t="n">
        <f aca="false">LOG(L153,2)</f>
        <v>-1</v>
      </c>
      <c r="N153" s="1" t="n">
        <v>0</v>
      </c>
      <c r="O153" s="1" t="n">
        <v>0</v>
      </c>
      <c r="P153" s="1" t="n">
        <v>0</v>
      </c>
      <c r="Q153" s="1" t="n">
        <v>0</v>
      </c>
      <c r="R153" s="1" t="n">
        <v>5</v>
      </c>
      <c r="S153" s="1" t="n">
        <v>0</v>
      </c>
      <c r="T153" s="1" t="n">
        <v>0</v>
      </c>
      <c r="U153" s="1" t="n">
        <v>0</v>
      </c>
      <c r="V153" s="1" t="n">
        <v>0</v>
      </c>
      <c r="W153" s="1" t="n">
        <v>0</v>
      </c>
    </row>
    <row r="154" customFormat="false" ht="15.75" hidden="false" customHeight="false" outlineLevel="0" collapsed="false">
      <c r="A154" s="1" t="s">
        <v>168</v>
      </c>
      <c r="B154" s="1" t="n">
        <v>100</v>
      </c>
      <c r="C154" s="1" t="n">
        <f aca="false">VLOOKUP("ATH-"&amp;A154&amp;"-ATH-"&amp;A154,[1]maturelocation!$A$2:$B$187,2)</f>
        <v>63</v>
      </c>
      <c r="D154" s="1" t="n">
        <v>20</v>
      </c>
      <c r="E154" s="1" t="n">
        <f aca="false">D154-C154</f>
        <v>-43</v>
      </c>
      <c r="F154" s="1" t="s">
        <v>24</v>
      </c>
      <c r="G154" s="1" t="s">
        <v>392</v>
      </c>
      <c r="H154" s="1" t="s">
        <v>393</v>
      </c>
      <c r="I154" s="1" t="n">
        <v>59</v>
      </c>
      <c r="J154" s="1" t="n">
        <f aca="false">I154-C154</f>
        <v>-4</v>
      </c>
      <c r="K154" s="1" t="n">
        <f aca="false">J154/E154</f>
        <v>0.0930232558139535</v>
      </c>
      <c r="L154" s="1" t="n">
        <f aca="false">AVERAGE(N154:W154)</f>
        <v>0.5</v>
      </c>
      <c r="M154" s="1" t="n">
        <f aca="false">LOG(L154,2)</f>
        <v>-1</v>
      </c>
      <c r="N154" s="1" t="n">
        <v>0</v>
      </c>
      <c r="O154" s="1" t="n">
        <v>0</v>
      </c>
      <c r="P154" s="1" t="n">
        <v>0</v>
      </c>
      <c r="Q154" s="1" t="n">
        <v>0</v>
      </c>
      <c r="R154" s="1" t="n">
        <v>5</v>
      </c>
      <c r="S154" s="1" t="n">
        <v>0</v>
      </c>
      <c r="T154" s="1" t="n">
        <v>0</v>
      </c>
      <c r="U154" s="1" t="n">
        <v>0</v>
      </c>
      <c r="V154" s="1" t="n">
        <v>0</v>
      </c>
      <c r="W154" s="1" t="n">
        <v>0</v>
      </c>
    </row>
    <row r="155" customFormat="false" ht="15.75" hidden="false" customHeight="false" outlineLevel="0" collapsed="false">
      <c r="A155" s="1" t="s">
        <v>95</v>
      </c>
      <c r="B155" s="1" t="n">
        <v>331</v>
      </c>
      <c r="C155" s="1" t="n">
        <f aca="false">VLOOKUP("ATH-"&amp;A155&amp;"-ATH-"&amp;A155,[1]maturelocation!$A$2:$B$187,2)</f>
        <v>269</v>
      </c>
      <c r="D155" s="1" t="n">
        <v>44</v>
      </c>
      <c r="E155" s="1" t="n">
        <f aca="false">D155-C155</f>
        <v>-225</v>
      </c>
      <c r="F155" s="1" t="s">
        <v>24</v>
      </c>
      <c r="G155" s="1" t="s">
        <v>394</v>
      </c>
      <c r="H155" s="1" t="s">
        <v>395</v>
      </c>
      <c r="I155" s="1" t="n">
        <v>65</v>
      </c>
      <c r="J155" s="1" t="n">
        <f aca="false">I155-C155</f>
        <v>-204</v>
      </c>
      <c r="K155" s="1" t="n">
        <f aca="false">J155/E155</f>
        <v>0.906666666666667</v>
      </c>
      <c r="L155" s="1" t="n">
        <f aca="false">AVERAGE(N155:W155)</f>
        <v>0.5</v>
      </c>
      <c r="M155" s="1" t="n">
        <f aca="false">LOG(L155,2)</f>
        <v>-1</v>
      </c>
      <c r="N155" s="1" t="n">
        <v>5</v>
      </c>
      <c r="O155" s="1" t="n">
        <v>0</v>
      </c>
      <c r="P155" s="1" t="n">
        <v>0</v>
      </c>
      <c r="Q155" s="1" t="n">
        <v>0</v>
      </c>
      <c r="R155" s="1" t="n">
        <v>0</v>
      </c>
      <c r="S155" s="1" t="n">
        <v>0</v>
      </c>
      <c r="T155" s="1" t="n">
        <v>0</v>
      </c>
      <c r="U155" s="1" t="n">
        <v>0</v>
      </c>
      <c r="V155" s="1" t="n">
        <v>0</v>
      </c>
      <c r="W155" s="1" t="n">
        <v>0</v>
      </c>
    </row>
    <row r="156" customFormat="false" ht="15.75" hidden="false" customHeight="false" outlineLevel="0" collapsed="false">
      <c r="A156" s="1" t="s">
        <v>92</v>
      </c>
      <c r="B156" s="1" t="n">
        <v>295</v>
      </c>
      <c r="C156" s="1" t="n">
        <f aca="false">VLOOKUP("ATH-"&amp;A156&amp;"-ATH-"&amp;A156,[1]maturelocation!$A$2:$B$187,2)</f>
        <v>240</v>
      </c>
      <c r="D156" s="1" t="n">
        <v>39</v>
      </c>
      <c r="E156" s="1" t="n">
        <f aca="false">D156-C156</f>
        <v>-201</v>
      </c>
      <c r="F156" s="1" t="s">
        <v>24</v>
      </c>
      <c r="G156" s="1" t="s">
        <v>396</v>
      </c>
      <c r="H156" s="1" t="s">
        <v>397</v>
      </c>
      <c r="I156" s="1" t="n">
        <v>50</v>
      </c>
      <c r="J156" s="1" t="n">
        <f aca="false">I156-C156</f>
        <v>-190</v>
      </c>
      <c r="K156" s="1" t="n">
        <f aca="false">J156/E156</f>
        <v>0.945273631840796</v>
      </c>
      <c r="L156" s="1" t="n">
        <f aca="false">AVERAGE(N156:W156)</f>
        <v>0.5</v>
      </c>
      <c r="M156" s="1" t="n">
        <f aca="false">LOG(L156,2)</f>
        <v>-1</v>
      </c>
      <c r="N156" s="1" t="n">
        <v>5</v>
      </c>
      <c r="O156" s="1" t="n">
        <v>0</v>
      </c>
      <c r="P156" s="1" t="n">
        <v>0</v>
      </c>
      <c r="Q156" s="1" t="n">
        <v>0</v>
      </c>
      <c r="R156" s="1" t="n">
        <v>0</v>
      </c>
      <c r="S156" s="1" t="n">
        <v>0</v>
      </c>
      <c r="T156" s="1" t="n">
        <v>0</v>
      </c>
      <c r="U156" s="1" t="n">
        <v>0</v>
      </c>
      <c r="V156" s="1" t="n">
        <v>0</v>
      </c>
      <c r="W156" s="1" t="n">
        <v>0</v>
      </c>
    </row>
    <row r="157" customFormat="false" ht="15.75" hidden="false" customHeight="false" outlineLevel="0" collapsed="false">
      <c r="A157" s="1" t="s">
        <v>248</v>
      </c>
      <c r="B157" s="1" t="n">
        <v>138</v>
      </c>
      <c r="C157" s="1" t="n">
        <f aca="false">VLOOKUP("ATH-"&amp;A157&amp;"-ATH-"&amp;A157,[1]maturelocation!$A$2:$B$187,2)</f>
        <v>19</v>
      </c>
      <c r="D157" s="1" t="n">
        <v>101</v>
      </c>
      <c r="E157" s="1" t="n">
        <f aca="false">D157-C157</f>
        <v>82</v>
      </c>
      <c r="F157" s="1" t="s">
        <v>24</v>
      </c>
      <c r="G157" s="1" t="s">
        <v>398</v>
      </c>
      <c r="H157" s="1" t="s">
        <v>399</v>
      </c>
      <c r="I157" s="1" t="n">
        <v>100</v>
      </c>
      <c r="J157" s="1" t="n">
        <f aca="false">I157-C157</f>
        <v>81</v>
      </c>
      <c r="K157" s="1" t="n">
        <f aca="false">J157/E157</f>
        <v>0.987804878048781</v>
      </c>
      <c r="L157" s="1" t="n">
        <f aca="false">AVERAGE(N157:W157)</f>
        <v>0.5</v>
      </c>
      <c r="M157" s="1" t="n">
        <f aca="false">LOG(L157,2)</f>
        <v>-1</v>
      </c>
      <c r="N157" s="1" t="n">
        <v>0</v>
      </c>
      <c r="O157" s="1" t="n">
        <v>1</v>
      </c>
      <c r="P157" s="1" t="n">
        <v>2</v>
      </c>
      <c r="Q157" s="1" t="n">
        <v>2</v>
      </c>
      <c r="R157" s="1" t="n">
        <v>0</v>
      </c>
      <c r="S157" s="1" t="n">
        <v>0</v>
      </c>
      <c r="T157" s="1" t="n">
        <v>0</v>
      </c>
      <c r="U157" s="1" t="n">
        <v>0</v>
      </c>
      <c r="V157" s="1" t="n">
        <v>0</v>
      </c>
      <c r="W157" s="1" t="n">
        <v>0</v>
      </c>
    </row>
    <row r="158" customFormat="false" ht="15.75" hidden="false" customHeight="false" outlineLevel="0" collapsed="false">
      <c r="A158" s="1" t="s">
        <v>49</v>
      </c>
      <c r="B158" s="1" t="n">
        <v>109</v>
      </c>
      <c r="C158" s="1" t="n">
        <f aca="false">VLOOKUP("ATH-"&amp;A158&amp;"-ATH-"&amp;A158,[1]maturelocation!$A$2:$B$187,2)</f>
        <v>10</v>
      </c>
      <c r="D158" s="1" t="n">
        <v>80</v>
      </c>
      <c r="E158" s="1" t="n">
        <f aca="false">D158-C158</f>
        <v>70</v>
      </c>
      <c r="F158" s="1" t="s">
        <v>24</v>
      </c>
      <c r="G158" s="1" t="s">
        <v>400</v>
      </c>
      <c r="H158" s="1" t="s">
        <v>401</v>
      </c>
      <c r="I158" s="1" t="n">
        <v>8</v>
      </c>
      <c r="J158" s="1" t="n">
        <f aca="false">I158-C158</f>
        <v>-2</v>
      </c>
      <c r="K158" s="1" t="n">
        <f aca="false">J158/E158</f>
        <v>-0.0285714285714286</v>
      </c>
      <c r="L158" s="1" t="n">
        <f aca="false">AVERAGE(N158:W158)</f>
        <v>0.6</v>
      </c>
      <c r="M158" s="1" t="n">
        <f aca="false">LOG(L158,2)</f>
        <v>-0.736965594166206</v>
      </c>
      <c r="N158" s="1" t="n">
        <v>0</v>
      </c>
      <c r="O158" s="1" t="n">
        <v>4</v>
      </c>
      <c r="P158" s="1" t="n">
        <v>0</v>
      </c>
      <c r="Q158" s="1" t="n">
        <v>2</v>
      </c>
      <c r="R158" s="1" t="n">
        <v>0</v>
      </c>
      <c r="S158" s="1" t="n">
        <v>0</v>
      </c>
      <c r="T158" s="1" t="n">
        <v>0</v>
      </c>
      <c r="U158" s="1" t="n">
        <v>0</v>
      </c>
      <c r="V158" s="1" t="n">
        <v>0</v>
      </c>
      <c r="W158" s="1" t="n">
        <v>0</v>
      </c>
    </row>
    <row r="159" customFormat="false" ht="15.75" hidden="false" customHeight="false" outlineLevel="0" collapsed="false">
      <c r="A159" s="1" t="s">
        <v>353</v>
      </c>
      <c r="B159" s="1" t="n">
        <v>173</v>
      </c>
      <c r="C159" s="1" t="n">
        <f aca="false">VLOOKUP("ATH-"&amp;A159&amp;"-ATH-"&amp;A159,[1]maturelocation!$A$2:$B$187,2)</f>
        <v>47</v>
      </c>
      <c r="D159" s="1" t="n">
        <v>117</v>
      </c>
      <c r="E159" s="1" t="n">
        <f aca="false">D159-C159</f>
        <v>70</v>
      </c>
      <c r="F159" s="1" t="s">
        <v>24</v>
      </c>
      <c r="G159" s="1" t="s">
        <v>402</v>
      </c>
      <c r="H159" s="1" t="s">
        <v>403</v>
      </c>
      <c r="I159" s="1" t="n">
        <v>46</v>
      </c>
      <c r="J159" s="1" t="n">
        <f aca="false">I159-C159</f>
        <v>-1</v>
      </c>
      <c r="K159" s="1" t="n">
        <f aca="false">J159/E159</f>
        <v>-0.0142857142857143</v>
      </c>
      <c r="L159" s="1" t="n">
        <f aca="false">AVERAGE(N159:W159)</f>
        <v>0.6</v>
      </c>
      <c r="M159" s="1" t="n">
        <f aca="false">LOG(L159,2)</f>
        <v>-0.736965594166206</v>
      </c>
      <c r="N159" s="1" t="n">
        <v>0</v>
      </c>
      <c r="O159" s="1" t="n">
        <v>0</v>
      </c>
      <c r="P159" s="1" t="n">
        <v>0</v>
      </c>
      <c r="Q159" s="1" t="n">
        <v>0</v>
      </c>
      <c r="R159" s="1" t="n">
        <v>0</v>
      </c>
      <c r="S159" s="1" t="n">
        <v>1</v>
      </c>
      <c r="T159" s="1" t="n">
        <v>2</v>
      </c>
      <c r="U159" s="1" t="n">
        <v>2</v>
      </c>
      <c r="V159" s="1" t="n">
        <v>0</v>
      </c>
      <c r="W159" s="1" t="n">
        <v>1</v>
      </c>
    </row>
    <row r="160" customFormat="false" ht="15.75" hidden="false" customHeight="false" outlineLevel="0" collapsed="false">
      <c r="A160" s="1" t="s">
        <v>328</v>
      </c>
      <c r="B160" s="1" t="n">
        <v>176</v>
      </c>
      <c r="C160" s="1" t="n">
        <f aca="false">VLOOKUP("ATH-"&amp;A160&amp;"-ATH-"&amp;A160,[1]maturelocation!$A$2:$B$187,2)</f>
        <v>154</v>
      </c>
      <c r="D160" s="1" t="n">
        <v>6</v>
      </c>
      <c r="E160" s="1" t="n">
        <f aca="false">D160-C160</f>
        <v>-148</v>
      </c>
      <c r="F160" s="1" t="s">
        <v>24</v>
      </c>
      <c r="G160" s="1" t="s">
        <v>404</v>
      </c>
      <c r="H160" s="1" t="s">
        <v>405</v>
      </c>
      <c r="I160" s="1" t="n">
        <v>153</v>
      </c>
      <c r="J160" s="1" t="n">
        <f aca="false">I160-C160</f>
        <v>-1</v>
      </c>
      <c r="K160" s="1" t="n">
        <f aca="false">J160/E160</f>
        <v>0.00675675675675676</v>
      </c>
      <c r="L160" s="1" t="n">
        <f aca="false">AVERAGE(N160:W160)</f>
        <v>0.6</v>
      </c>
      <c r="M160" s="1" t="n">
        <f aca="false">LOG(L160,2)</f>
        <v>-0.736965594166206</v>
      </c>
      <c r="N160" s="1" t="n">
        <v>0</v>
      </c>
      <c r="O160" s="1" t="n">
        <v>0</v>
      </c>
      <c r="P160" s="1" t="n">
        <v>0</v>
      </c>
      <c r="Q160" s="1" t="n">
        <v>0</v>
      </c>
      <c r="R160" s="1" t="n">
        <v>6</v>
      </c>
      <c r="S160" s="1" t="n">
        <v>0</v>
      </c>
      <c r="T160" s="1" t="n">
        <v>0</v>
      </c>
      <c r="U160" s="1" t="n">
        <v>0</v>
      </c>
      <c r="V160" s="1" t="n">
        <v>0</v>
      </c>
      <c r="W160" s="1" t="n">
        <v>0</v>
      </c>
    </row>
    <row r="161" customFormat="false" ht="15.75" hidden="false" customHeight="false" outlineLevel="0" collapsed="false">
      <c r="A161" s="1" t="s">
        <v>78</v>
      </c>
      <c r="B161" s="1" t="n">
        <v>105</v>
      </c>
      <c r="C161" s="1" t="n">
        <f aca="false">VLOOKUP("ATH-"&amp;A161&amp;"-ATH-"&amp;A161,[1]maturelocation!$A$2:$B$187,2)</f>
        <v>78</v>
      </c>
      <c r="D161" s="1" t="n">
        <v>10</v>
      </c>
      <c r="E161" s="1" t="n">
        <f aca="false">D161-C161</f>
        <v>-68</v>
      </c>
      <c r="F161" s="1" t="s">
        <v>24</v>
      </c>
      <c r="G161" s="1" t="s">
        <v>406</v>
      </c>
      <c r="H161" s="1" t="s">
        <v>407</v>
      </c>
      <c r="I161" s="1" t="n">
        <v>69</v>
      </c>
      <c r="J161" s="1" t="n">
        <f aca="false">I161-C161</f>
        <v>-9</v>
      </c>
      <c r="K161" s="1" t="n">
        <f aca="false">J161/E161</f>
        <v>0.132352941176471</v>
      </c>
      <c r="L161" s="1" t="n">
        <f aca="false">AVERAGE(N161:W161)</f>
        <v>0.6</v>
      </c>
      <c r="M161" s="1" t="n">
        <f aca="false">LOG(L161,2)</f>
        <v>-0.736965594166206</v>
      </c>
      <c r="N161" s="1" t="n">
        <v>0</v>
      </c>
      <c r="O161" s="1" t="n">
        <v>0</v>
      </c>
      <c r="P161" s="1" t="n">
        <v>0</v>
      </c>
      <c r="Q161" s="1" t="n">
        <v>0</v>
      </c>
      <c r="R161" s="1" t="n">
        <v>6</v>
      </c>
      <c r="S161" s="1" t="n">
        <v>0</v>
      </c>
      <c r="T161" s="1" t="n">
        <v>0</v>
      </c>
      <c r="U161" s="1" t="n">
        <v>0</v>
      </c>
      <c r="V161" s="1" t="n">
        <v>0</v>
      </c>
      <c r="W161" s="1" t="n">
        <v>0</v>
      </c>
    </row>
    <row r="162" customFormat="false" ht="15.75" hidden="false" customHeight="false" outlineLevel="0" collapsed="false">
      <c r="A162" s="1" t="s">
        <v>408</v>
      </c>
      <c r="B162" s="1" t="n">
        <v>181</v>
      </c>
      <c r="C162" s="1" t="n">
        <f aca="false">VLOOKUP("ATH-"&amp;A162&amp;"-ATH-"&amp;A162,[1]maturelocation!$A$2:$B$187,2)</f>
        <v>43</v>
      </c>
      <c r="D162" s="1" t="n">
        <v>124</v>
      </c>
      <c r="E162" s="1" t="n">
        <f aca="false">D162-C162</f>
        <v>81</v>
      </c>
      <c r="F162" s="1" t="s">
        <v>24</v>
      </c>
      <c r="G162" s="1" t="s">
        <v>409</v>
      </c>
      <c r="H162" s="1" t="s">
        <v>410</v>
      </c>
      <c r="I162" s="1" t="n">
        <v>122</v>
      </c>
      <c r="J162" s="1" t="n">
        <f aca="false">I162-C162</f>
        <v>79</v>
      </c>
      <c r="K162" s="1" t="n">
        <f aca="false">J162/E162</f>
        <v>0.975308641975309</v>
      </c>
      <c r="L162" s="1" t="n">
        <f aca="false">AVERAGE(N162:W162)</f>
        <v>0.6</v>
      </c>
      <c r="M162" s="1" t="n">
        <f aca="false">LOG(L162,2)</f>
        <v>-0.736965594166206</v>
      </c>
      <c r="N162" s="1" t="n">
        <v>6</v>
      </c>
      <c r="O162" s="1" t="n">
        <v>0</v>
      </c>
      <c r="P162" s="1" t="n">
        <v>0</v>
      </c>
      <c r="Q162" s="1" t="n">
        <v>0</v>
      </c>
      <c r="R162" s="1" t="n">
        <v>0</v>
      </c>
      <c r="S162" s="1" t="n">
        <v>0</v>
      </c>
      <c r="T162" s="1" t="n">
        <v>0</v>
      </c>
      <c r="U162" s="1" t="n">
        <v>0</v>
      </c>
      <c r="V162" s="1" t="n">
        <v>0</v>
      </c>
      <c r="W162" s="1" t="n">
        <v>0</v>
      </c>
    </row>
    <row r="163" customFormat="false" ht="15.75" hidden="false" customHeight="false" outlineLevel="0" collapsed="false">
      <c r="A163" s="1" t="s">
        <v>328</v>
      </c>
      <c r="B163" s="1" t="n">
        <v>176</v>
      </c>
      <c r="C163" s="1" t="n">
        <f aca="false">VLOOKUP("ATH-"&amp;A163&amp;"-ATH-"&amp;A163,[1]maturelocation!$A$2:$B$187,2)</f>
        <v>154</v>
      </c>
      <c r="D163" s="1" t="n">
        <v>6</v>
      </c>
      <c r="E163" s="1" t="n">
        <f aca="false">D163-C163</f>
        <v>-148</v>
      </c>
      <c r="F163" s="1" t="s">
        <v>24</v>
      </c>
      <c r="G163" s="1" t="s">
        <v>411</v>
      </c>
      <c r="H163" s="1" t="s">
        <v>412</v>
      </c>
      <c r="I163" s="1" t="n">
        <v>5</v>
      </c>
      <c r="J163" s="1" t="n">
        <f aca="false">I163-C163</f>
        <v>-149</v>
      </c>
      <c r="K163" s="1" t="n">
        <f aca="false">J163/E163</f>
        <v>1.00675675675676</v>
      </c>
      <c r="L163" s="1" t="n">
        <f aca="false">AVERAGE(N163:W163)</f>
        <v>0.6</v>
      </c>
      <c r="M163" s="1" t="n">
        <f aca="false">LOG(L163,2)</f>
        <v>-0.736965594166206</v>
      </c>
      <c r="N163" s="1" t="n">
        <v>0</v>
      </c>
      <c r="O163" s="1" t="n">
        <v>0</v>
      </c>
      <c r="P163" s="1" t="n">
        <v>0</v>
      </c>
      <c r="Q163" s="1" t="n">
        <v>0</v>
      </c>
      <c r="R163" s="1" t="n">
        <v>0</v>
      </c>
      <c r="S163" s="1" t="n">
        <v>5</v>
      </c>
      <c r="T163" s="1" t="n">
        <v>0</v>
      </c>
      <c r="U163" s="1" t="n">
        <v>0</v>
      </c>
      <c r="V163" s="1" t="n">
        <v>0</v>
      </c>
      <c r="W163" s="1" t="n">
        <v>1</v>
      </c>
    </row>
    <row r="164" customFormat="false" ht="15.75" hidden="false" customHeight="false" outlineLevel="0" collapsed="false">
      <c r="A164" s="1" t="s">
        <v>33</v>
      </c>
      <c r="B164" s="1" t="n">
        <v>337</v>
      </c>
      <c r="C164" s="1" t="n">
        <f aca="false">VLOOKUP("ATH-"&amp;A164&amp;"-ATH-"&amp;A164,[1]maturelocation!$A$2:$B$187,2)</f>
        <v>50</v>
      </c>
      <c r="D164" s="1" t="n">
        <v>270</v>
      </c>
      <c r="E164" s="1" t="n">
        <f aca="false">D164-C164</f>
        <v>220</v>
      </c>
      <c r="F164" s="1" t="s">
        <v>24</v>
      </c>
      <c r="G164" s="1" t="s">
        <v>413</v>
      </c>
      <c r="H164" s="1" t="s">
        <v>414</v>
      </c>
      <c r="I164" s="1" t="n">
        <v>292</v>
      </c>
      <c r="J164" s="1" t="n">
        <f aca="false">I164-C164</f>
        <v>242</v>
      </c>
      <c r="K164" s="1" t="n">
        <f aca="false">J164/E164</f>
        <v>1.1</v>
      </c>
      <c r="L164" s="1" t="n">
        <f aca="false">AVERAGE(N164:W164)</f>
        <v>0.6</v>
      </c>
      <c r="M164" s="1" t="n">
        <f aca="false">LOG(L164,2)</f>
        <v>-0.736965594166206</v>
      </c>
      <c r="N164" s="1" t="n">
        <v>0</v>
      </c>
      <c r="O164" s="1" t="n">
        <v>0</v>
      </c>
      <c r="P164" s="1" t="n">
        <v>0</v>
      </c>
      <c r="Q164" s="1" t="n">
        <v>0</v>
      </c>
      <c r="R164" s="1" t="n">
        <v>6</v>
      </c>
      <c r="S164" s="1" t="n">
        <v>0</v>
      </c>
      <c r="T164" s="1" t="n">
        <v>0</v>
      </c>
      <c r="U164" s="1" t="n">
        <v>0</v>
      </c>
      <c r="V164" s="1" t="n">
        <v>0</v>
      </c>
      <c r="W164" s="1" t="n">
        <v>0</v>
      </c>
    </row>
    <row r="165" customFormat="false" ht="15.75" hidden="false" customHeight="false" outlineLevel="0" collapsed="false">
      <c r="A165" s="1" t="s">
        <v>43</v>
      </c>
      <c r="B165" s="1" t="n">
        <v>185</v>
      </c>
      <c r="C165" s="1" t="n">
        <f aca="false">VLOOKUP("ATH-"&amp;A165&amp;"-ATH-"&amp;A165,[1]maturelocation!$A$2:$B$187,2)</f>
        <v>55</v>
      </c>
      <c r="D165" s="1" t="n">
        <v>114</v>
      </c>
      <c r="E165" s="1" t="n">
        <f aca="false">D165-C165</f>
        <v>59</v>
      </c>
      <c r="F165" s="1" t="s">
        <v>24</v>
      </c>
      <c r="G165" s="1" t="s">
        <v>415</v>
      </c>
      <c r="H165" s="1" t="s">
        <v>416</v>
      </c>
      <c r="I165" s="1" t="n">
        <v>46</v>
      </c>
      <c r="J165" s="1" t="n">
        <f aca="false">I165-C165</f>
        <v>-9</v>
      </c>
      <c r="K165" s="1" t="n">
        <f aca="false">J165/E165</f>
        <v>-0.152542372881356</v>
      </c>
      <c r="L165" s="1" t="n">
        <f aca="false">AVERAGE(N165:W165)</f>
        <v>0.7</v>
      </c>
      <c r="M165" s="1" t="n">
        <f aca="false">LOG(L165,2)</f>
        <v>-0.514573172829758</v>
      </c>
      <c r="N165" s="1" t="n">
        <v>0</v>
      </c>
      <c r="O165" s="1" t="n">
        <v>0</v>
      </c>
      <c r="P165" s="1" t="n">
        <v>0</v>
      </c>
      <c r="Q165" s="1" t="n">
        <v>0</v>
      </c>
      <c r="R165" s="1" t="n">
        <v>7</v>
      </c>
      <c r="S165" s="1" t="n">
        <v>0</v>
      </c>
      <c r="T165" s="1" t="n">
        <v>0</v>
      </c>
      <c r="U165" s="1" t="n">
        <v>0</v>
      </c>
      <c r="V165" s="1" t="n">
        <v>0</v>
      </c>
      <c r="W165" s="1" t="n">
        <v>0</v>
      </c>
    </row>
    <row r="166" customFormat="false" ht="15.75" hidden="false" customHeight="false" outlineLevel="0" collapsed="false">
      <c r="A166" s="1" t="s">
        <v>117</v>
      </c>
      <c r="B166" s="1" t="n">
        <v>271</v>
      </c>
      <c r="C166" s="1" t="n">
        <f aca="false">VLOOKUP("ATH-"&amp;A166&amp;"-ATH-"&amp;A166,[1]maturelocation!$A$2:$B$187,2)</f>
        <v>28</v>
      </c>
      <c r="D166" s="1" t="n">
        <v>230</v>
      </c>
      <c r="E166" s="1" t="n">
        <f aca="false">D166-C166</f>
        <v>202</v>
      </c>
      <c r="F166" s="1" t="s">
        <v>24</v>
      </c>
      <c r="G166" s="1" t="s">
        <v>417</v>
      </c>
      <c r="H166" s="1" t="s">
        <v>418</v>
      </c>
      <c r="I166" s="1" t="n">
        <v>75</v>
      </c>
      <c r="J166" s="1" t="n">
        <f aca="false">I166-C166</f>
        <v>47</v>
      </c>
      <c r="K166" s="1" t="n">
        <f aca="false">J166/E166</f>
        <v>0.232673267326733</v>
      </c>
      <c r="L166" s="1" t="n">
        <f aca="false">AVERAGE(N166:W166)</f>
        <v>0.7</v>
      </c>
      <c r="M166" s="1" t="n">
        <f aca="false">LOG(L166,2)</f>
        <v>-0.514573172829758</v>
      </c>
      <c r="N166" s="1" t="n">
        <v>5</v>
      </c>
      <c r="O166" s="1" t="n">
        <v>0</v>
      </c>
      <c r="P166" s="1" t="n">
        <v>0</v>
      </c>
      <c r="Q166" s="1" t="n">
        <v>0</v>
      </c>
      <c r="R166" s="1" t="n">
        <v>2</v>
      </c>
      <c r="S166" s="1" t="n">
        <v>0</v>
      </c>
      <c r="T166" s="1" t="n">
        <v>0</v>
      </c>
      <c r="U166" s="1" t="n">
        <v>0</v>
      </c>
      <c r="V166" s="1" t="n">
        <v>0</v>
      </c>
      <c r="W166" s="1" t="n">
        <v>0</v>
      </c>
    </row>
    <row r="167" customFormat="false" ht="15.75" hidden="false" customHeight="false" outlineLevel="0" collapsed="false">
      <c r="A167" s="1" t="s">
        <v>141</v>
      </c>
      <c r="B167" s="1" t="n">
        <v>85</v>
      </c>
      <c r="C167" s="1" t="n">
        <f aca="false">VLOOKUP("ATH-"&amp;A167&amp;"-ATH-"&amp;A167,[1]maturelocation!$A$2:$B$187,2)</f>
        <v>4</v>
      </c>
      <c r="D167" s="1" t="n">
        <v>64</v>
      </c>
      <c r="E167" s="1" t="n">
        <f aca="false">D167-C167</f>
        <v>60</v>
      </c>
      <c r="F167" s="1" t="s">
        <v>24</v>
      </c>
      <c r="G167" s="1" t="s">
        <v>419</v>
      </c>
      <c r="H167" s="1" t="s">
        <v>420</v>
      </c>
      <c r="I167" s="1" t="n">
        <v>18</v>
      </c>
      <c r="J167" s="1" t="n">
        <f aca="false">I167-C167</f>
        <v>14</v>
      </c>
      <c r="K167" s="1" t="n">
        <f aca="false">J167/E167</f>
        <v>0.233333333333333</v>
      </c>
      <c r="L167" s="1" t="n">
        <f aca="false">AVERAGE(N167:W167)</f>
        <v>0.7</v>
      </c>
      <c r="M167" s="1" t="n">
        <f aca="false">LOG(L167,2)</f>
        <v>-0.514573172829758</v>
      </c>
      <c r="N167" s="1" t="n">
        <v>0</v>
      </c>
      <c r="O167" s="1" t="n">
        <v>0</v>
      </c>
      <c r="P167" s="1" t="n">
        <v>0</v>
      </c>
      <c r="Q167" s="1" t="n">
        <v>0</v>
      </c>
      <c r="R167" s="1" t="n">
        <v>7</v>
      </c>
      <c r="S167" s="1" t="n">
        <v>0</v>
      </c>
      <c r="T167" s="1" t="n">
        <v>0</v>
      </c>
      <c r="U167" s="1" t="n">
        <v>0</v>
      </c>
      <c r="V167" s="1" t="n">
        <v>0</v>
      </c>
      <c r="W167" s="1" t="n">
        <v>0</v>
      </c>
    </row>
    <row r="168" customFormat="false" ht="15.75" hidden="false" customHeight="false" outlineLevel="0" collapsed="false">
      <c r="A168" s="1" t="s">
        <v>92</v>
      </c>
      <c r="B168" s="1" t="n">
        <v>295</v>
      </c>
      <c r="C168" s="1" t="n">
        <f aca="false">VLOOKUP("ATH-"&amp;A168&amp;"-ATH-"&amp;A168,[1]maturelocation!$A$2:$B$187,2)</f>
        <v>240</v>
      </c>
      <c r="D168" s="1" t="n">
        <v>39</v>
      </c>
      <c r="E168" s="1" t="n">
        <f aca="false">D168-C168</f>
        <v>-201</v>
      </c>
      <c r="F168" s="1" t="s">
        <v>24</v>
      </c>
      <c r="G168" s="1" t="s">
        <v>421</v>
      </c>
      <c r="H168" s="1" t="s">
        <v>422</v>
      </c>
      <c r="I168" s="1" t="n">
        <v>82</v>
      </c>
      <c r="J168" s="1" t="n">
        <f aca="false">I168-C168</f>
        <v>-158</v>
      </c>
      <c r="K168" s="1" t="n">
        <f aca="false">J168/E168</f>
        <v>0.786069651741294</v>
      </c>
      <c r="L168" s="1" t="n">
        <f aca="false">AVERAGE(N168:W168)</f>
        <v>0.7</v>
      </c>
      <c r="M168" s="1" t="n">
        <f aca="false">LOG(L168,2)</f>
        <v>-0.514573172829758</v>
      </c>
      <c r="N168" s="1" t="n">
        <v>0</v>
      </c>
      <c r="O168" s="1" t="n">
        <v>3</v>
      </c>
      <c r="P168" s="1" t="n">
        <v>0</v>
      </c>
      <c r="Q168" s="1" t="n">
        <v>2</v>
      </c>
      <c r="R168" s="1" t="n">
        <v>2</v>
      </c>
      <c r="S168" s="1" t="n">
        <v>0</v>
      </c>
      <c r="T168" s="1" t="n">
        <v>0</v>
      </c>
      <c r="U168" s="1" t="n">
        <v>0</v>
      </c>
      <c r="V168" s="1" t="n">
        <v>0</v>
      </c>
      <c r="W168" s="1" t="n">
        <v>0</v>
      </c>
    </row>
    <row r="169" customFormat="false" ht="15.75" hidden="false" customHeight="false" outlineLevel="0" collapsed="false">
      <c r="A169" s="1" t="s">
        <v>328</v>
      </c>
      <c r="B169" s="1" t="n">
        <v>176</v>
      </c>
      <c r="C169" s="1" t="n">
        <f aca="false">VLOOKUP("ATH-"&amp;A169&amp;"-ATH-"&amp;A169,[1]maturelocation!$A$2:$B$187,2)</f>
        <v>154</v>
      </c>
      <c r="D169" s="1" t="n">
        <v>6</v>
      </c>
      <c r="E169" s="1" t="n">
        <f aca="false">D169-C169</f>
        <v>-148</v>
      </c>
      <c r="F169" s="1" t="s">
        <v>24</v>
      </c>
      <c r="G169" s="1" t="s">
        <v>423</v>
      </c>
      <c r="H169" s="1" t="s">
        <v>424</v>
      </c>
      <c r="I169" s="1" t="n">
        <v>7</v>
      </c>
      <c r="J169" s="1" t="n">
        <f aca="false">I169-C169</f>
        <v>-147</v>
      </c>
      <c r="K169" s="1" t="n">
        <f aca="false">J169/E169</f>
        <v>0.993243243243243</v>
      </c>
      <c r="L169" s="1" t="n">
        <f aca="false">AVERAGE(N169:W169)</f>
        <v>0.7</v>
      </c>
      <c r="M169" s="1" t="n">
        <f aca="false">LOG(L169,2)</f>
        <v>-0.514573172829758</v>
      </c>
      <c r="N169" s="1" t="n">
        <v>0</v>
      </c>
      <c r="O169" s="1" t="n">
        <v>0</v>
      </c>
      <c r="P169" s="1" t="n">
        <v>0</v>
      </c>
      <c r="Q169" s="1" t="n">
        <v>0</v>
      </c>
      <c r="R169" s="1" t="n">
        <v>0</v>
      </c>
      <c r="S169" s="1" t="n">
        <v>3</v>
      </c>
      <c r="T169" s="1" t="n">
        <v>1</v>
      </c>
      <c r="U169" s="1" t="n">
        <v>0</v>
      </c>
      <c r="V169" s="1" t="n">
        <v>0</v>
      </c>
      <c r="W169" s="1" t="n">
        <v>3</v>
      </c>
    </row>
    <row r="170" customFormat="false" ht="15.75" hidden="false" customHeight="false" outlineLevel="0" collapsed="false">
      <c r="A170" s="1" t="s">
        <v>425</v>
      </c>
      <c r="B170" s="1" t="n">
        <v>143</v>
      </c>
      <c r="C170" s="1" t="n">
        <f aca="false">VLOOKUP("ATH-"&amp;A170&amp;"-ATH-"&amp;A170,[1]maturelocation!$A$2:$B$187,2)</f>
        <v>119</v>
      </c>
      <c r="D170" s="1" t="n">
        <v>7</v>
      </c>
      <c r="E170" s="1" t="n">
        <f aca="false">D170-C170</f>
        <v>-112</v>
      </c>
      <c r="F170" s="1" t="s">
        <v>24</v>
      </c>
      <c r="G170" s="1" t="s">
        <v>426</v>
      </c>
      <c r="H170" s="1" t="s">
        <v>427</v>
      </c>
      <c r="I170" s="1" t="n">
        <v>5</v>
      </c>
      <c r="J170" s="1" t="n">
        <f aca="false">I170-C170</f>
        <v>-114</v>
      </c>
      <c r="K170" s="1" t="n">
        <f aca="false">J170/E170</f>
        <v>1.01785714285714</v>
      </c>
      <c r="L170" s="1" t="n">
        <f aca="false">AVERAGE(N170:W170)</f>
        <v>0.7</v>
      </c>
      <c r="M170" s="1" t="n">
        <f aca="false">LOG(L170,2)</f>
        <v>-0.514573172829758</v>
      </c>
      <c r="N170" s="1" t="n">
        <v>0</v>
      </c>
      <c r="O170" s="1" t="n">
        <v>1</v>
      </c>
      <c r="P170" s="1" t="n">
        <v>1</v>
      </c>
      <c r="Q170" s="1" t="n">
        <v>1</v>
      </c>
      <c r="R170" s="1" t="n">
        <v>4</v>
      </c>
      <c r="S170" s="1" t="n">
        <v>0</v>
      </c>
      <c r="T170" s="1" t="n">
        <v>0</v>
      </c>
      <c r="U170" s="1" t="n">
        <v>0</v>
      </c>
      <c r="V170" s="1" t="n">
        <v>0</v>
      </c>
      <c r="W170" s="1" t="n">
        <v>0</v>
      </c>
    </row>
    <row r="171" customFormat="false" ht="15.75" hidden="false" customHeight="false" outlineLevel="0" collapsed="false">
      <c r="A171" s="1" t="s">
        <v>27</v>
      </c>
      <c r="B171" s="1" t="n">
        <v>212</v>
      </c>
      <c r="C171" s="1" t="n">
        <f aca="false">VLOOKUP("ATH-"&amp;A171&amp;"-ATH-"&amp;A171,[1]maturelocation!$A$2:$B$187,2)</f>
        <v>50</v>
      </c>
      <c r="D171" s="1" t="n">
        <v>145</v>
      </c>
      <c r="E171" s="1" t="n">
        <f aca="false">D171-C171</f>
        <v>95</v>
      </c>
      <c r="F171" s="1" t="s">
        <v>24</v>
      </c>
      <c r="G171" s="1" t="s">
        <v>428</v>
      </c>
      <c r="H171" s="1" t="s">
        <v>429</v>
      </c>
      <c r="I171" s="1" t="n">
        <v>39</v>
      </c>
      <c r="J171" s="1" t="n">
        <f aca="false">I171-C171</f>
        <v>-11</v>
      </c>
      <c r="K171" s="1" t="n">
        <f aca="false">J171/E171</f>
        <v>-0.115789473684211</v>
      </c>
      <c r="L171" s="1" t="n">
        <f aca="false">AVERAGE(N171:W171)</f>
        <v>0.8</v>
      </c>
      <c r="M171" s="1" t="n">
        <f aca="false">LOG(L171,2)</f>
        <v>-0.321928094887362</v>
      </c>
      <c r="N171" s="1" t="n">
        <v>0</v>
      </c>
      <c r="O171" s="1" t="n">
        <v>0</v>
      </c>
      <c r="P171" s="1" t="n">
        <v>0</v>
      </c>
      <c r="Q171" s="1" t="n">
        <v>0</v>
      </c>
      <c r="R171" s="1" t="n">
        <v>8</v>
      </c>
      <c r="S171" s="1" t="n">
        <v>0</v>
      </c>
      <c r="T171" s="1" t="n">
        <v>0</v>
      </c>
      <c r="U171" s="1" t="n">
        <v>0</v>
      </c>
      <c r="V171" s="1" t="n">
        <v>0</v>
      </c>
      <c r="W171" s="1" t="n">
        <v>0</v>
      </c>
    </row>
    <row r="172" customFormat="false" ht="15.75" hidden="false" customHeight="false" outlineLevel="0" collapsed="false">
      <c r="A172" s="1" t="s">
        <v>430</v>
      </c>
      <c r="B172" s="1" t="n">
        <v>107</v>
      </c>
      <c r="C172" s="1" t="n">
        <f aca="false">VLOOKUP("ATH-"&amp;A172&amp;"-ATH-"&amp;A172,[1]maturelocation!$A$2:$B$187,2)</f>
        <v>18</v>
      </c>
      <c r="D172" s="1" t="n">
        <v>70</v>
      </c>
      <c r="E172" s="1" t="n">
        <f aca="false">D172-C172</f>
        <v>52</v>
      </c>
      <c r="F172" s="1" t="s">
        <v>24</v>
      </c>
      <c r="G172" s="1" t="s">
        <v>431</v>
      </c>
      <c r="H172" s="1" t="s">
        <v>432</v>
      </c>
      <c r="I172" s="1" t="n">
        <v>14</v>
      </c>
      <c r="J172" s="1" t="n">
        <f aca="false">I172-C172</f>
        <v>-4</v>
      </c>
      <c r="K172" s="1" t="n">
        <f aca="false">J172/E172</f>
        <v>-0.0769230769230769</v>
      </c>
      <c r="L172" s="1" t="n">
        <f aca="false">AVERAGE(N172:W172)</f>
        <v>0.8</v>
      </c>
      <c r="M172" s="1" t="n">
        <f aca="false">LOG(L172,2)</f>
        <v>-0.321928094887362</v>
      </c>
      <c r="N172" s="1" t="n">
        <v>0</v>
      </c>
      <c r="O172" s="1" t="n">
        <v>0</v>
      </c>
      <c r="P172" s="1" t="n">
        <v>0</v>
      </c>
      <c r="Q172" s="1" t="n">
        <v>0</v>
      </c>
      <c r="R172" s="1" t="n">
        <v>8</v>
      </c>
      <c r="S172" s="1" t="n">
        <v>0</v>
      </c>
      <c r="T172" s="1" t="n">
        <v>0</v>
      </c>
      <c r="U172" s="1" t="n">
        <v>0</v>
      </c>
      <c r="V172" s="1" t="n">
        <v>0</v>
      </c>
      <c r="W172" s="1" t="n">
        <v>0</v>
      </c>
    </row>
    <row r="173" customFormat="false" ht="15.75" hidden="false" customHeight="false" outlineLevel="0" collapsed="false">
      <c r="A173" s="1" t="s">
        <v>146</v>
      </c>
      <c r="B173" s="1" t="n">
        <v>264</v>
      </c>
      <c r="C173" s="1" t="n">
        <f aca="false">VLOOKUP("ATH-"&amp;A173&amp;"-ATH-"&amp;A173,[1]maturelocation!$A$2:$B$187,2)</f>
        <v>50</v>
      </c>
      <c r="D173" s="1" t="n">
        <v>196</v>
      </c>
      <c r="E173" s="1" t="n">
        <f aca="false">D173-C173</f>
        <v>146</v>
      </c>
      <c r="F173" s="1" t="s">
        <v>24</v>
      </c>
      <c r="G173" s="1" t="s">
        <v>433</v>
      </c>
      <c r="H173" s="1" t="s">
        <v>434</v>
      </c>
      <c r="I173" s="1" t="n">
        <v>69</v>
      </c>
      <c r="J173" s="1" t="n">
        <f aca="false">I173-C173</f>
        <v>19</v>
      </c>
      <c r="K173" s="1" t="n">
        <f aca="false">J173/E173</f>
        <v>0.13013698630137</v>
      </c>
      <c r="L173" s="1" t="n">
        <f aca="false">AVERAGE(N173:W173)</f>
        <v>0.8</v>
      </c>
      <c r="M173" s="1" t="n">
        <f aca="false">LOG(L173,2)</f>
        <v>-0.321928094887362</v>
      </c>
      <c r="N173" s="1" t="n">
        <v>7</v>
      </c>
      <c r="O173" s="1" t="n">
        <v>0</v>
      </c>
      <c r="P173" s="1" t="n">
        <v>0</v>
      </c>
      <c r="Q173" s="1" t="n">
        <v>0</v>
      </c>
      <c r="R173" s="1" t="n">
        <v>1</v>
      </c>
      <c r="S173" s="1" t="n">
        <v>0</v>
      </c>
      <c r="T173" s="1" t="n">
        <v>0</v>
      </c>
      <c r="U173" s="1" t="n">
        <v>0</v>
      </c>
      <c r="V173" s="1" t="n">
        <v>0</v>
      </c>
      <c r="W173" s="1" t="n">
        <v>0</v>
      </c>
    </row>
    <row r="174" customFormat="false" ht="15.75" hidden="false" customHeight="false" outlineLevel="0" collapsed="false">
      <c r="A174" s="1" t="s">
        <v>146</v>
      </c>
      <c r="B174" s="1" t="n">
        <v>264</v>
      </c>
      <c r="C174" s="1" t="n">
        <f aca="false">VLOOKUP("ATH-"&amp;A174&amp;"-ATH-"&amp;A174,[1]maturelocation!$A$2:$B$187,2)</f>
        <v>50</v>
      </c>
      <c r="D174" s="1" t="n">
        <v>196</v>
      </c>
      <c r="E174" s="1" t="n">
        <f aca="false">D174-C174</f>
        <v>146</v>
      </c>
      <c r="F174" s="1" t="s">
        <v>24</v>
      </c>
      <c r="G174" s="1" t="s">
        <v>435</v>
      </c>
      <c r="H174" s="1" t="s">
        <v>436</v>
      </c>
      <c r="I174" s="1" t="n">
        <v>72</v>
      </c>
      <c r="J174" s="1" t="n">
        <f aca="false">I174-C174</f>
        <v>22</v>
      </c>
      <c r="K174" s="1" t="n">
        <f aca="false">J174/E174</f>
        <v>0.150684931506849</v>
      </c>
      <c r="L174" s="1" t="n">
        <f aca="false">AVERAGE(N174:W174)</f>
        <v>0.8</v>
      </c>
      <c r="M174" s="1" t="n">
        <f aca="false">LOG(L174,2)</f>
        <v>-0.321928094887362</v>
      </c>
      <c r="N174" s="1" t="n">
        <v>8</v>
      </c>
      <c r="O174" s="1" t="n">
        <v>0</v>
      </c>
      <c r="P174" s="1" t="n">
        <v>0</v>
      </c>
      <c r="Q174" s="1" t="n">
        <v>0</v>
      </c>
      <c r="R174" s="1" t="n">
        <v>0</v>
      </c>
      <c r="S174" s="1" t="n">
        <v>0</v>
      </c>
      <c r="T174" s="1" t="n">
        <v>0</v>
      </c>
      <c r="U174" s="1" t="n">
        <v>0</v>
      </c>
      <c r="V174" s="1" t="n">
        <v>0</v>
      </c>
      <c r="W174" s="1" t="n">
        <v>0</v>
      </c>
    </row>
    <row r="175" customFormat="false" ht="15.75" hidden="false" customHeight="false" outlineLevel="0" collapsed="false">
      <c r="A175" s="1" t="s">
        <v>180</v>
      </c>
      <c r="B175" s="1" t="n">
        <v>102</v>
      </c>
      <c r="C175" s="1" t="n">
        <f aca="false">VLOOKUP("ATH-"&amp;A175&amp;"-ATH-"&amp;A175,[1]maturelocation!$A$2:$B$187,2)</f>
        <v>9</v>
      </c>
      <c r="D175" s="1" t="n">
        <v>76</v>
      </c>
      <c r="E175" s="1" t="n">
        <f aca="false">D175-C175</f>
        <v>67</v>
      </c>
      <c r="F175" s="1" t="s">
        <v>24</v>
      </c>
      <c r="G175" s="1" t="s">
        <v>437</v>
      </c>
      <c r="H175" s="1" t="s">
        <v>438</v>
      </c>
      <c r="I175" s="1" t="n">
        <v>71</v>
      </c>
      <c r="J175" s="1" t="n">
        <f aca="false">I175-C175</f>
        <v>62</v>
      </c>
      <c r="K175" s="1" t="n">
        <f aca="false">J175/E175</f>
        <v>0.925373134328358</v>
      </c>
      <c r="L175" s="1" t="n">
        <f aca="false">AVERAGE(N175:W175)</f>
        <v>0.8</v>
      </c>
      <c r="M175" s="1" t="n">
        <f aca="false">LOG(L175,2)</f>
        <v>-0.321928094887362</v>
      </c>
      <c r="N175" s="1" t="n">
        <v>0</v>
      </c>
      <c r="O175" s="1" t="n">
        <v>0</v>
      </c>
      <c r="P175" s="1" t="n">
        <v>0</v>
      </c>
      <c r="Q175" s="1" t="n">
        <v>0</v>
      </c>
      <c r="R175" s="1" t="n">
        <v>8</v>
      </c>
      <c r="S175" s="1" t="n">
        <v>0</v>
      </c>
      <c r="T175" s="1" t="n">
        <v>0</v>
      </c>
      <c r="U175" s="1" t="n">
        <v>0</v>
      </c>
      <c r="V175" s="1" t="n">
        <v>0</v>
      </c>
      <c r="W175" s="1" t="n">
        <v>0</v>
      </c>
    </row>
    <row r="176" customFormat="false" ht="15.75" hidden="false" customHeight="false" outlineLevel="0" collapsed="false">
      <c r="A176" s="1" t="s">
        <v>180</v>
      </c>
      <c r="B176" s="1" t="n">
        <v>102</v>
      </c>
      <c r="C176" s="1" t="n">
        <f aca="false">VLOOKUP("ATH-"&amp;A176&amp;"-ATH-"&amp;A176,[1]maturelocation!$A$2:$B$187,2)</f>
        <v>9</v>
      </c>
      <c r="D176" s="1" t="n">
        <v>76</v>
      </c>
      <c r="E176" s="1" t="n">
        <f aca="false">D176-C176</f>
        <v>67</v>
      </c>
      <c r="F176" s="1" t="s">
        <v>24</v>
      </c>
      <c r="G176" s="1" t="s">
        <v>439</v>
      </c>
      <c r="H176" s="1" t="s">
        <v>440</v>
      </c>
      <c r="I176" s="1" t="n">
        <v>73</v>
      </c>
      <c r="J176" s="1" t="n">
        <f aca="false">I176-C176</f>
        <v>64</v>
      </c>
      <c r="K176" s="1" t="n">
        <f aca="false">J176/E176</f>
        <v>0.955223880597015</v>
      </c>
      <c r="L176" s="1" t="n">
        <f aca="false">AVERAGE(N176:W176)</f>
        <v>0.8</v>
      </c>
      <c r="M176" s="1" t="n">
        <f aca="false">LOG(L176,2)</f>
        <v>-0.321928094887362</v>
      </c>
      <c r="N176" s="1" t="n">
        <v>5</v>
      </c>
      <c r="O176" s="1" t="n">
        <v>0</v>
      </c>
      <c r="P176" s="1" t="n">
        <v>0</v>
      </c>
      <c r="Q176" s="1" t="n">
        <v>0</v>
      </c>
      <c r="R176" s="1" t="n">
        <v>3</v>
      </c>
      <c r="S176" s="1" t="n">
        <v>0</v>
      </c>
      <c r="T176" s="1" t="n">
        <v>0</v>
      </c>
      <c r="U176" s="1" t="n">
        <v>0</v>
      </c>
      <c r="V176" s="1" t="n">
        <v>0</v>
      </c>
      <c r="W176" s="1" t="n">
        <v>0</v>
      </c>
    </row>
    <row r="177" customFormat="false" ht="15.75" hidden="false" customHeight="false" outlineLevel="0" collapsed="false">
      <c r="A177" s="1" t="s">
        <v>160</v>
      </c>
      <c r="B177" s="1" t="n">
        <v>85</v>
      </c>
      <c r="C177" s="1" t="n">
        <f aca="false">VLOOKUP("ATH-"&amp;A177&amp;"-ATH-"&amp;A177,[1]maturelocation!$A$2:$B$187,2)</f>
        <v>240</v>
      </c>
      <c r="D177" s="1" t="n">
        <v>39</v>
      </c>
      <c r="E177" s="1" t="n">
        <f aca="false">D177-C177</f>
        <v>-201</v>
      </c>
      <c r="F177" s="1" t="s">
        <v>24</v>
      </c>
      <c r="G177" s="1" t="s">
        <v>441</v>
      </c>
      <c r="H177" s="1" t="s">
        <v>442</v>
      </c>
      <c r="I177" s="1" t="n">
        <v>18</v>
      </c>
      <c r="J177" s="1" t="n">
        <f aca="false">I177-C177</f>
        <v>-222</v>
      </c>
      <c r="K177" s="1" t="n">
        <f aca="false">J177/E177</f>
        <v>1.1044776119403</v>
      </c>
      <c r="L177" s="1" t="n">
        <f aca="false">AVERAGE(N177:W177)</f>
        <v>0.8</v>
      </c>
      <c r="M177" s="1" t="n">
        <f aca="false">LOG(L177,2)</f>
        <v>-0.321928094887362</v>
      </c>
      <c r="N177" s="1" t="n">
        <v>0</v>
      </c>
      <c r="O177" s="1" t="n">
        <v>0</v>
      </c>
      <c r="P177" s="1" t="n">
        <v>0</v>
      </c>
      <c r="Q177" s="1" t="n">
        <v>0</v>
      </c>
      <c r="R177" s="1" t="n">
        <v>8</v>
      </c>
      <c r="S177" s="1" t="n">
        <v>0</v>
      </c>
      <c r="T177" s="1" t="n">
        <v>0</v>
      </c>
      <c r="U177" s="1" t="n">
        <v>0</v>
      </c>
      <c r="V177" s="1" t="n">
        <v>0</v>
      </c>
      <c r="W177" s="1" t="n">
        <v>0</v>
      </c>
    </row>
    <row r="178" customFormat="false" ht="15.75" hidden="false" customHeight="false" outlineLevel="0" collapsed="false">
      <c r="A178" s="1" t="s">
        <v>283</v>
      </c>
      <c r="B178" s="1" t="n">
        <v>206</v>
      </c>
      <c r="C178" s="1" t="n">
        <f aca="false">VLOOKUP("ATH-"&amp;A178&amp;"-ATH-"&amp;A178,[1]maturelocation!$A$2:$B$187,2)</f>
        <v>68</v>
      </c>
      <c r="D178" s="1" t="n">
        <v>119</v>
      </c>
      <c r="E178" s="1" t="n">
        <f aca="false">D178-C178</f>
        <v>51</v>
      </c>
      <c r="F178" s="1" t="s">
        <v>24</v>
      </c>
      <c r="G178" s="1" t="s">
        <v>443</v>
      </c>
      <c r="H178" s="1" t="s">
        <v>444</v>
      </c>
      <c r="I178" s="1" t="n">
        <v>63</v>
      </c>
      <c r="J178" s="1" t="n">
        <f aca="false">I178-C178</f>
        <v>-5</v>
      </c>
      <c r="K178" s="1" t="n">
        <f aca="false">J178/E178</f>
        <v>-0.0980392156862745</v>
      </c>
      <c r="L178" s="1" t="n">
        <f aca="false">AVERAGE(N178:W178)</f>
        <v>0.9</v>
      </c>
      <c r="M178" s="1" t="n">
        <f aca="false">LOG(L178,2)</f>
        <v>-0.15200309344505</v>
      </c>
      <c r="N178" s="1" t="n">
        <v>0</v>
      </c>
      <c r="O178" s="1" t="n">
        <v>0</v>
      </c>
      <c r="P178" s="1" t="n">
        <v>0</v>
      </c>
      <c r="Q178" s="1" t="n">
        <v>0</v>
      </c>
      <c r="R178" s="1" t="n">
        <v>9</v>
      </c>
      <c r="S178" s="1" t="n">
        <v>0</v>
      </c>
      <c r="T178" s="1" t="n">
        <v>0</v>
      </c>
      <c r="U178" s="1" t="n">
        <v>0</v>
      </c>
      <c r="V178" s="1" t="n">
        <v>0</v>
      </c>
      <c r="W178" s="1" t="n">
        <v>0</v>
      </c>
    </row>
    <row r="179" customFormat="false" ht="15.75" hidden="false" customHeight="false" outlineLevel="0" collapsed="false">
      <c r="A179" s="1" t="s">
        <v>328</v>
      </c>
      <c r="B179" s="1" t="n">
        <v>176</v>
      </c>
      <c r="C179" s="1" t="n">
        <f aca="false">VLOOKUP("ATH-"&amp;A179&amp;"-ATH-"&amp;A179,[1]maturelocation!$A$2:$B$187,2)</f>
        <v>154</v>
      </c>
      <c r="D179" s="1" t="n">
        <v>6</v>
      </c>
      <c r="E179" s="1" t="n">
        <f aca="false">D179-C179</f>
        <v>-148</v>
      </c>
      <c r="F179" s="1" t="s">
        <v>24</v>
      </c>
      <c r="G179" s="1" t="s">
        <v>445</v>
      </c>
      <c r="H179" s="1" t="s">
        <v>446</v>
      </c>
      <c r="I179" s="1" t="n">
        <v>152</v>
      </c>
      <c r="J179" s="1" t="n">
        <f aca="false">I179-C179</f>
        <v>-2</v>
      </c>
      <c r="K179" s="1" t="n">
        <f aca="false">J179/E179</f>
        <v>0.0135135135135135</v>
      </c>
      <c r="L179" s="1" t="n">
        <f aca="false">AVERAGE(N179:W179)</f>
        <v>0.9</v>
      </c>
      <c r="M179" s="1" t="n">
        <f aca="false">LOG(L179,2)</f>
        <v>-0.15200309344505</v>
      </c>
      <c r="N179" s="1" t="n">
        <v>0</v>
      </c>
      <c r="O179" s="1" t="n">
        <v>0</v>
      </c>
      <c r="P179" s="1" t="n">
        <v>0</v>
      </c>
      <c r="Q179" s="1" t="n">
        <v>0</v>
      </c>
      <c r="R179" s="1" t="n">
        <v>0</v>
      </c>
      <c r="S179" s="1" t="n">
        <v>1</v>
      </c>
      <c r="T179" s="1" t="n">
        <v>3</v>
      </c>
      <c r="U179" s="1" t="n">
        <v>0</v>
      </c>
      <c r="V179" s="1" t="n">
        <v>0</v>
      </c>
      <c r="W179" s="1" t="n">
        <v>5</v>
      </c>
    </row>
    <row r="180" customFormat="false" ht="15.75" hidden="false" customHeight="false" outlineLevel="0" collapsed="false">
      <c r="A180" s="1" t="s">
        <v>290</v>
      </c>
      <c r="B180" s="1" t="n">
        <v>111</v>
      </c>
      <c r="C180" s="1" t="n">
        <f aca="false">VLOOKUP("ATH-"&amp;A180&amp;"-ATH-"&amp;A180,[1]maturelocation!$A$2:$B$187,2)</f>
        <v>86</v>
      </c>
      <c r="D180" s="1" t="n">
        <v>8</v>
      </c>
      <c r="E180" s="1" t="n">
        <f aca="false">D180-C180</f>
        <v>-78</v>
      </c>
      <c r="F180" s="1" t="s">
        <v>24</v>
      </c>
      <c r="G180" s="1" t="s">
        <v>447</v>
      </c>
      <c r="H180" s="1" t="s">
        <v>448</v>
      </c>
      <c r="I180" s="1" t="n">
        <v>84</v>
      </c>
      <c r="J180" s="1" t="n">
        <f aca="false">I180-C180</f>
        <v>-2</v>
      </c>
      <c r="K180" s="1" t="n">
        <f aca="false">J180/E180</f>
        <v>0.0256410256410256</v>
      </c>
      <c r="L180" s="1" t="n">
        <f aca="false">AVERAGE(N180:W180)</f>
        <v>0.9</v>
      </c>
      <c r="M180" s="1" t="n">
        <f aca="false">LOG(L180,2)</f>
        <v>-0.15200309344505</v>
      </c>
      <c r="N180" s="1" t="n">
        <v>0</v>
      </c>
      <c r="O180" s="1" t="n">
        <v>6</v>
      </c>
      <c r="P180" s="1" t="n">
        <v>0</v>
      </c>
      <c r="Q180" s="1" t="n">
        <v>2</v>
      </c>
      <c r="R180" s="1" t="n">
        <v>1</v>
      </c>
      <c r="S180" s="1" t="n">
        <v>0</v>
      </c>
      <c r="T180" s="1" t="n">
        <v>0</v>
      </c>
      <c r="U180" s="1" t="n">
        <v>0</v>
      </c>
      <c r="V180" s="1" t="n">
        <v>0</v>
      </c>
      <c r="W180" s="1" t="n">
        <v>0</v>
      </c>
    </row>
    <row r="181" customFormat="false" ht="15.75" hidden="false" customHeight="false" outlineLevel="0" collapsed="false">
      <c r="A181" s="1" t="s">
        <v>95</v>
      </c>
      <c r="B181" s="1" t="n">
        <v>331</v>
      </c>
      <c r="C181" s="1" t="n">
        <f aca="false">VLOOKUP("ATH-"&amp;A181&amp;"-ATH-"&amp;A181,[1]maturelocation!$A$2:$B$187,2)</f>
        <v>269</v>
      </c>
      <c r="D181" s="1" t="n">
        <v>44</v>
      </c>
      <c r="E181" s="1" t="n">
        <f aca="false">D181-C181</f>
        <v>-225</v>
      </c>
      <c r="F181" s="1" t="s">
        <v>24</v>
      </c>
      <c r="G181" s="1" t="s">
        <v>449</v>
      </c>
      <c r="H181" s="1" t="s">
        <v>450</v>
      </c>
      <c r="I181" s="1" t="n">
        <v>108</v>
      </c>
      <c r="J181" s="1" t="n">
        <f aca="false">I181-C181</f>
        <v>-161</v>
      </c>
      <c r="K181" s="1" t="n">
        <f aca="false">J181/E181</f>
        <v>0.715555555555556</v>
      </c>
      <c r="L181" s="1" t="n">
        <f aca="false">AVERAGE(N181:W181)</f>
        <v>0.9</v>
      </c>
      <c r="M181" s="1" t="n">
        <f aca="false">LOG(L181,2)</f>
        <v>-0.15200309344505</v>
      </c>
      <c r="N181" s="1" t="n">
        <v>0</v>
      </c>
      <c r="O181" s="1" t="n">
        <v>0</v>
      </c>
      <c r="P181" s="1" t="n">
        <v>0</v>
      </c>
      <c r="Q181" s="1" t="n">
        <v>0</v>
      </c>
      <c r="R181" s="1" t="n">
        <v>9</v>
      </c>
      <c r="S181" s="1" t="n">
        <v>0</v>
      </c>
      <c r="T181" s="1" t="n">
        <v>0</v>
      </c>
      <c r="U181" s="1" t="n">
        <v>0</v>
      </c>
      <c r="V181" s="1" t="n">
        <v>0</v>
      </c>
      <c r="W181" s="1" t="n">
        <v>0</v>
      </c>
    </row>
    <row r="182" customFormat="false" ht="15.75" hidden="false" customHeight="false" outlineLevel="0" collapsed="false">
      <c r="A182" s="1" t="s">
        <v>293</v>
      </c>
      <c r="B182" s="1" t="n">
        <v>183</v>
      </c>
      <c r="C182" s="1" t="n">
        <f aca="false">VLOOKUP("ATH-"&amp;A182&amp;"-ATH-"&amp;A182,[1]maturelocation!$A$2:$B$187,2)</f>
        <v>47</v>
      </c>
      <c r="D182" s="1" t="n">
        <v>107</v>
      </c>
      <c r="E182" s="1" t="n">
        <f aca="false">D182-C182</f>
        <v>60</v>
      </c>
      <c r="F182" s="1" t="s">
        <v>24</v>
      </c>
      <c r="G182" s="1" t="s">
        <v>451</v>
      </c>
      <c r="H182" s="1" t="s">
        <v>452</v>
      </c>
      <c r="I182" s="1" t="n">
        <v>92</v>
      </c>
      <c r="J182" s="1" t="n">
        <f aca="false">I182-C182</f>
        <v>45</v>
      </c>
      <c r="K182" s="1" t="n">
        <f aca="false">J182/E182</f>
        <v>0.75</v>
      </c>
      <c r="L182" s="1" t="n">
        <f aca="false">AVERAGE(N182:W182)</f>
        <v>0.9</v>
      </c>
      <c r="M182" s="1" t="n">
        <f aca="false">LOG(L182,2)</f>
        <v>-0.15200309344505</v>
      </c>
      <c r="N182" s="1" t="n">
        <v>0</v>
      </c>
      <c r="O182" s="1" t="n">
        <v>3</v>
      </c>
      <c r="P182" s="1" t="n">
        <v>3</v>
      </c>
      <c r="Q182" s="1" t="n">
        <v>3</v>
      </c>
      <c r="R182" s="1" t="n">
        <v>0</v>
      </c>
      <c r="S182" s="1" t="n">
        <v>0</v>
      </c>
      <c r="T182" s="1" t="n">
        <v>0</v>
      </c>
      <c r="U182" s="1" t="n">
        <v>0</v>
      </c>
      <c r="V182" s="1" t="n">
        <v>0</v>
      </c>
      <c r="W182" s="1" t="n">
        <v>0</v>
      </c>
    </row>
    <row r="183" customFormat="false" ht="15.75" hidden="false" customHeight="false" outlineLevel="0" collapsed="false">
      <c r="A183" s="1" t="s">
        <v>128</v>
      </c>
      <c r="B183" s="1" t="n">
        <v>196</v>
      </c>
      <c r="C183" s="1" t="n">
        <f aca="false">VLOOKUP("ATH-"&amp;A183&amp;"-ATH-"&amp;A183,[1]maturelocation!$A$2:$B$187,2)</f>
        <v>168</v>
      </c>
      <c r="D183" s="1" t="n">
        <v>5</v>
      </c>
      <c r="E183" s="1" t="n">
        <f aca="false">D183-C183</f>
        <v>-163</v>
      </c>
      <c r="F183" s="1" t="s">
        <v>24</v>
      </c>
      <c r="G183" s="1" t="s">
        <v>453</v>
      </c>
      <c r="H183" s="1" t="s">
        <v>454</v>
      </c>
      <c r="I183" s="1" t="n">
        <v>26</v>
      </c>
      <c r="J183" s="1" t="n">
        <f aca="false">I183-C183</f>
        <v>-142</v>
      </c>
      <c r="K183" s="1" t="n">
        <f aca="false">J183/E183</f>
        <v>0.871165644171779</v>
      </c>
      <c r="L183" s="1" t="n">
        <f aca="false">AVERAGE(N183:W183)</f>
        <v>0.9</v>
      </c>
      <c r="M183" s="1" t="n">
        <f aca="false">LOG(L183,2)</f>
        <v>-0.15200309344505</v>
      </c>
      <c r="N183" s="1" t="n">
        <v>0</v>
      </c>
      <c r="O183" s="1" t="n">
        <v>3</v>
      </c>
      <c r="P183" s="1" t="n">
        <v>3</v>
      </c>
      <c r="Q183" s="1" t="n">
        <v>3</v>
      </c>
      <c r="R183" s="1" t="n">
        <v>0</v>
      </c>
      <c r="S183" s="1" t="n">
        <v>0</v>
      </c>
      <c r="T183" s="1" t="n">
        <v>0</v>
      </c>
      <c r="U183" s="1" t="n">
        <v>0</v>
      </c>
      <c r="V183" s="1" t="n">
        <v>0</v>
      </c>
      <c r="W183" s="1" t="n">
        <v>0</v>
      </c>
    </row>
    <row r="184" customFormat="false" ht="15.75" hidden="false" customHeight="false" outlineLevel="0" collapsed="false">
      <c r="A184" s="1" t="s">
        <v>353</v>
      </c>
      <c r="B184" s="1" t="n">
        <v>173</v>
      </c>
      <c r="C184" s="1" t="n">
        <f aca="false">VLOOKUP("ATH-"&amp;A184&amp;"-ATH-"&amp;A184,[1]maturelocation!$A$2:$B$187,2)</f>
        <v>47</v>
      </c>
      <c r="D184" s="1" t="n">
        <v>117</v>
      </c>
      <c r="E184" s="1" t="n">
        <f aca="false">D184-C184</f>
        <v>70</v>
      </c>
      <c r="F184" s="1" t="s">
        <v>24</v>
      </c>
      <c r="G184" s="1" t="s">
        <v>455</v>
      </c>
      <c r="H184" s="1" t="s">
        <v>456</v>
      </c>
      <c r="I184" s="1" t="n">
        <v>113</v>
      </c>
      <c r="J184" s="1" t="n">
        <f aca="false">I184-C184</f>
        <v>66</v>
      </c>
      <c r="K184" s="1" t="n">
        <f aca="false">J184/E184</f>
        <v>0.942857142857143</v>
      </c>
      <c r="L184" s="1" t="n">
        <f aca="false">AVERAGE(N184:W184)</f>
        <v>0.9</v>
      </c>
      <c r="M184" s="1" t="n">
        <f aca="false">LOG(L184,2)</f>
        <v>-0.15200309344505</v>
      </c>
      <c r="N184" s="1" t="n">
        <v>0</v>
      </c>
      <c r="O184" s="1" t="n">
        <v>0</v>
      </c>
      <c r="P184" s="1" t="n">
        <v>0</v>
      </c>
      <c r="Q184" s="1" t="n">
        <v>0</v>
      </c>
      <c r="R184" s="1" t="n">
        <v>9</v>
      </c>
      <c r="S184" s="1" t="n">
        <v>0</v>
      </c>
      <c r="T184" s="1" t="n">
        <v>0</v>
      </c>
      <c r="U184" s="1" t="n">
        <v>0</v>
      </c>
      <c r="V184" s="1" t="n">
        <v>0</v>
      </c>
      <c r="W184" s="1" t="n">
        <v>0</v>
      </c>
    </row>
    <row r="185" customFormat="false" ht="15.75" hidden="false" customHeight="false" outlineLevel="0" collapsed="false">
      <c r="A185" s="1" t="s">
        <v>33</v>
      </c>
      <c r="B185" s="1" t="n">
        <v>337</v>
      </c>
      <c r="C185" s="1" t="n">
        <f aca="false">VLOOKUP("ATH-"&amp;A185&amp;"-ATH-"&amp;A185,[1]maturelocation!$A$2:$B$187,2)</f>
        <v>50</v>
      </c>
      <c r="D185" s="1" t="n">
        <v>270</v>
      </c>
      <c r="E185" s="1" t="n">
        <f aca="false">D185-C185</f>
        <v>220</v>
      </c>
      <c r="F185" s="1" t="s">
        <v>24</v>
      </c>
      <c r="G185" s="1" t="s">
        <v>457</v>
      </c>
      <c r="H185" s="1" t="s">
        <v>458</v>
      </c>
      <c r="I185" s="1" t="n">
        <v>291</v>
      </c>
      <c r="J185" s="1" t="n">
        <f aca="false">I185-C185</f>
        <v>241</v>
      </c>
      <c r="K185" s="1" t="n">
        <f aca="false">J185/E185</f>
        <v>1.09545454545455</v>
      </c>
      <c r="L185" s="1" t="n">
        <f aca="false">AVERAGE(N185:W185)</f>
        <v>0.9</v>
      </c>
      <c r="M185" s="1" t="n">
        <f aca="false">LOG(L185,2)</f>
        <v>-0.15200309344505</v>
      </c>
      <c r="N185" s="1" t="n">
        <v>0</v>
      </c>
      <c r="O185" s="1" t="n">
        <v>0</v>
      </c>
      <c r="P185" s="1" t="n">
        <v>0</v>
      </c>
      <c r="Q185" s="1" t="n">
        <v>0</v>
      </c>
      <c r="R185" s="1" t="n">
        <v>9</v>
      </c>
      <c r="S185" s="1" t="n">
        <v>0</v>
      </c>
      <c r="T185" s="1" t="n">
        <v>0</v>
      </c>
      <c r="U185" s="1" t="n">
        <v>0</v>
      </c>
      <c r="V185" s="1" t="n">
        <v>0</v>
      </c>
      <c r="W185" s="1" t="n">
        <v>0</v>
      </c>
    </row>
    <row r="186" customFormat="false" ht="15.75" hidden="false" customHeight="false" outlineLevel="0" collapsed="false">
      <c r="A186" s="1" t="s">
        <v>459</v>
      </c>
      <c r="B186" s="1" t="n">
        <v>89</v>
      </c>
      <c r="C186" s="1" t="n">
        <f aca="false">VLOOKUP("ATH-"&amp;A186&amp;"-ATH-"&amp;A186,[1]maturelocation!$A$2:$B$187,2)</f>
        <v>5</v>
      </c>
      <c r="D186" s="1" t="n">
        <v>67</v>
      </c>
      <c r="E186" s="1" t="n">
        <f aca="false">D186-C186</f>
        <v>62</v>
      </c>
      <c r="F186" s="1" t="s">
        <v>24</v>
      </c>
      <c r="G186" s="1" t="s">
        <v>460</v>
      </c>
      <c r="H186" s="1" t="s">
        <v>461</v>
      </c>
      <c r="I186" s="1" t="n">
        <v>53</v>
      </c>
      <c r="J186" s="1" t="n">
        <f aca="false">I186-C186</f>
        <v>48</v>
      </c>
      <c r="K186" s="1" t="n">
        <f aca="false">J186/E186</f>
        <v>0.774193548387097</v>
      </c>
      <c r="L186" s="1" t="n">
        <f aca="false">AVERAGE(N186:W186)</f>
        <v>1</v>
      </c>
      <c r="M186" s="1" t="n">
        <f aca="false">LOG(L186,2)</f>
        <v>0</v>
      </c>
      <c r="N186" s="1" t="n">
        <v>0</v>
      </c>
      <c r="O186" s="1" t="n">
        <v>0</v>
      </c>
      <c r="P186" s="1" t="n">
        <v>0</v>
      </c>
      <c r="Q186" s="1" t="n">
        <v>0</v>
      </c>
      <c r="R186" s="1" t="n">
        <v>10</v>
      </c>
      <c r="S186" s="1" t="n">
        <v>0</v>
      </c>
      <c r="T186" s="1" t="n">
        <v>0</v>
      </c>
      <c r="U186" s="1" t="n">
        <v>0</v>
      </c>
      <c r="V186" s="1" t="n">
        <v>0</v>
      </c>
      <c r="W186" s="1" t="n">
        <v>0</v>
      </c>
    </row>
    <row r="187" customFormat="false" ht="15.75" hidden="false" customHeight="false" outlineLevel="0" collapsed="false">
      <c r="A187" s="1" t="s">
        <v>191</v>
      </c>
      <c r="B187" s="1" t="n">
        <v>168</v>
      </c>
      <c r="C187" s="1" t="n">
        <f aca="false">VLOOKUP("ATH-"&amp;A187&amp;"-ATH-"&amp;A187,[1]maturelocation!$A$2:$B$187,2)</f>
        <v>136</v>
      </c>
      <c r="D187" s="1" t="n">
        <v>10</v>
      </c>
      <c r="E187" s="1" t="n">
        <f aca="false">D187-C187</f>
        <v>-126</v>
      </c>
      <c r="F187" s="1" t="s">
        <v>24</v>
      </c>
      <c r="G187" s="1" t="s">
        <v>462</v>
      </c>
      <c r="H187" s="1" t="s">
        <v>463</v>
      </c>
      <c r="I187" s="1" t="n">
        <v>13</v>
      </c>
      <c r="J187" s="1" t="n">
        <f aca="false">I187-C187</f>
        <v>-123</v>
      </c>
      <c r="K187" s="1" t="n">
        <f aca="false">J187/E187</f>
        <v>0.976190476190476</v>
      </c>
      <c r="L187" s="1" t="n">
        <f aca="false">AVERAGE(N187:W187)</f>
        <v>1</v>
      </c>
      <c r="M187" s="1" t="n">
        <f aca="false">LOG(L187,2)</f>
        <v>0</v>
      </c>
      <c r="N187" s="1" t="n">
        <v>0</v>
      </c>
      <c r="O187" s="1" t="n">
        <v>0</v>
      </c>
      <c r="P187" s="1" t="n">
        <v>0</v>
      </c>
      <c r="Q187" s="1" t="n">
        <v>0</v>
      </c>
      <c r="R187" s="1" t="n">
        <v>10</v>
      </c>
      <c r="S187" s="1" t="n">
        <v>0</v>
      </c>
      <c r="T187" s="1" t="n">
        <v>0</v>
      </c>
      <c r="U187" s="1" t="n">
        <v>0</v>
      </c>
      <c r="V187" s="1" t="n">
        <v>0</v>
      </c>
      <c r="W187" s="1" t="n">
        <v>0</v>
      </c>
    </row>
    <row r="188" customFormat="false" ht="15.75" hidden="false" customHeight="false" outlineLevel="0" collapsed="false">
      <c r="A188" s="1" t="s">
        <v>30</v>
      </c>
      <c r="B188" s="1" t="n">
        <v>124</v>
      </c>
      <c r="C188" s="1" t="n">
        <f aca="false">VLOOKUP("ATH-"&amp;A188&amp;"-ATH-"&amp;A188,[1]maturelocation!$A$2:$B$187,2)</f>
        <v>88</v>
      </c>
      <c r="D188" s="1" t="n">
        <v>18</v>
      </c>
      <c r="E188" s="1" t="n">
        <f aca="false">D188-C188</f>
        <v>-70</v>
      </c>
      <c r="F188" s="1" t="s">
        <v>24</v>
      </c>
      <c r="G188" s="1" t="s">
        <v>464</v>
      </c>
      <c r="H188" s="1" t="s">
        <v>465</v>
      </c>
      <c r="I188" s="1" t="n">
        <v>19</v>
      </c>
      <c r="J188" s="1" t="n">
        <f aca="false">I188-C188</f>
        <v>-69</v>
      </c>
      <c r="K188" s="1" t="n">
        <f aca="false">J188/E188</f>
        <v>0.985714285714286</v>
      </c>
      <c r="L188" s="1" t="n">
        <f aca="false">AVERAGE(N188:W188)</f>
        <v>1</v>
      </c>
      <c r="M188" s="1" t="n">
        <f aca="false">LOG(L188,2)</f>
        <v>0</v>
      </c>
      <c r="N188" s="1" t="n">
        <v>0</v>
      </c>
      <c r="O188" s="1" t="n">
        <v>0</v>
      </c>
      <c r="P188" s="1" t="n">
        <v>0</v>
      </c>
      <c r="Q188" s="1" t="n">
        <v>0</v>
      </c>
      <c r="R188" s="1" t="n">
        <v>10</v>
      </c>
      <c r="S188" s="1" t="n">
        <v>0</v>
      </c>
      <c r="T188" s="1" t="n">
        <v>0</v>
      </c>
      <c r="U188" s="1" t="n">
        <v>0</v>
      </c>
      <c r="V188" s="1" t="n">
        <v>0</v>
      </c>
      <c r="W188" s="1" t="n">
        <v>0</v>
      </c>
    </row>
    <row r="189" customFormat="false" ht="15.75" hidden="false" customHeight="false" outlineLevel="0" collapsed="false">
      <c r="A189" s="1" t="s">
        <v>153</v>
      </c>
      <c r="B189" s="1" t="n">
        <v>138</v>
      </c>
      <c r="C189" s="1" t="n">
        <f aca="false">VLOOKUP("ATH-"&amp;A189&amp;"-ATH-"&amp;A189,[1]maturelocation!$A$2:$B$187,2)</f>
        <v>18</v>
      </c>
      <c r="D189" s="1" t="n">
        <v>103</v>
      </c>
      <c r="E189" s="1" t="n">
        <f aca="false">D189-C189</f>
        <v>85</v>
      </c>
      <c r="F189" s="1" t="s">
        <v>24</v>
      </c>
      <c r="G189" s="1" t="s">
        <v>466</v>
      </c>
      <c r="H189" s="1" t="s">
        <v>467</v>
      </c>
      <c r="I189" s="1" t="n">
        <v>102</v>
      </c>
      <c r="J189" s="1" t="n">
        <f aca="false">I189-C189</f>
        <v>84</v>
      </c>
      <c r="K189" s="1" t="n">
        <f aca="false">J189/E189</f>
        <v>0.988235294117647</v>
      </c>
      <c r="L189" s="1" t="n">
        <f aca="false">AVERAGE(N189:W189)</f>
        <v>1</v>
      </c>
      <c r="M189" s="1" t="n">
        <f aca="false">LOG(L189,2)</f>
        <v>0</v>
      </c>
      <c r="N189" s="1" t="n">
        <v>0</v>
      </c>
      <c r="O189" s="1" t="n">
        <v>0</v>
      </c>
      <c r="P189" s="1" t="n">
        <v>0</v>
      </c>
      <c r="Q189" s="1" t="n">
        <v>0</v>
      </c>
      <c r="R189" s="1" t="n">
        <v>10</v>
      </c>
      <c r="S189" s="1" t="n">
        <v>0</v>
      </c>
      <c r="T189" s="1" t="n">
        <v>0</v>
      </c>
      <c r="U189" s="1" t="n">
        <v>0</v>
      </c>
      <c r="V189" s="1" t="n">
        <v>0</v>
      </c>
      <c r="W189" s="1" t="n">
        <v>0</v>
      </c>
    </row>
    <row r="190" customFormat="false" ht="15.75" hidden="false" customHeight="false" outlineLevel="0" collapsed="false">
      <c r="A190" s="1" t="s">
        <v>290</v>
      </c>
      <c r="B190" s="1" t="n">
        <v>111</v>
      </c>
      <c r="C190" s="1" t="n">
        <f aca="false">VLOOKUP("ATH-"&amp;A190&amp;"-ATH-"&amp;A190,[1]maturelocation!$A$2:$B$187,2)</f>
        <v>86</v>
      </c>
      <c r="D190" s="1" t="n">
        <v>8</v>
      </c>
      <c r="E190" s="1" t="n">
        <f aca="false">D190-C190</f>
        <v>-78</v>
      </c>
      <c r="F190" s="1" t="s">
        <v>24</v>
      </c>
      <c r="G190" s="1" t="s">
        <v>468</v>
      </c>
      <c r="H190" s="1" t="s">
        <v>469</v>
      </c>
      <c r="I190" s="1" t="n">
        <v>82</v>
      </c>
      <c r="J190" s="1" t="n">
        <f aca="false">I190-C190</f>
        <v>-4</v>
      </c>
      <c r="K190" s="1" t="n">
        <f aca="false">J190/E190</f>
        <v>0.0512820512820513</v>
      </c>
      <c r="L190" s="1" t="n">
        <f aca="false">AVERAGE(N190:W190)</f>
        <v>1.1</v>
      </c>
      <c r="M190" s="1" t="n">
        <f aca="false">LOG(L190,2)</f>
        <v>0.137503523749935</v>
      </c>
      <c r="N190" s="1" t="n">
        <v>0</v>
      </c>
      <c r="O190" s="1" t="n">
        <v>3</v>
      </c>
      <c r="P190" s="1" t="n">
        <v>5</v>
      </c>
      <c r="Q190" s="1" t="n">
        <v>3</v>
      </c>
      <c r="R190" s="1" t="n">
        <v>0</v>
      </c>
      <c r="S190" s="1" t="n">
        <v>0</v>
      </c>
      <c r="T190" s="1" t="n">
        <v>0</v>
      </c>
      <c r="U190" s="1" t="n">
        <v>0</v>
      </c>
      <c r="V190" s="1" t="n">
        <v>0</v>
      </c>
      <c r="W190" s="1" t="n">
        <v>0</v>
      </c>
    </row>
    <row r="191" customFormat="false" ht="15.75" hidden="false" customHeight="false" outlineLevel="0" collapsed="false">
      <c r="A191" s="1" t="s">
        <v>60</v>
      </c>
      <c r="B191" s="1" t="n">
        <v>174</v>
      </c>
      <c r="C191" s="1" t="n">
        <f aca="false">VLOOKUP("ATH-"&amp;A191&amp;"-ATH-"&amp;A191,[1]maturelocation!$A$2:$B$187,2)</f>
        <v>150</v>
      </c>
      <c r="D191" s="1" t="n">
        <v>9</v>
      </c>
      <c r="E191" s="1" t="n">
        <f aca="false">D191-C191</f>
        <v>-141</v>
      </c>
      <c r="F191" s="1" t="s">
        <v>24</v>
      </c>
      <c r="G191" s="1" t="s">
        <v>470</v>
      </c>
      <c r="H191" s="1" t="s">
        <v>471</v>
      </c>
      <c r="I191" s="1" t="n">
        <v>138</v>
      </c>
      <c r="J191" s="1" t="n">
        <f aca="false">I191-C191</f>
        <v>-12</v>
      </c>
      <c r="K191" s="1" t="n">
        <f aca="false">J191/E191</f>
        <v>0.0851063829787234</v>
      </c>
      <c r="L191" s="1" t="n">
        <f aca="false">AVERAGE(N191:W191)</f>
        <v>1.2</v>
      </c>
      <c r="M191" s="1" t="n">
        <f aca="false">LOG(L191,2)</f>
        <v>0.263034405833794</v>
      </c>
      <c r="N191" s="1" t="n">
        <v>11</v>
      </c>
      <c r="O191" s="1" t="n">
        <v>0</v>
      </c>
      <c r="P191" s="1" t="n">
        <v>0</v>
      </c>
      <c r="Q191" s="1" t="n">
        <v>0</v>
      </c>
      <c r="R191" s="1" t="n">
        <v>1</v>
      </c>
      <c r="S191" s="1" t="n">
        <v>0</v>
      </c>
      <c r="T191" s="1" t="n">
        <v>0</v>
      </c>
      <c r="U191" s="1" t="n">
        <v>0</v>
      </c>
      <c r="V191" s="1" t="n">
        <v>0</v>
      </c>
      <c r="W191" s="1" t="n">
        <v>0</v>
      </c>
    </row>
    <row r="192" customFormat="false" ht="15.75" hidden="false" customHeight="false" outlineLevel="0" collapsed="false">
      <c r="A192" s="1" t="s">
        <v>146</v>
      </c>
      <c r="B192" s="1" t="n">
        <v>264</v>
      </c>
      <c r="C192" s="1" t="n">
        <f aca="false">VLOOKUP("ATH-"&amp;A192&amp;"-ATH-"&amp;A192,[1]maturelocation!$A$2:$B$187,2)</f>
        <v>50</v>
      </c>
      <c r="D192" s="1" t="n">
        <v>196</v>
      </c>
      <c r="E192" s="1" t="n">
        <f aca="false">D192-C192</f>
        <v>146</v>
      </c>
      <c r="F192" s="1" t="s">
        <v>24</v>
      </c>
      <c r="G192" s="1" t="s">
        <v>472</v>
      </c>
      <c r="H192" s="1" t="s">
        <v>473</v>
      </c>
      <c r="I192" s="1" t="n">
        <v>83</v>
      </c>
      <c r="J192" s="1" t="n">
        <f aca="false">I192-C192</f>
        <v>33</v>
      </c>
      <c r="K192" s="1" t="n">
        <f aca="false">J192/E192</f>
        <v>0.226027397260274</v>
      </c>
      <c r="L192" s="1" t="n">
        <f aca="false">AVERAGE(N192:W192)</f>
        <v>1.2</v>
      </c>
      <c r="M192" s="1" t="n">
        <f aca="false">LOG(L192,2)</f>
        <v>0.263034405833794</v>
      </c>
      <c r="N192" s="1" t="n">
        <v>0</v>
      </c>
      <c r="O192" s="1" t="n">
        <v>0</v>
      </c>
      <c r="P192" s="1" t="n">
        <v>0</v>
      </c>
      <c r="Q192" s="1" t="n">
        <v>0</v>
      </c>
      <c r="R192" s="1" t="n">
        <v>12</v>
      </c>
      <c r="S192" s="1" t="n">
        <v>0</v>
      </c>
      <c r="T192" s="1" t="n">
        <v>0</v>
      </c>
      <c r="U192" s="1" t="n">
        <v>0</v>
      </c>
      <c r="V192" s="1" t="n">
        <v>0</v>
      </c>
      <c r="W192" s="1" t="n">
        <v>0</v>
      </c>
    </row>
    <row r="193" customFormat="false" ht="15.75" hidden="false" customHeight="false" outlineLevel="0" collapsed="false">
      <c r="A193" s="1" t="s">
        <v>57</v>
      </c>
      <c r="B193" s="1" t="n">
        <v>199</v>
      </c>
      <c r="C193" s="1" t="n">
        <f aca="false">VLOOKUP("ATH-"&amp;A193&amp;"-ATH-"&amp;A193,[1]maturelocation!$A$2:$B$187,2)</f>
        <v>170</v>
      </c>
      <c r="D193" s="1" t="n">
        <v>13</v>
      </c>
      <c r="E193" s="1" t="n">
        <f aca="false">D193-C193</f>
        <v>-157</v>
      </c>
      <c r="F193" s="1" t="s">
        <v>24</v>
      </c>
      <c r="G193" s="1" t="s">
        <v>474</v>
      </c>
      <c r="H193" s="1" t="s">
        <v>475</v>
      </c>
      <c r="I193" s="1" t="n">
        <v>12</v>
      </c>
      <c r="J193" s="1" t="n">
        <f aca="false">I193-C193</f>
        <v>-158</v>
      </c>
      <c r="K193" s="1" t="n">
        <f aca="false">J193/E193</f>
        <v>1.00636942675159</v>
      </c>
      <c r="L193" s="1" t="n">
        <f aca="false">AVERAGE(N193:W193)</f>
        <v>1.2</v>
      </c>
      <c r="M193" s="1" t="n">
        <f aca="false">LOG(L193,2)</f>
        <v>0.263034405833794</v>
      </c>
      <c r="N193" s="1" t="n">
        <v>6</v>
      </c>
      <c r="O193" s="1" t="n">
        <v>0</v>
      </c>
      <c r="P193" s="1" t="n">
        <v>0</v>
      </c>
      <c r="Q193" s="1" t="n">
        <v>0</v>
      </c>
      <c r="R193" s="1" t="n">
        <v>6</v>
      </c>
      <c r="S193" s="1" t="n">
        <v>0</v>
      </c>
      <c r="T193" s="1" t="n">
        <v>0</v>
      </c>
      <c r="U193" s="1" t="n">
        <v>0</v>
      </c>
      <c r="V193" s="1" t="n">
        <v>0</v>
      </c>
      <c r="W193" s="1" t="n">
        <v>0</v>
      </c>
    </row>
    <row r="194" customFormat="false" ht="15.75" hidden="false" customHeight="false" outlineLevel="0" collapsed="false">
      <c r="A194" s="1" t="s">
        <v>33</v>
      </c>
      <c r="B194" s="1" t="n">
        <v>337</v>
      </c>
      <c r="C194" s="1" t="n">
        <f aca="false">VLOOKUP("ATH-"&amp;A194&amp;"-ATH-"&amp;A194,[1]maturelocation!$A$2:$B$187,2)</f>
        <v>50</v>
      </c>
      <c r="D194" s="1" t="n">
        <v>270</v>
      </c>
      <c r="E194" s="1" t="n">
        <f aca="false">D194-C194</f>
        <v>220</v>
      </c>
      <c r="F194" s="1" t="s">
        <v>24</v>
      </c>
      <c r="G194" s="1" t="s">
        <v>476</v>
      </c>
      <c r="H194" s="1" t="s">
        <v>477</v>
      </c>
      <c r="I194" s="1" t="n">
        <v>46</v>
      </c>
      <c r="J194" s="1" t="n">
        <f aca="false">I194-C194</f>
        <v>-4</v>
      </c>
      <c r="K194" s="1" t="n">
        <f aca="false">J194/E194</f>
        <v>-0.0181818181818182</v>
      </c>
      <c r="L194" s="1" t="n">
        <f aca="false">AVERAGE(N194:W194)</f>
        <v>1.3</v>
      </c>
      <c r="M194" s="1" t="n">
        <f aca="false">LOG(L194,2)</f>
        <v>0.37851162325373</v>
      </c>
      <c r="N194" s="1" t="n">
        <v>0</v>
      </c>
      <c r="O194" s="1" t="n">
        <v>0</v>
      </c>
      <c r="P194" s="1" t="n">
        <v>7</v>
      </c>
      <c r="Q194" s="1" t="n">
        <v>5</v>
      </c>
      <c r="R194" s="1" t="n">
        <v>1</v>
      </c>
      <c r="S194" s="1" t="n">
        <v>0</v>
      </c>
      <c r="T194" s="1" t="n">
        <v>0</v>
      </c>
      <c r="U194" s="1" t="n">
        <v>0</v>
      </c>
      <c r="V194" s="1" t="n">
        <v>0</v>
      </c>
      <c r="W194" s="1" t="n">
        <v>0</v>
      </c>
    </row>
    <row r="195" customFormat="false" ht="15.75" hidden="false" customHeight="false" outlineLevel="0" collapsed="false">
      <c r="A195" s="1" t="s">
        <v>92</v>
      </c>
      <c r="B195" s="1" t="n">
        <v>295</v>
      </c>
      <c r="C195" s="1" t="n">
        <f aca="false">VLOOKUP("ATH-"&amp;A195&amp;"-ATH-"&amp;A195,[1]maturelocation!$A$2:$B$187,2)</f>
        <v>240</v>
      </c>
      <c r="D195" s="1" t="n">
        <v>39</v>
      </c>
      <c r="E195" s="1" t="n">
        <f aca="false">D195-C195</f>
        <v>-201</v>
      </c>
      <c r="F195" s="1" t="s">
        <v>24</v>
      </c>
      <c r="G195" s="1" t="s">
        <v>478</v>
      </c>
      <c r="H195" s="1" t="s">
        <v>479</v>
      </c>
      <c r="I195" s="1" t="n">
        <v>58</v>
      </c>
      <c r="J195" s="1" t="n">
        <f aca="false">I195-C195</f>
        <v>-182</v>
      </c>
      <c r="K195" s="1" t="n">
        <f aca="false">J195/E195</f>
        <v>0.90547263681592</v>
      </c>
      <c r="L195" s="1" t="n">
        <f aca="false">AVERAGE(N195:W195)</f>
        <v>1.3</v>
      </c>
      <c r="M195" s="1" t="n">
        <f aca="false">LOG(L195,2)</f>
        <v>0.37851162325373</v>
      </c>
      <c r="N195" s="1" t="n">
        <v>0</v>
      </c>
      <c r="O195" s="1" t="n">
        <v>9</v>
      </c>
      <c r="P195" s="1" t="n">
        <v>0</v>
      </c>
      <c r="Q195" s="1" t="n">
        <v>3</v>
      </c>
      <c r="R195" s="1" t="n">
        <v>1</v>
      </c>
      <c r="S195" s="1" t="n">
        <v>0</v>
      </c>
      <c r="T195" s="1" t="n">
        <v>0</v>
      </c>
      <c r="U195" s="1" t="n">
        <v>0</v>
      </c>
      <c r="V195" s="1" t="n">
        <v>0</v>
      </c>
      <c r="W195" s="1" t="n">
        <v>0</v>
      </c>
    </row>
    <row r="196" customFormat="false" ht="15.75" hidden="false" customHeight="false" outlineLevel="0" collapsed="false">
      <c r="A196" s="1" t="s">
        <v>283</v>
      </c>
      <c r="B196" s="1" t="n">
        <v>206</v>
      </c>
      <c r="C196" s="1" t="n">
        <f aca="false">VLOOKUP("ATH-"&amp;A196&amp;"-ATH-"&amp;A196,[1]maturelocation!$A$2:$B$187,2)</f>
        <v>68</v>
      </c>
      <c r="D196" s="1" t="n">
        <v>119</v>
      </c>
      <c r="E196" s="1" t="n">
        <f aca="false">D196-C196</f>
        <v>51</v>
      </c>
      <c r="F196" s="1" t="s">
        <v>24</v>
      </c>
      <c r="G196" s="1" t="s">
        <v>480</v>
      </c>
      <c r="H196" s="1" t="s">
        <v>481</v>
      </c>
      <c r="I196" s="1" t="n">
        <v>67</v>
      </c>
      <c r="J196" s="1" t="n">
        <f aca="false">I196-C196</f>
        <v>-1</v>
      </c>
      <c r="K196" s="1" t="n">
        <f aca="false">J196/E196</f>
        <v>-0.0196078431372549</v>
      </c>
      <c r="L196" s="1" t="n">
        <f aca="false">AVERAGE(N196:W196)</f>
        <v>1.4</v>
      </c>
      <c r="M196" s="1" t="n">
        <f aca="false">LOG(L196,2)</f>
        <v>0.485426827170242</v>
      </c>
      <c r="N196" s="1" t="n">
        <v>0</v>
      </c>
      <c r="O196" s="1" t="n">
        <v>0</v>
      </c>
      <c r="P196" s="1" t="n">
        <v>0</v>
      </c>
      <c r="Q196" s="1" t="n">
        <v>0</v>
      </c>
      <c r="R196" s="1" t="n">
        <v>14</v>
      </c>
      <c r="S196" s="1" t="n">
        <v>0</v>
      </c>
      <c r="T196" s="1" t="n">
        <v>0</v>
      </c>
      <c r="U196" s="1" t="n">
        <v>0</v>
      </c>
      <c r="V196" s="1" t="n">
        <v>0</v>
      </c>
      <c r="W196" s="1" t="n">
        <v>0</v>
      </c>
    </row>
    <row r="197" customFormat="false" ht="15.75" hidden="false" customHeight="false" outlineLevel="0" collapsed="false">
      <c r="A197" s="1" t="s">
        <v>57</v>
      </c>
      <c r="B197" s="1" t="n">
        <v>199</v>
      </c>
      <c r="C197" s="1" t="n">
        <f aca="false">VLOOKUP("ATH-"&amp;A197&amp;"-ATH-"&amp;A197,[1]maturelocation!$A$2:$B$187,2)</f>
        <v>170</v>
      </c>
      <c r="D197" s="1" t="n">
        <v>13</v>
      </c>
      <c r="E197" s="1" t="n">
        <f aca="false">D197-C197</f>
        <v>-157</v>
      </c>
      <c r="F197" s="1" t="s">
        <v>24</v>
      </c>
      <c r="G197" s="1" t="s">
        <v>482</v>
      </c>
      <c r="H197" s="1" t="s">
        <v>483</v>
      </c>
      <c r="I197" s="1" t="n">
        <v>57</v>
      </c>
      <c r="J197" s="1" t="n">
        <f aca="false">I197-C197</f>
        <v>-113</v>
      </c>
      <c r="K197" s="1" t="n">
        <f aca="false">J197/E197</f>
        <v>0.719745222929936</v>
      </c>
      <c r="L197" s="1" t="n">
        <f aca="false">AVERAGE(N197:W197)</f>
        <v>1.4</v>
      </c>
      <c r="M197" s="1" t="n">
        <f aca="false">LOG(L197,2)</f>
        <v>0.485426827170242</v>
      </c>
      <c r="N197" s="1" t="n">
        <v>12</v>
      </c>
      <c r="O197" s="1" t="n">
        <v>1</v>
      </c>
      <c r="P197" s="1" t="n">
        <v>0</v>
      </c>
      <c r="Q197" s="1" t="n">
        <v>1</v>
      </c>
      <c r="R197" s="1" t="n">
        <v>0</v>
      </c>
      <c r="S197" s="1" t="n">
        <v>0</v>
      </c>
      <c r="T197" s="1" t="n">
        <v>0</v>
      </c>
      <c r="U197" s="1" t="n">
        <v>0</v>
      </c>
      <c r="V197" s="1" t="n">
        <v>0</v>
      </c>
      <c r="W197" s="1" t="n">
        <v>0</v>
      </c>
    </row>
    <row r="198" customFormat="false" ht="15.75" hidden="false" customHeight="false" outlineLevel="0" collapsed="false">
      <c r="A198" s="1" t="s">
        <v>484</v>
      </c>
      <c r="B198" s="1" t="n">
        <v>123</v>
      </c>
      <c r="C198" s="1" t="n">
        <f aca="false">VLOOKUP("ATH-"&amp;A198&amp;"-ATH-"&amp;A198,[1]maturelocation!$A$2:$B$187,2)</f>
        <v>21</v>
      </c>
      <c r="D198" s="1" t="n">
        <v>83</v>
      </c>
      <c r="E198" s="1" t="n">
        <f aca="false">D198-C198</f>
        <v>62</v>
      </c>
      <c r="F198" s="1" t="s">
        <v>24</v>
      </c>
      <c r="G198" s="1" t="s">
        <v>485</v>
      </c>
      <c r="H198" s="1" t="s">
        <v>486</v>
      </c>
      <c r="I198" s="1" t="n">
        <v>82</v>
      </c>
      <c r="J198" s="1" t="n">
        <f aca="false">I198-C198</f>
        <v>61</v>
      </c>
      <c r="K198" s="1" t="n">
        <f aca="false">J198/E198</f>
        <v>0.983870967741936</v>
      </c>
      <c r="L198" s="1" t="n">
        <f aca="false">AVERAGE(N198:W198)</f>
        <v>1.4</v>
      </c>
      <c r="M198" s="1" t="n">
        <f aca="false">LOG(L198,2)</f>
        <v>0.485426827170242</v>
      </c>
      <c r="N198" s="1" t="n">
        <v>5</v>
      </c>
      <c r="O198" s="1" t="n">
        <v>6</v>
      </c>
      <c r="P198" s="1" t="n">
        <v>0</v>
      </c>
      <c r="Q198" s="1" t="n">
        <v>3</v>
      </c>
      <c r="R198" s="1" t="n">
        <v>0</v>
      </c>
      <c r="S198" s="1" t="n">
        <v>0</v>
      </c>
      <c r="T198" s="1" t="n">
        <v>0</v>
      </c>
      <c r="U198" s="1" t="n">
        <v>0</v>
      </c>
      <c r="V198" s="1" t="n">
        <v>0</v>
      </c>
      <c r="W198" s="1" t="n">
        <v>0</v>
      </c>
    </row>
    <row r="199" customFormat="false" ht="15.75" hidden="false" customHeight="false" outlineLevel="0" collapsed="false">
      <c r="A199" s="1" t="s">
        <v>259</v>
      </c>
      <c r="B199" s="1" t="n">
        <v>123</v>
      </c>
      <c r="C199" s="1" t="n">
        <f aca="false">VLOOKUP("ATH-"&amp;A199&amp;"-ATH-"&amp;A199,[1]maturelocation!$A$2:$B$187,2)</f>
        <v>88</v>
      </c>
      <c r="D199" s="1" t="n">
        <v>19</v>
      </c>
      <c r="E199" s="1" t="n">
        <f aca="false">D199-C199</f>
        <v>-69</v>
      </c>
      <c r="F199" s="1" t="s">
        <v>24</v>
      </c>
      <c r="G199" s="1" t="s">
        <v>487</v>
      </c>
      <c r="H199" s="1" t="s">
        <v>488</v>
      </c>
      <c r="I199" s="1" t="n">
        <v>11</v>
      </c>
      <c r="J199" s="1" t="n">
        <f aca="false">I199-C199</f>
        <v>-77</v>
      </c>
      <c r="K199" s="1" t="n">
        <f aca="false">J199/E199</f>
        <v>1.11594202898551</v>
      </c>
      <c r="L199" s="1" t="n">
        <f aca="false">AVERAGE(N199:W199)</f>
        <v>1.5</v>
      </c>
      <c r="M199" s="1" t="n">
        <f aca="false">LOG(L199,2)</f>
        <v>0.584962500721156</v>
      </c>
      <c r="N199" s="1" t="n">
        <v>4</v>
      </c>
      <c r="O199" s="1" t="n">
        <v>1</v>
      </c>
      <c r="P199" s="1" t="n">
        <v>0</v>
      </c>
      <c r="Q199" s="1" t="n">
        <v>0</v>
      </c>
      <c r="R199" s="1" t="n">
        <v>10</v>
      </c>
      <c r="S199" s="1" t="n">
        <v>0</v>
      </c>
      <c r="T199" s="1" t="n">
        <v>0</v>
      </c>
      <c r="U199" s="1" t="n">
        <v>0</v>
      </c>
      <c r="V199" s="1" t="n">
        <v>0</v>
      </c>
      <c r="W199" s="1" t="n">
        <v>0</v>
      </c>
    </row>
    <row r="200" customFormat="false" ht="15.75" hidden="false" customHeight="false" outlineLevel="0" collapsed="false">
      <c r="A200" s="1" t="s">
        <v>78</v>
      </c>
      <c r="B200" s="1" t="n">
        <v>105</v>
      </c>
      <c r="C200" s="1" t="n">
        <f aca="false">VLOOKUP("ATH-"&amp;A200&amp;"-ATH-"&amp;A200,[1]maturelocation!$A$2:$B$187,2)</f>
        <v>78</v>
      </c>
      <c r="D200" s="1" t="n">
        <v>10</v>
      </c>
      <c r="E200" s="1" t="n">
        <f aca="false">D200-C200</f>
        <v>-68</v>
      </c>
      <c r="F200" s="1" t="s">
        <v>24</v>
      </c>
      <c r="G200" s="1" t="s">
        <v>489</v>
      </c>
      <c r="H200" s="1" t="s">
        <v>490</v>
      </c>
      <c r="I200" s="1" t="n">
        <v>70</v>
      </c>
      <c r="J200" s="1" t="n">
        <f aca="false">I200-C200</f>
        <v>-8</v>
      </c>
      <c r="K200" s="1" t="n">
        <f aca="false">J200/E200</f>
        <v>0.117647058823529</v>
      </c>
      <c r="L200" s="1" t="n">
        <f aca="false">AVERAGE(N200:W200)</f>
        <v>1.8</v>
      </c>
      <c r="M200" s="1" t="n">
        <f aca="false">LOG(L200,2)</f>
        <v>0.84799690655495</v>
      </c>
      <c r="N200" s="1" t="n">
        <v>0</v>
      </c>
      <c r="O200" s="1" t="n">
        <v>7</v>
      </c>
      <c r="P200" s="1" t="n">
        <v>7</v>
      </c>
      <c r="Q200" s="1" t="n">
        <v>4</v>
      </c>
      <c r="R200" s="1" t="n">
        <v>0</v>
      </c>
      <c r="S200" s="1" t="n">
        <v>0</v>
      </c>
      <c r="T200" s="1" t="n">
        <v>0</v>
      </c>
      <c r="U200" s="1" t="n">
        <v>0</v>
      </c>
      <c r="V200" s="1" t="n">
        <v>0</v>
      </c>
      <c r="W200" s="1" t="n">
        <v>0</v>
      </c>
    </row>
    <row r="201" customFormat="false" ht="15.75" hidden="false" customHeight="false" outlineLevel="0" collapsed="false">
      <c r="A201" s="1" t="s">
        <v>75</v>
      </c>
      <c r="B201" s="1" t="n">
        <v>123</v>
      </c>
      <c r="C201" s="1" t="n">
        <f aca="false">VLOOKUP("ATH-"&amp;A201&amp;"-ATH-"&amp;A201,[1]maturelocation!$A$2:$B$187,2)</f>
        <v>95</v>
      </c>
      <c r="D201" s="1" t="n">
        <v>11</v>
      </c>
      <c r="E201" s="1" t="n">
        <f aca="false">D201-C201</f>
        <v>-84</v>
      </c>
      <c r="F201" s="1" t="s">
        <v>24</v>
      </c>
      <c r="G201" s="1" t="s">
        <v>491</v>
      </c>
      <c r="H201" s="1" t="s">
        <v>492</v>
      </c>
      <c r="I201" s="1" t="n">
        <v>79</v>
      </c>
      <c r="J201" s="1" t="n">
        <f aca="false">I201-C201</f>
        <v>-16</v>
      </c>
      <c r="K201" s="1" t="n">
        <f aca="false">J201/E201</f>
        <v>0.19047619047619</v>
      </c>
      <c r="L201" s="1" t="n">
        <f aca="false">AVERAGE(N201:W201)</f>
        <v>1.8</v>
      </c>
      <c r="M201" s="1" t="n">
        <f aca="false">LOG(L201,2)</f>
        <v>0.84799690655495</v>
      </c>
      <c r="N201" s="1" t="n">
        <v>0</v>
      </c>
      <c r="O201" s="1" t="n">
        <v>0</v>
      </c>
      <c r="P201" s="1" t="n">
        <v>0</v>
      </c>
      <c r="Q201" s="1" t="n">
        <v>0</v>
      </c>
      <c r="R201" s="1" t="n">
        <v>18</v>
      </c>
      <c r="S201" s="1" t="n">
        <v>0</v>
      </c>
      <c r="T201" s="1" t="n">
        <v>0</v>
      </c>
      <c r="U201" s="1" t="n">
        <v>0</v>
      </c>
      <c r="V201" s="1" t="n">
        <v>0</v>
      </c>
      <c r="W201" s="1" t="n">
        <v>0</v>
      </c>
    </row>
    <row r="202" customFormat="false" ht="15.75" hidden="false" customHeight="false" outlineLevel="0" collapsed="false">
      <c r="A202" s="1" t="s">
        <v>146</v>
      </c>
      <c r="B202" s="1" t="n">
        <v>264</v>
      </c>
      <c r="C202" s="1" t="n">
        <f aca="false">VLOOKUP("ATH-"&amp;A202&amp;"-ATH-"&amp;A202,[1]maturelocation!$A$2:$B$187,2)</f>
        <v>50</v>
      </c>
      <c r="D202" s="1" t="n">
        <v>196</v>
      </c>
      <c r="E202" s="1" t="n">
        <f aca="false">D202-C202</f>
        <v>146</v>
      </c>
      <c r="F202" s="1" t="s">
        <v>24</v>
      </c>
      <c r="G202" s="1" t="s">
        <v>493</v>
      </c>
      <c r="H202" s="1" t="s">
        <v>494</v>
      </c>
      <c r="I202" s="1" t="n">
        <v>145</v>
      </c>
      <c r="J202" s="1" t="n">
        <f aca="false">I202-C202</f>
        <v>95</v>
      </c>
      <c r="K202" s="1" t="n">
        <f aca="false">J202/E202</f>
        <v>0.650684931506849</v>
      </c>
      <c r="L202" s="1" t="n">
        <f aca="false">AVERAGE(N202:W202)</f>
        <v>1.8</v>
      </c>
      <c r="M202" s="1" t="n">
        <f aca="false">LOG(L202,2)</f>
        <v>0.84799690655495</v>
      </c>
      <c r="N202" s="1" t="n">
        <v>0</v>
      </c>
      <c r="O202" s="1" t="n">
        <v>0</v>
      </c>
      <c r="P202" s="1" t="n">
        <v>11</v>
      </c>
      <c r="Q202" s="1" t="n">
        <v>7</v>
      </c>
      <c r="R202" s="1" t="n">
        <v>0</v>
      </c>
      <c r="S202" s="1" t="n">
        <v>0</v>
      </c>
      <c r="T202" s="1" t="n">
        <v>0</v>
      </c>
      <c r="U202" s="1" t="n">
        <v>0</v>
      </c>
      <c r="V202" s="1" t="n">
        <v>0</v>
      </c>
      <c r="W202" s="1" t="n">
        <v>0</v>
      </c>
    </row>
    <row r="203" customFormat="false" ht="15.75" hidden="false" customHeight="false" outlineLevel="0" collapsed="false">
      <c r="A203" s="1" t="s">
        <v>153</v>
      </c>
      <c r="B203" s="1" t="n">
        <v>138</v>
      </c>
      <c r="C203" s="1" t="n">
        <f aca="false">VLOOKUP("ATH-"&amp;A203&amp;"-ATH-"&amp;A203,[1]maturelocation!$A$2:$B$187,2)</f>
        <v>18</v>
      </c>
      <c r="D203" s="1" t="n">
        <v>103</v>
      </c>
      <c r="E203" s="1" t="n">
        <f aca="false">D203-C203</f>
        <v>85</v>
      </c>
      <c r="F203" s="1" t="s">
        <v>24</v>
      </c>
      <c r="G203" s="1" t="s">
        <v>495</v>
      </c>
      <c r="H203" s="1" t="s">
        <v>496</v>
      </c>
      <c r="I203" s="1" t="n">
        <v>101</v>
      </c>
      <c r="J203" s="1" t="n">
        <f aca="false">I203-C203</f>
        <v>83</v>
      </c>
      <c r="K203" s="1" t="n">
        <f aca="false">J203/E203</f>
        <v>0.976470588235294</v>
      </c>
      <c r="L203" s="1" t="n">
        <f aca="false">AVERAGE(N203:W203)</f>
        <v>1.8</v>
      </c>
      <c r="M203" s="1" t="n">
        <f aca="false">LOG(L203,2)</f>
        <v>0.84799690655495</v>
      </c>
      <c r="N203" s="1" t="n">
        <v>0</v>
      </c>
      <c r="O203" s="1" t="n">
        <v>0</v>
      </c>
      <c r="P203" s="1" t="n">
        <v>0</v>
      </c>
      <c r="Q203" s="1" t="n">
        <v>0</v>
      </c>
      <c r="R203" s="1" t="n">
        <v>18</v>
      </c>
      <c r="S203" s="1" t="n">
        <v>0</v>
      </c>
      <c r="T203" s="1" t="n">
        <v>0</v>
      </c>
      <c r="U203" s="1" t="n">
        <v>0</v>
      </c>
      <c r="V203" s="1" t="n">
        <v>0</v>
      </c>
      <c r="W203" s="1" t="n">
        <v>0</v>
      </c>
    </row>
    <row r="204" customFormat="false" ht="15.75" hidden="false" customHeight="false" outlineLevel="0" collapsed="false">
      <c r="A204" s="1" t="s">
        <v>497</v>
      </c>
      <c r="B204" s="1" t="n">
        <v>217</v>
      </c>
      <c r="C204" s="1" t="n">
        <f aca="false">VLOOKUP("ATH-"&amp;A204&amp;"-ATH-"&amp;A204,[1]maturelocation!$A$2:$B$187,2)</f>
        <v>69</v>
      </c>
      <c r="D204" s="1" t="n">
        <v>125</v>
      </c>
      <c r="E204" s="1" t="n">
        <f aca="false">D204-C204</f>
        <v>56</v>
      </c>
      <c r="F204" s="1" t="s">
        <v>24</v>
      </c>
      <c r="G204" s="1" t="s">
        <v>498</v>
      </c>
      <c r="H204" s="1" t="s">
        <v>499</v>
      </c>
      <c r="I204" s="1" t="n">
        <v>124</v>
      </c>
      <c r="J204" s="1" t="n">
        <f aca="false">I204-C204</f>
        <v>55</v>
      </c>
      <c r="K204" s="1" t="n">
        <f aca="false">J204/E204</f>
        <v>0.982142857142857</v>
      </c>
      <c r="L204" s="1" t="n">
        <f aca="false">AVERAGE(N204:W204)</f>
        <v>1.8</v>
      </c>
      <c r="M204" s="1" t="n">
        <f aca="false">LOG(L204,2)</f>
        <v>0.84799690655495</v>
      </c>
      <c r="N204" s="1" t="n">
        <v>0</v>
      </c>
      <c r="O204" s="1" t="n">
        <v>6</v>
      </c>
      <c r="P204" s="1" t="n">
        <v>7</v>
      </c>
      <c r="Q204" s="1" t="n">
        <v>3</v>
      </c>
      <c r="R204" s="1" t="n">
        <v>2</v>
      </c>
      <c r="S204" s="1" t="n">
        <v>0</v>
      </c>
      <c r="T204" s="1" t="n">
        <v>0</v>
      </c>
      <c r="U204" s="1" t="n">
        <v>0</v>
      </c>
      <c r="V204" s="1" t="n">
        <v>0</v>
      </c>
      <c r="W204" s="1" t="n">
        <v>0</v>
      </c>
    </row>
    <row r="205" customFormat="false" ht="15.75" hidden="false" customHeight="false" outlineLevel="0" collapsed="false">
      <c r="A205" s="1" t="s">
        <v>500</v>
      </c>
      <c r="B205" s="1" t="n">
        <v>167</v>
      </c>
      <c r="C205" s="1" t="n">
        <f aca="false">VLOOKUP("ATH-"&amp;A205&amp;"-ATH-"&amp;A205,[1]maturelocation!$A$2:$B$187,2)</f>
        <v>32</v>
      </c>
      <c r="D205" s="1" t="n">
        <v>118</v>
      </c>
      <c r="E205" s="1" t="n">
        <f aca="false">D205-C205</f>
        <v>86</v>
      </c>
      <c r="F205" s="1" t="s">
        <v>24</v>
      </c>
      <c r="G205" s="1" t="s">
        <v>501</v>
      </c>
      <c r="H205" s="1" t="s">
        <v>502</v>
      </c>
      <c r="I205" s="1" t="n">
        <v>115</v>
      </c>
      <c r="J205" s="1" t="n">
        <f aca="false">I205-C205</f>
        <v>83</v>
      </c>
      <c r="K205" s="1" t="n">
        <f aca="false">J205/E205</f>
        <v>0.965116279069768</v>
      </c>
      <c r="L205" s="1" t="n">
        <f aca="false">AVERAGE(N205:W205)</f>
        <v>1.9</v>
      </c>
      <c r="M205" s="1" t="n">
        <f aca="false">LOG(L205,2)</f>
        <v>0.925999418556223</v>
      </c>
      <c r="N205" s="1" t="n">
        <v>0</v>
      </c>
      <c r="O205" s="1" t="n">
        <v>6</v>
      </c>
      <c r="P205" s="1" t="n">
        <v>7</v>
      </c>
      <c r="Q205" s="1" t="n">
        <v>6</v>
      </c>
      <c r="R205" s="1" t="n">
        <v>0</v>
      </c>
      <c r="S205" s="1" t="n">
        <v>0</v>
      </c>
      <c r="T205" s="1" t="n">
        <v>0</v>
      </c>
      <c r="U205" s="1" t="n">
        <v>0</v>
      </c>
      <c r="V205" s="1" t="n">
        <v>0</v>
      </c>
      <c r="W205" s="1" t="n">
        <v>0</v>
      </c>
    </row>
    <row r="206" customFormat="false" ht="15.75" hidden="false" customHeight="false" outlineLevel="0" collapsed="false">
      <c r="A206" s="1" t="s">
        <v>209</v>
      </c>
      <c r="B206" s="1" t="n">
        <v>218</v>
      </c>
      <c r="C206" s="1" t="n">
        <f aca="false">VLOOKUP("ATH-"&amp;A206&amp;"-ATH-"&amp;A206,[1]maturelocation!$A$2:$B$187,2)</f>
        <v>120</v>
      </c>
      <c r="D206" s="1" t="n">
        <v>54</v>
      </c>
      <c r="E206" s="1" t="n">
        <f aca="false">D206-C206</f>
        <v>-66</v>
      </c>
      <c r="F206" s="1" t="s">
        <v>24</v>
      </c>
      <c r="G206" s="1" t="s">
        <v>503</v>
      </c>
      <c r="H206" s="1" t="s">
        <v>504</v>
      </c>
      <c r="I206" s="1" t="n">
        <v>119</v>
      </c>
      <c r="J206" s="1" t="n">
        <f aca="false">I206-C206</f>
        <v>-1</v>
      </c>
      <c r="K206" s="1" t="n">
        <f aca="false">J206/E206</f>
        <v>0.0151515151515152</v>
      </c>
      <c r="L206" s="1" t="n">
        <f aca="false">AVERAGE(N206:W206)</f>
        <v>2</v>
      </c>
      <c r="M206" s="1" t="n">
        <f aca="false">LOG(L206,2)</f>
        <v>1</v>
      </c>
      <c r="N206" s="1" t="n">
        <v>0</v>
      </c>
      <c r="O206" s="1" t="n">
        <v>6</v>
      </c>
      <c r="P206" s="1" t="n">
        <v>7</v>
      </c>
      <c r="Q206" s="1" t="n">
        <v>7</v>
      </c>
      <c r="R206" s="1" t="n">
        <v>0</v>
      </c>
      <c r="S206" s="1" t="n">
        <v>0</v>
      </c>
      <c r="T206" s="1" t="n">
        <v>0</v>
      </c>
      <c r="U206" s="1" t="n">
        <v>0</v>
      </c>
      <c r="V206" s="1" t="n">
        <v>0</v>
      </c>
      <c r="W206" s="1" t="n">
        <v>0</v>
      </c>
    </row>
    <row r="207" customFormat="false" ht="15.75" hidden="false" customHeight="false" outlineLevel="0" collapsed="false">
      <c r="A207" s="1" t="s">
        <v>262</v>
      </c>
      <c r="B207" s="1" t="n">
        <v>111</v>
      </c>
      <c r="C207" s="1" t="n">
        <f aca="false">VLOOKUP("ATH-"&amp;A207&amp;"-ATH-"&amp;A207,[1]maturelocation!$A$2:$B$187,2)</f>
        <v>79</v>
      </c>
      <c r="D207" s="1" t="n">
        <v>14</v>
      </c>
      <c r="E207" s="1" t="n">
        <f aca="false">D207-C207</f>
        <v>-65</v>
      </c>
      <c r="F207" s="1" t="s">
        <v>24</v>
      </c>
      <c r="G207" s="1" t="s">
        <v>505</v>
      </c>
      <c r="H207" s="1" t="s">
        <v>506</v>
      </c>
      <c r="I207" s="1" t="n">
        <v>76</v>
      </c>
      <c r="J207" s="1" t="n">
        <f aca="false">I207-C207</f>
        <v>-3</v>
      </c>
      <c r="K207" s="1" t="n">
        <f aca="false">J207/E207</f>
        <v>0.0461538461538462</v>
      </c>
      <c r="L207" s="1" t="n">
        <f aca="false">AVERAGE(N207:W207)</f>
        <v>2</v>
      </c>
      <c r="M207" s="1" t="n">
        <f aca="false">LOG(L207,2)</f>
        <v>1</v>
      </c>
      <c r="N207" s="1" t="n">
        <v>4</v>
      </c>
      <c r="O207" s="1" t="n">
        <v>0</v>
      </c>
      <c r="P207" s="1" t="n">
        <v>0</v>
      </c>
      <c r="Q207" s="1" t="n">
        <v>0</v>
      </c>
      <c r="R207" s="1" t="n">
        <v>16</v>
      </c>
      <c r="S207" s="1" t="n">
        <v>0</v>
      </c>
      <c r="T207" s="1" t="n">
        <v>0</v>
      </c>
      <c r="U207" s="1" t="n">
        <v>0</v>
      </c>
      <c r="V207" s="1" t="n">
        <v>0</v>
      </c>
      <c r="W207" s="1" t="n">
        <v>0</v>
      </c>
    </row>
    <row r="208" customFormat="false" ht="15.75" hidden="false" customHeight="false" outlineLevel="0" collapsed="false">
      <c r="A208" s="1" t="s">
        <v>134</v>
      </c>
      <c r="B208" s="1" t="n">
        <v>172</v>
      </c>
      <c r="C208" s="1" t="n">
        <f aca="false">VLOOKUP("ATH-"&amp;A208&amp;"-ATH-"&amp;A208,[1]maturelocation!$A$2:$B$187,2)</f>
        <v>152</v>
      </c>
      <c r="D208" s="1" t="n">
        <v>4</v>
      </c>
      <c r="E208" s="1" t="n">
        <f aca="false">D208-C208</f>
        <v>-148</v>
      </c>
      <c r="F208" s="1" t="s">
        <v>24</v>
      </c>
      <c r="G208" s="1" t="s">
        <v>507</v>
      </c>
      <c r="H208" s="1" t="s">
        <v>508</v>
      </c>
      <c r="I208" s="1" t="n">
        <v>108</v>
      </c>
      <c r="J208" s="1" t="n">
        <f aca="false">I208-C208</f>
        <v>-44</v>
      </c>
      <c r="K208" s="1" t="n">
        <f aca="false">J208/E208</f>
        <v>0.297297297297297</v>
      </c>
      <c r="L208" s="1" t="n">
        <f aca="false">AVERAGE(N208:W208)</f>
        <v>2</v>
      </c>
      <c r="M208" s="1" t="n">
        <f aca="false">LOG(L208,2)</f>
        <v>1</v>
      </c>
      <c r="N208" s="1" t="n">
        <v>0</v>
      </c>
      <c r="O208" s="1" t="n">
        <v>0</v>
      </c>
      <c r="P208" s="1" t="n">
        <v>0</v>
      </c>
      <c r="Q208" s="1" t="n">
        <v>0</v>
      </c>
      <c r="R208" s="1" t="n">
        <v>20</v>
      </c>
      <c r="S208" s="1" t="n">
        <v>0</v>
      </c>
      <c r="T208" s="1" t="n">
        <v>0</v>
      </c>
      <c r="U208" s="1" t="n">
        <v>0</v>
      </c>
      <c r="V208" s="1" t="n">
        <v>0</v>
      </c>
      <c r="W208" s="1" t="n">
        <v>0</v>
      </c>
    </row>
    <row r="209" customFormat="false" ht="15.75" hidden="false" customHeight="false" outlineLevel="0" collapsed="false">
      <c r="A209" s="1" t="s">
        <v>408</v>
      </c>
      <c r="B209" s="1" t="n">
        <v>181</v>
      </c>
      <c r="C209" s="1" t="n">
        <f aca="false">VLOOKUP("ATH-"&amp;A209&amp;"-ATH-"&amp;A209,[1]maturelocation!$A$2:$B$187,2)</f>
        <v>43</v>
      </c>
      <c r="D209" s="1" t="n">
        <v>124</v>
      </c>
      <c r="E209" s="1" t="n">
        <f aca="false">D209-C209</f>
        <v>81</v>
      </c>
      <c r="F209" s="1" t="s">
        <v>24</v>
      </c>
      <c r="G209" s="1" t="s">
        <v>509</v>
      </c>
      <c r="H209" s="1" t="s">
        <v>510</v>
      </c>
      <c r="I209" s="1" t="n">
        <v>121</v>
      </c>
      <c r="J209" s="1" t="n">
        <f aca="false">I209-C209</f>
        <v>78</v>
      </c>
      <c r="K209" s="1" t="n">
        <f aca="false">J209/E209</f>
        <v>0.962962962962963</v>
      </c>
      <c r="L209" s="1" t="n">
        <f aca="false">AVERAGE(N209:W209)</f>
        <v>2</v>
      </c>
      <c r="M209" s="1" t="n">
        <f aca="false">LOG(L209,2)</f>
        <v>1</v>
      </c>
      <c r="N209" s="1" t="n">
        <v>0</v>
      </c>
      <c r="O209" s="1" t="n">
        <v>3</v>
      </c>
      <c r="P209" s="1" t="n">
        <v>10</v>
      </c>
      <c r="Q209" s="1" t="n">
        <v>7</v>
      </c>
      <c r="R209" s="1" t="n">
        <v>0</v>
      </c>
      <c r="S209" s="1" t="n">
        <v>0</v>
      </c>
      <c r="T209" s="1" t="n">
        <v>0</v>
      </c>
      <c r="U209" s="1" t="n">
        <v>0</v>
      </c>
      <c r="V209" s="1" t="n">
        <v>0</v>
      </c>
      <c r="W209" s="1" t="n">
        <v>0</v>
      </c>
    </row>
    <row r="210" customFormat="false" ht="15.75" hidden="false" customHeight="false" outlineLevel="0" collapsed="false">
      <c r="A210" s="1" t="s">
        <v>353</v>
      </c>
      <c r="B210" s="1" t="n">
        <v>173</v>
      </c>
      <c r="C210" s="1" t="n">
        <f aca="false">VLOOKUP("ATH-"&amp;A210&amp;"-ATH-"&amp;A210,[1]maturelocation!$A$2:$B$187,2)</f>
        <v>47</v>
      </c>
      <c r="D210" s="1" t="n">
        <v>117</v>
      </c>
      <c r="E210" s="1" t="n">
        <f aca="false">D210-C210</f>
        <v>70</v>
      </c>
      <c r="F210" s="1" t="s">
        <v>24</v>
      </c>
      <c r="G210" s="1" t="s">
        <v>511</v>
      </c>
      <c r="H210" s="1" t="s">
        <v>512</v>
      </c>
      <c r="I210" s="1" t="n">
        <v>116</v>
      </c>
      <c r="J210" s="1" t="n">
        <f aca="false">I210-C210</f>
        <v>69</v>
      </c>
      <c r="K210" s="1" t="n">
        <f aca="false">J210/E210</f>
        <v>0.985714285714286</v>
      </c>
      <c r="L210" s="1" t="n">
        <f aca="false">AVERAGE(N210:W210)</f>
        <v>2</v>
      </c>
      <c r="M210" s="1" t="n">
        <f aca="false">LOG(L210,2)</f>
        <v>1</v>
      </c>
      <c r="N210" s="1" t="n">
        <v>14</v>
      </c>
      <c r="O210" s="1" t="n">
        <v>0</v>
      </c>
      <c r="P210" s="1" t="n">
        <v>0</v>
      </c>
      <c r="Q210" s="1" t="n">
        <v>0</v>
      </c>
      <c r="R210" s="1" t="n">
        <v>6</v>
      </c>
      <c r="S210" s="1" t="n">
        <v>0</v>
      </c>
      <c r="T210" s="1" t="n">
        <v>0</v>
      </c>
      <c r="U210" s="1" t="n">
        <v>0</v>
      </c>
      <c r="V210" s="1" t="n">
        <v>0</v>
      </c>
      <c r="W210" s="1" t="n">
        <v>0</v>
      </c>
    </row>
    <row r="211" customFormat="false" ht="15.75" hidden="false" customHeight="false" outlineLevel="0" collapsed="false">
      <c r="A211" s="1" t="s">
        <v>33</v>
      </c>
      <c r="B211" s="1" t="n">
        <v>337</v>
      </c>
      <c r="C211" s="1" t="n">
        <f aca="false">VLOOKUP("ATH-"&amp;A211&amp;"-ATH-"&amp;A211,[1]maturelocation!$A$2:$B$187,2)</f>
        <v>50</v>
      </c>
      <c r="D211" s="1" t="n">
        <v>270</v>
      </c>
      <c r="E211" s="1" t="n">
        <f aca="false">D211-C211</f>
        <v>220</v>
      </c>
      <c r="F211" s="1" t="s">
        <v>24</v>
      </c>
      <c r="G211" s="1" t="s">
        <v>513</v>
      </c>
      <c r="H211" s="1" t="s">
        <v>514</v>
      </c>
      <c r="I211" s="1" t="n">
        <v>49</v>
      </c>
      <c r="J211" s="1" t="n">
        <f aca="false">I211-C211</f>
        <v>-1</v>
      </c>
      <c r="K211" s="1" t="n">
        <f aca="false">J211/E211</f>
        <v>-0.00454545454545455</v>
      </c>
      <c r="L211" s="1" t="n">
        <f aca="false">AVERAGE(N211:W211)</f>
        <v>2.2</v>
      </c>
      <c r="M211" s="1" t="n">
        <f aca="false">LOG(L211,2)</f>
        <v>1.13750352374994</v>
      </c>
      <c r="N211" s="1" t="n">
        <v>0</v>
      </c>
      <c r="O211" s="1" t="n">
        <v>6</v>
      </c>
      <c r="P211" s="1" t="n">
        <v>5</v>
      </c>
      <c r="Q211" s="1" t="n">
        <v>5</v>
      </c>
      <c r="R211" s="1" t="n">
        <v>6</v>
      </c>
      <c r="S211" s="1" t="n">
        <v>0</v>
      </c>
      <c r="T211" s="1" t="n">
        <v>0</v>
      </c>
      <c r="U211" s="1" t="n">
        <v>0</v>
      </c>
      <c r="V211" s="1" t="n">
        <v>0</v>
      </c>
      <c r="W211" s="1" t="n">
        <v>0</v>
      </c>
    </row>
    <row r="212" customFormat="false" ht="15.75" hidden="false" customHeight="false" outlineLevel="0" collapsed="false">
      <c r="A212" s="1" t="s">
        <v>229</v>
      </c>
      <c r="B212" s="1" t="n">
        <v>117</v>
      </c>
      <c r="C212" s="1" t="n">
        <f aca="false">VLOOKUP("ATH-"&amp;A212&amp;"-ATH-"&amp;A212,[1]maturelocation!$A$2:$B$187,2)</f>
        <v>78</v>
      </c>
      <c r="D212" s="1" t="n">
        <v>15</v>
      </c>
      <c r="E212" s="1" t="n">
        <f aca="false">D212-C212</f>
        <v>-63</v>
      </c>
      <c r="F212" s="1" t="s">
        <v>24</v>
      </c>
      <c r="G212" s="1" t="s">
        <v>515</v>
      </c>
      <c r="H212" s="1" t="s">
        <v>516</v>
      </c>
      <c r="I212" s="1" t="n">
        <v>71</v>
      </c>
      <c r="J212" s="1" t="n">
        <f aca="false">I212-C212</f>
        <v>-7</v>
      </c>
      <c r="K212" s="1" t="n">
        <f aca="false">J212/E212</f>
        <v>0.111111111111111</v>
      </c>
      <c r="L212" s="1" t="n">
        <f aca="false">AVERAGE(N212:W212)</f>
        <v>2.3</v>
      </c>
      <c r="M212" s="1" t="n">
        <f aca="false">LOG(L212,2)</f>
        <v>1.20163386116965</v>
      </c>
      <c r="N212" s="1" t="n">
        <v>0</v>
      </c>
      <c r="O212" s="1" t="n">
        <v>8</v>
      </c>
      <c r="P212" s="1" t="n">
        <v>6</v>
      </c>
      <c r="Q212" s="1" t="n">
        <v>7</v>
      </c>
      <c r="R212" s="1" t="n">
        <v>2</v>
      </c>
      <c r="S212" s="1" t="n">
        <v>0</v>
      </c>
      <c r="T212" s="1" t="n">
        <v>0</v>
      </c>
      <c r="U212" s="1" t="n">
        <v>0</v>
      </c>
      <c r="V212" s="1" t="n">
        <v>0</v>
      </c>
      <c r="W212" s="1" t="n">
        <v>0</v>
      </c>
    </row>
    <row r="213" customFormat="false" ht="15.75" hidden="false" customHeight="false" outlineLevel="0" collapsed="false">
      <c r="A213" s="1" t="s">
        <v>63</v>
      </c>
      <c r="B213" s="1" t="n">
        <v>170</v>
      </c>
      <c r="C213" s="1" t="n">
        <f aca="false">VLOOKUP("ATH-"&amp;A213&amp;"-ATH-"&amp;A213,[1]maturelocation!$A$2:$B$187,2)</f>
        <v>134</v>
      </c>
      <c r="D213" s="1" t="n">
        <v>7</v>
      </c>
      <c r="E213" s="1" t="n">
        <f aca="false">D213-C213</f>
        <v>-127</v>
      </c>
      <c r="F213" s="1" t="s">
        <v>24</v>
      </c>
      <c r="G213" s="1" t="s">
        <v>517</v>
      </c>
      <c r="H213" s="1" t="s">
        <v>518</v>
      </c>
      <c r="I213" s="1" t="n">
        <v>132</v>
      </c>
      <c r="J213" s="1" t="n">
        <f aca="false">I213-C213</f>
        <v>-2</v>
      </c>
      <c r="K213" s="1" t="n">
        <f aca="false">J213/E213</f>
        <v>0.015748031496063</v>
      </c>
      <c r="L213" s="1" t="n">
        <f aca="false">AVERAGE(N213:W213)</f>
        <v>2.5</v>
      </c>
      <c r="M213" s="1" t="n">
        <f aca="false">LOG(L213,2)</f>
        <v>1.32192809488736</v>
      </c>
      <c r="N213" s="1" t="n">
        <v>1</v>
      </c>
      <c r="O213" s="1" t="n">
        <v>12</v>
      </c>
      <c r="P213" s="1" t="n">
        <v>5</v>
      </c>
      <c r="Q213" s="1" t="n">
        <v>7</v>
      </c>
      <c r="R213" s="1" t="n">
        <v>0</v>
      </c>
      <c r="S213" s="1" t="n">
        <v>0</v>
      </c>
      <c r="T213" s="1" t="n">
        <v>0</v>
      </c>
      <c r="U213" s="1" t="n">
        <v>0</v>
      </c>
      <c r="V213" s="1" t="n">
        <v>0</v>
      </c>
      <c r="W213" s="1" t="n">
        <v>0</v>
      </c>
    </row>
    <row r="214" customFormat="false" ht="15.75" hidden="false" customHeight="false" outlineLevel="0" collapsed="false">
      <c r="A214" s="1" t="s">
        <v>343</v>
      </c>
      <c r="B214" s="1" t="n">
        <v>205</v>
      </c>
      <c r="C214" s="1" t="n">
        <f aca="false">VLOOKUP("ATH-"&amp;A214&amp;"-ATH-"&amp;A214,[1]maturelocation!$A$2:$B$187,2)</f>
        <v>134</v>
      </c>
      <c r="D214" s="1" t="n">
        <v>54</v>
      </c>
      <c r="E214" s="1" t="n">
        <f aca="false">D214-C214</f>
        <v>-80</v>
      </c>
      <c r="F214" s="1" t="s">
        <v>24</v>
      </c>
      <c r="G214" s="1" t="s">
        <v>519</v>
      </c>
      <c r="H214" s="1" t="s">
        <v>520</v>
      </c>
      <c r="I214" s="1" t="n">
        <v>75</v>
      </c>
      <c r="J214" s="1" t="n">
        <f aca="false">I214-C214</f>
        <v>-59</v>
      </c>
      <c r="K214" s="1" t="n">
        <f aca="false">J214/E214</f>
        <v>0.7375</v>
      </c>
      <c r="L214" s="1" t="n">
        <f aca="false">AVERAGE(N214:W214)</f>
        <v>2.5</v>
      </c>
      <c r="M214" s="1" t="n">
        <f aca="false">LOG(L214,2)</f>
        <v>1.32192809488736</v>
      </c>
      <c r="N214" s="1" t="n">
        <v>0</v>
      </c>
      <c r="O214" s="1" t="n">
        <v>10</v>
      </c>
      <c r="P214" s="1" t="n">
        <v>7</v>
      </c>
      <c r="Q214" s="1" t="n">
        <v>8</v>
      </c>
      <c r="R214" s="1" t="n">
        <v>0</v>
      </c>
      <c r="S214" s="1" t="n">
        <v>0</v>
      </c>
      <c r="T214" s="1" t="n">
        <v>0</v>
      </c>
      <c r="U214" s="1" t="n">
        <v>0</v>
      </c>
      <c r="V214" s="1" t="n">
        <v>0</v>
      </c>
      <c r="W214" s="1" t="n">
        <v>0</v>
      </c>
    </row>
    <row r="215" customFormat="false" ht="15.75" hidden="false" customHeight="false" outlineLevel="0" collapsed="false">
      <c r="A215" s="1" t="s">
        <v>33</v>
      </c>
      <c r="B215" s="1" t="n">
        <v>337</v>
      </c>
      <c r="C215" s="1" t="n">
        <f aca="false">VLOOKUP("ATH-"&amp;A215&amp;"-ATH-"&amp;A215,[1]maturelocation!$A$2:$B$187,2)</f>
        <v>50</v>
      </c>
      <c r="D215" s="1" t="n">
        <v>270</v>
      </c>
      <c r="E215" s="1" t="n">
        <f aca="false">D215-C215</f>
        <v>220</v>
      </c>
      <c r="F215" s="1" t="s">
        <v>24</v>
      </c>
      <c r="G215" s="1" t="s">
        <v>521</v>
      </c>
      <c r="H215" s="1" t="s">
        <v>522</v>
      </c>
      <c r="I215" s="1" t="n">
        <v>313</v>
      </c>
      <c r="J215" s="1" t="n">
        <f aca="false">I215-C215</f>
        <v>263</v>
      </c>
      <c r="K215" s="1" t="n">
        <f aca="false">J215/E215</f>
        <v>1.19545454545455</v>
      </c>
      <c r="L215" s="1" t="n">
        <f aca="false">AVERAGE(N215:W215)</f>
        <v>2.5</v>
      </c>
      <c r="M215" s="1" t="n">
        <f aca="false">LOG(L215,2)</f>
        <v>1.32192809488736</v>
      </c>
      <c r="N215" s="1" t="n">
        <v>0</v>
      </c>
      <c r="O215" s="1" t="n">
        <v>0</v>
      </c>
      <c r="P215" s="1" t="n">
        <v>0</v>
      </c>
      <c r="Q215" s="1" t="n">
        <v>0</v>
      </c>
      <c r="R215" s="1" t="n">
        <v>25</v>
      </c>
      <c r="S215" s="1" t="n">
        <v>0</v>
      </c>
      <c r="T215" s="1" t="n">
        <v>0</v>
      </c>
      <c r="U215" s="1" t="n">
        <v>0</v>
      </c>
      <c r="V215" s="1" t="n">
        <v>0</v>
      </c>
      <c r="W215" s="1" t="n">
        <v>0</v>
      </c>
    </row>
    <row r="216" customFormat="false" ht="15.75" hidden="false" customHeight="false" outlineLevel="0" collapsed="false">
      <c r="A216" s="1" t="s">
        <v>523</v>
      </c>
      <c r="B216" s="1" t="n">
        <v>182</v>
      </c>
      <c r="C216" s="1" t="n">
        <f aca="false">VLOOKUP("ATH-"&amp;A216&amp;"-ATH-"&amp;A216,[1]maturelocation!$A$2:$B$187,2)</f>
        <v>137</v>
      </c>
      <c r="D216" s="1" t="n">
        <v>24</v>
      </c>
      <c r="E216" s="1" t="n">
        <f aca="false">D216-C216</f>
        <v>-113</v>
      </c>
      <c r="F216" s="1" t="s">
        <v>24</v>
      </c>
      <c r="G216" s="1" t="s">
        <v>524</v>
      </c>
      <c r="H216" s="1" t="s">
        <v>525</v>
      </c>
      <c r="I216" s="1" t="n">
        <v>133</v>
      </c>
      <c r="J216" s="1" t="n">
        <f aca="false">I216-C216</f>
        <v>-4</v>
      </c>
      <c r="K216" s="1" t="n">
        <f aca="false">J216/E216</f>
        <v>0.0353982300884956</v>
      </c>
      <c r="L216" s="1" t="n">
        <f aca="false">AVERAGE(N216:W216)</f>
        <v>2.6</v>
      </c>
      <c r="M216" s="1" t="n">
        <f aca="false">LOG(L216,2)</f>
        <v>1.37851162325373</v>
      </c>
      <c r="N216" s="1" t="n">
        <v>0</v>
      </c>
      <c r="O216" s="1" t="n">
        <v>0</v>
      </c>
      <c r="P216" s="1" t="n">
        <v>0</v>
      </c>
      <c r="Q216" s="1" t="n">
        <v>0</v>
      </c>
      <c r="R216" s="1" t="n">
        <v>26</v>
      </c>
      <c r="S216" s="1" t="n">
        <v>0</v>
      </c>
      <c r="T216" s="1" t="n">
        <v>0</v>
      </c>
      <c r="U216" s="1" t="n">
        <v>0</v>
      </c>
      <c r="V216" s="1" t="n">
        <v>0</v>
      </c>
      <c r="W216" s="1" t="n">
        <v>0</v>
      </c>
    </row>
    <row r="217" customFormat="false" ht="15.75" hidden="false" customHeight="false" outlineLevel="0" collapsed="false">
      <c r="A217" s="1" t="s">
        <v>153</v>
      </c>
      <c r="B217" s="1" t="n">
        <v>138</v>
      </c>
      <c r="C217" s="1" t="n">
        <f aca="false">VLOOKUP("ATH-"&amp;A217&amp;"-ATH-"&amp;A217,[1]maturelocation!$A$2:$B$187,2)</f>
        <v>18</v>
      </c>
      <c r="D217" s="1" t="n">
        <v>103</v>
      </c>
      <c r="E217" s="1" t="n">
        <f aca="false">D217-C217</f>
        <v>85</v>
      </c>
      <c r="F217" s="1" t="s">
        <v>24</v>
      </c>
      <c r="G217" s="1" t="s">
        <v>526</v>
      </c>
      <c r="H217" s="1" t="s">
        <v>527</v>
      </c>
      <c r="I217" s="1" t="n">
        <v>100</v>
      </c>
      <c r="J217" s="1" t="n">
        <f aca="false">I217-C217</f>
        <v>82</v>
      </c>
      <c r="K217" s="1" t="n">
        <f aca="false">J217/E217</f>
        <v>0.964705882352941</v>
      </c>
      <c r="L217" s="1" t="n">
        <f aca="false">AVERAGE(N217:W217)</f>
        <v>2.7</v>
      </c>
      <c r="M217" s="1" t="n">
        <f aca="false">LOG(L217,2)</f>
        <v>1.43295940727611</v>
      </c>
      <c r="N217" s="1" t="n">
        <v>2</v>
      </c>
      <c r="O217" s="1" t="n">
        <v>0</v>
      </c>
      <c r="P217" s="1" t="n">
        <v>0</v>
      </c>
      <c r="Q217" s="1" t="n">
        <v>0</v>
      </c>
      <c r="R217" s="1" t="n">
        <v>25</v>
      </c>
      <c r="S217" s="1" t="n">
        <v>0</v>
      </c>
      <c r="T217" s="1" t="n">
        <v>0</v>
      </c>
      <c r="U217" s="1" t="n">
        <v>0</v>
      </c>
      <c r="V217" s="1" t="n">
        <v>0</v>
      </c>
      <c r="W217" s="1" t="n">
        <v>0</v>
      </c>
    </row>
    <row r="218" customFormat="false" ht="15.75" hidden="false" customHeight="false" outlineLevel="0" collapsed="false">
      <c r="A218" s="1" t="s">
        <v>75</v>
      </c>
      <c r="B218" s="1" t="n">
        <v>123</v>
      </c>
      <c r="C218" s="1" t="n">
        <f aca="false">VLOOKUP("ATH-"&amp;A218&amp;"-ATH-"&amp;A218,[1]maturelocation!$A$2:$B$187,2)</f>
        <v>95</v>
      </c>
      <c r="D218" s="1" t="n">
        <v>11</v>
      </c>
      <c r="E218" s="1" t="n">
        <f aca="false">D218-C218</f>
        <v>-84</v>
      </c>
      <c r="F218" s="1" t="s">
        <v>24</v>
      </c>
      <c r="G218" s="1" t="s">
        <v>528</v>
      </c>
      <c r="H218" s="1" t="s">
        <v>529</v>
      </c>
      <c r="I218" s="1" t="n">
        <v>94</v>
      </c>
      <c r="J218" s="1" t="n">
        <f aca="false">I218-C218</f>
        <v>-1</v>
      </c>
      <c r="K218" s="1" t="n">
        <f aca="false">J218/E218</f>
        <v>0.0119047619047619</v>
      </c>
      <c r="L218" s="1" t="n">
        <f aca="false">AVERAGE(N218:W218)</f>
        <v>2.8</v>
      </c>
      <c r="M218" s="1" t="n">
        <f aca="false">LOG(L218,2)</f>
        <v>1.48542682717024</v>
      </c>
      <c r="N218" s="1" t="n">
        <v>24</v>
      </c>
      <c r="O218" s="1" t="n">
        <v>0</v>
      </c>
      <c r="P218" s="1" t="n">
        <v>0</v>
      </c>
      <c r="Q218" s="1" t="n">
        <v>0</v>
      </c>
      <c r="R218" s="1" t="n">
        <v>4</v>
      </c>
      <c r="S218" s="1" t="n">
        <v>0</v>
      </c>
      <c r="T218" s="1" t="n">
        <v>0</v>
      </c>
      <c r="U218" s="1" t="n">
        <v>0</v>
      </c>
      <c r="V218" s="1" t="n">
        <v>0</v>
      </c>
      <c r="W218" s="1" t="n">
        <v>0</v>
      </c>
    </row>
    <row r="219" customFormat="false" ht="15.75" hidden="false" customHeight="false" outlineLevel="0" collapsed="false">
      <c r="A219" s="1" t="s">
        <v>530</v>
      </c>
      <c r="B219" s="1" t="n">
        <v>93</v>
      </c>
      <c r="C219" s="1" t="n">
        <f aca="false">VLOOKUP("ATH-"&amp;A219&amp;"-ATH-"&amp;A219,[1]maturelocation!$A$2:$B$187,2)</f>
        <v>59</v>
      </c>
      <c r="D219" s="1" t="n">
        <v>18</v>
      </c>
      <c r="E219" s="1" t="n">
        <f aca="false">D219-C219</f>
        <v>-41</v>
      </c>
      <c r="F219" s="1" t="s">
        <v>24</v>
      </c>
      <c r="G219" s="1" t="s">
        <v>531</v>
      </c>
      <c r="H219" s="1" t="s">
        <v>532</v>
      </c>
      <c r="I219" s="1" t="n">
        <v>58</v>
      </c>
      <c r="J219" s="1" t="n">
        <f aca="false">I219-C219</f>
        <v>-1</v>
      </c>
      <c r="K219" s="1" t="n">
        <f aca="false">J219/E219</f>
        <v>0.024390243902439</v>
      </c>
      <c r="L219" s="1" t="n">
        <f aca="false">AVERAGE(N219:W219)</f>
        <v>2.8</v>
      </c>
      <c r="M219" s="1" t="n">
        <f aca="false">LOG(L219,2)</f>
        <v>1.48542682717024</v>
      </c>
      <c r="N219" s="1" t="n">
        <v>0</v>
      </c>
      <c r="O219" s="1" t="n">
        <v>11</v>
      </c>
      <c r="P219" s="1" t="n">
        <v>8</v>
      </c>
      <c r="Q219" s="1" t="n">
        <v>9</v>
      </c>
      <c r="R219" s="1" t="n">
        <v>0</v>
      </c>
      <c r="S219" s="1" t="n">
        <v>0</v>
      </c>
      <c r="T219" s="1" t="n">
        <v>0</v>
      </c>
      <c r="U219" s="1" t="n">
        <v>0</v>
      </c>
      <c r="V219" s="1" t="n">
        <v>0</v>
      </c>
      <c r="W219" s="1" t="n">
        <v>0</v>
      </c>
    </row>
    <row r="220" customFormat="false" ht="15.75" hidden="false" customHeight="false" outlineLevel="0" collapsed="false">
      <c r="A220" s="1" t="s">
        <v>95</v>
      </c>
      <c r="B220" s="1" t="n">
        <v>331</v>
      </c>
      <c r="C220" s="1" t="n">
        <f aca="false">VLOOKUP("ATH-"&amp;A220&amp;"-ATH-"&amp;A220,[1]maturelocation!$A$2:$B$187,2)</f>
        <v>269</v>
      </c>
      <c r="D220" s="1" t="n">
        <v>44</v>
      </c>
      <c r="E220" s="1" t="n">
        <f aca="false">D220-C220</f>
        <v>-225</v>
      </c>
      <c r="F220" s="1" t="s">
        <v>24</v>
      </c>
      <c r="G220" s="1" t="s">
        <v>533</v>
      </c>
      <c r="H220" s="1" t="s">
        <v>534</v>
      </c>
      <c r="I220" s="1" t="n">
        <v>102</v>
      </c>
      <c r="J220" s="1" t="n">
        <f aca="false">I220-C220</f>
        <v>-167</v>
      </c>
      <c r="K220" s="1" t="n">
        <f aca="false">J220/E220</f>
        <v>0.742222222222222</v>
      </c>
      <c r="L220" s="1" t="n">
        <f aca="false">AVERAGE(N220:W220)</f>
        <v>3.1</v>
      </c>
      <c r="M220" s="1" t="n">
        <f aca="false">LOG(L220,2)</f>
        <v>1.63226821549951</v>
      </c>
      <c r="N220" s="1" t="n">
        <v>0</v>
      </c>
      <c r="O220" s="1" t="n">
        <v>0</v>
      </c>
      <c r="P220" s="1" t="n">
        <v>0</v>
      </c>
      <c r="Q220" s="1" t="n">
        <v>0</v>
      </c>
      <c r="R220" s="1" t="n">
        <v>31</v>
      </c>
      <c r="S220" s="1" t="n">
        <v>0</v>
      </c>
      <c r="T220" s="1" t="n">
        <v>0</v>
      </c>
      <c r="U220" s="1" t="n">
        <v>0</v>
      </c>
      <c r="V220" s="1" t="n">
        <v>0</v>
      </c>
      <c r="W220" s="1" t="n">
        <v>0</v>
      </c>
    </row>
    <row r="221" customFormat="false" ht="15.75" hidden="false" customHeight="false" outlineLevel="0" collapsed="false">
      <c r="A221" s="1" t="s">
        <v>191</v>
      </c>
      <c r="B221" s="1" t="n">
        <v>168</v>
      </c>
      <c r="C221" s="1" t="n">
        <f aca="false">VLOOKUP("ATH-"&amp;A221&amp;"-ATH-"&amp;A221,[1]maturelocation!$A$2:$B$187,2)</f>
        <v>136</v>
      </c>
      <c r="D221" s="1" t="n">
        <v>10</v>
      </c>
      <c r="E221" s="1" t="n">
        <f aca="false">D221-C221</f>
        <v>-126</v>
      </c>
      <c r="F221" s="1" t="s">
        <v>24</v>
      </c>
      <c r="G221" s="1" t="s">
        <v>535</v>
      </c>
      <c r="H221" s="1" t="s">
        <v>536</v>
      </c>
      <c r="I221" s="1" t="n">
        <v>18</v>
      </c>
      <c r="J221" s="1" t="n">
        <f aca="false">I221-C221</f>
        <v>-118</v>
      </c>
      <c r="K221" s="1" t="n">
        <f aca="false">J221/E221</f>
        <v>0.936507936507937</v>
      </c>
      <c r="L221" s="1" t="n">
        <f aca="false">AVERAGE(N221:W221)</f>
        <v>3.7</v>
      </c>
      <c r="M221" s="1" t="n">
        <f aca="false">LOG(L221,2)</f>
        <v>1.88752527074159</v>
      </c>
      <c r="N221" s="1" t="n">
        <v>0</v>
      </c>
      <c r="O221" s="1" t="n">
        <v>15</v>
      </c>
      <c r="P221" s="1" t="n">
        <v>10</v>
      </c>
      <c r="Q221" s="1" t="n">
        <v>12</v>
      </c>
      <c r="R221" s="1" t="n">
        <v>0</v>
      </c>
      <c r="S221" s="1" t="n">
        <v>0</v>
      </c>
      <c r="T221" s="1" t="n">
        <v>0</v>
      </c>
      <c r="U221" s="1" t="n">
        <v>0</v>
      </c>
      <c r="V221" s="1" t="n">
        <v>0</v>
      </c>
      <c r="W221" s="1" t="n">
        <v>0</v>
      </c>
    </row>
    <row r="222" customFormat="false" ht="15.75" hidden="false" customHeight="false" outlineLevel="0" collapsed="false">
      <c r="A222" s="1" t="s">
        <v>537</v>
      </c>
      <c r="B222" s="1" t="n">
        <v>124</v>
      </c>
      <c r="C222" s="1" t="n">
        <f aca="false">VLOOKUP("ATH-"&amp;A222&amp;"-ATH-"&amp;A222,[1]maturelocation!$A$2:$B$187,2)</f>
        <v>19</v>
      </c>
      <c r="D222" s="1" t="n">
        <v>89</v>
      </c>
      <c r="E222" s="1" t="n">
        <f aca="false">D222-C222</f>
        <v>70</v>
      </c>
      <c r="F222" s="1" t="s">
        <v>24</v>
      </c>
      <c r="G222" s="1" t="s">
        <v>538</v>
      </c>
      <c r="H222" s="1" t="s">
        <v>539</v>
      </c>
      <c r="I222" s="1" t="n">
        <v>11</v>
      </c>
      <c r="J222" s="1" t="n">
        <f aca="false">I222-C222</f>
        <v>-8</v>
      </c>
      <c r="K222" s="1" t="n">
        <f aca="false">J222/E222</f>
        <v>-0.114285714285714</v>
      </c>
      <c r="L222" s="1" t="n">
        <f aca="false">AVERAGE(N222:W222)</f>
        <v>3.8</v>
      </c>
      <c r="M222" s="1" t="n">
        <f aca="false">LOG(L222,2)</f>
        <v>1.92599941855622</v>
      </c>
      <c r="N222" s="1" t="n">
        <v>0</v>
      </c>
      <c r="O222" s="1" t="n">
        <v>9</v>
      </c>
      <c r="P222" s="1" t="n">
        <v>16</v>
      </c>
      <c r="Q222" s="1" t="n">
        <v>13</v>
      </c>
      <c r="R222" s="1" t="n">
        <v>0</v>
      </c>
      <c r="S222" s="1" t="n">
        <v>0</v>
      </c>
      <c r="T222" s="1" t="n">
        <v>0</v>
      </c>
      <c r="U222" s="1" t="n">
        <v>0</v>
      </c>
      <c r="V222" s="1" t="n">
        <v>0</v>
      </c>
      <c r="W222" s="1" t="n">
        <v>0</v>
      </c>
    </row>
    <row r="223" customFormat="false" ht="15.75" hidden="false" customHeight="false" outlineLevel="0" collapsed="false">
      <c r="A223" s="1" t="s">
        <v>191</v>
      </c>
      <c r="B223" s="1" t="n">
        <v>168</v>
      </c>
      <c r="C223" s="1" t="n">
        <f aca="false">VLOOKUP("ATH-"&amp;A223&amp;"-ATH-"&amp;A223,[1]maturelocation!$A$2:$B$187,2)</f>
        <v>136</v>
      </c>
      <c r="D223" s="1" t="n">
        <v>10</v>
      </c>
      <c r="E223" s="1" t="n">
        <f aca="false">D223-C223</f>
        <v>-126</v>
      </c>
      <c r="F223" s="1" t="s">
        <v>24</v>
      </c>
      <c r="G223" s="1" t="s">
        <v>540</v>
      </c>
      <c r="H223" s="1" t="s">
        <v>541</v>
      </c>
      <c r="I223" s="1" t="n">
        <v>14</v>
      </c>
      <c r="J223" s="1" t="n">
        <f aca="false">I223-C223</f>
        <v>-122</v>
      </c>
      <c r="K223" s="1" t="n">
        <f aca="false">J223/E223</f>
        <v>0.968253968253968</v>
      </c>
      <c r="L223" s="1" t="n">
        <f aca="false">AVERAGE(N223:W223)</f>
        <v>3.9</v>
      </c>
      <c r="M223" s="1" t="n">
        <f aca="false">LOG(L223,2)</f>
        <v>1.96347412397489</v>
      </c>
      <c r="N223" s="1" t="n">
        <v>0</v>
      </c>
      <c r="O223" s="1" t="n">
        <v>0</v>
      </c>
      <c r="P223" s="1" t="n">
        <v>0</v>
      </c>
      <c r="Q223" s="1" t="n">
        <v>0</v>
      </c>
      <c r="R223" s="1" t="n">
        <v>39</v>
      </c>
      <c r="S223" s="1" t="n">
        <v>0</v>
      </c>
      <c r="T223" s="1" t="n">
        <v>0</v>
      </c>
      <c r="U223" s="1" t="n">
        <v>0</v>
      </c>
      <c r="V223" s="1" t="n">
        <v>0</v>
      </c>
      <c r="W223" s="1" t="n">
        <v>0</v>
      </c>
    </row>
    <row r="224" customFormat="false" ht="15.75" hidden="false" customHeight="false" outlineLevel="0" collapsed="false">
      <c r="A224" s="1" t="s">
        <v>75</v>
      </c>
      <c r="B224" s="1" t="n">
        <v>123</v>
      </c>
      <c r="C224" s="1" t="n">
        <f aca="false">VLOOKUP("ATH-"&amp;A224&amp;"-ATH-"&amp;A224,[1]maturelocation!$A$2:$B$187,2)</f>
        <v>95</v>
      </c>
      <c r="D224" s="1" t="n">
        <v>11</v>
      </c>
      <c r="E224" s="1" t="n">
        <f aca="false">D224-C224</f>
        <v>-84</v>
      </c>
      <c r="F224" s="1" t="s">
        <v>24</v>
      </c>
      <c r="G224" s="1" t="s">
        <v>542</v>
      </c>
      <c r="H224" s="1" t="s">
        <v>543</v>
      </c>
      <c r="I224" s="1" t="n">
        <v>71</v>
      </c>
      <c r="J224" s="1" t="n">
        <f aca="false">I224-C224</f>
        <v>-24</v>
      </c>
      <c r="K224" s="1" t="n">
        <f aca="false">J224/E224</f>
        <v>0.285714285714286</v>
      </c>
      <c r="L224" s="1" t="n">
        <f aca="false">AVERAGE(N224:W224)</f>
        <v>4.1</v>
      </c>
      <c r="M224" s="1" t="n">
        <f aca="false">LOG(L224,2)</f>
        <v>2.03562390973072</v>
      </c>
      <c r="N224" s="1" t="n">
        <v>0</v>
      </c>
      <c r="O224" s="1" t="n">
        <v>0</v>
      </c>
      <c r="P224" s="1" t="n">
        <v>0</v>
      </c>
      <c r="Q224" s="1" t="n">
        <v>0</v>
      </c>
      <c r="R224" s="1" t="n">
        <v>41</v>
      </c>
      <c r="S224" s="1" t="n">
        <v>0</v>
      </c>
      <c r="T224" s="1" t="n">
        <v>0</v>
      </c>
      <c r="U224" s="1" t="n">
        <v>0</v>
      </c>
      <c r="V224" s="1" t="n">
        <v>0</v>
      </c>
      <c r="W224" s="1" t="n">
        <v>0</v>
      </c>
    </row>
    <row r="225" customFormat="false" ht="15.75" hidden="false" customHeight="false" outlineLevel="0" collapsed="false">
      <c r="A225" s="1" t="s">
        <v>33</v>
      </c>
      <c r="B225" s="1" t="n">
        <v>337</v>
      </c>
      <c r="C225" s="1" t="n">
        <f aca="false">VLOOKUP("ATH-"&amp;A225&amp;"-ATH-"&amp;A225,[1]maturelocation!$A$2:$B$187,2)</f>
        <v>50</v>
      </c>
      <c r="D225" s="1" t="n">
        <v>270</v>
      </c>
      <c r="E225" s="1" t="n">
        <f aca="false">D225-C225</f>
        <v>220</v>
      </c>
      <c r="F225" s="1" t="s">
        <v>24</v>
      </c>
      <c r="G225" s="1" t="s">
        <v>544</v>
      </c>
      <c r="H225" s="1" t="s">
        <v>545</v>
      </c>
      <c r="I225" s="1" t="n">
        <v>268</v>
      </c>
      <c r="J225" s="1" t="n">
        <f aca="false">I225-C225</f>
        <v>218</v>
      </c>
      <c r="K225" s="1" t="n">
        <f aca="false">J225/E225</f>
        <v>0.990909090909091</v>
      </c>
      <c r="L225" s="1" t="n">
        <f aca="false">AVERAGE(N225:W225)</f>
        <v>4.1</v>
      </c>
      <c r="M225" s="1" t="n">
        <f aca="false">LOG(L225,2)</f>
        <v>2.03562390973072</v>
      </c>
      <c r="N225" s="1" t="n">
        <v>1</v>
      </c>
      <c r="O225" s="1" t="n">
        <v>0</v>
      </c>
      <c r="P225" s="1" t="n">
        <v>2</v>
      </c>
      <c r="Q225" s="1" t="n">
        <v>1</v>
      </c>
      <c r="R225" s="1" t="n">
        <v>37</v>
      </c>
      <c r="S225" s="1" t="n">
        <v>0</v>
      </c>
      <c r="T225" s="1" t="n">
        <v>0</v>
      </c>
      <c r="U225" s="1" t="n">
        <v>0</v>
      </c>
      <c r="V225" s="1" t="n">
        <v>0</v>
      </c>
      <c r="W225" s="1" t="n">
        <v>0</v>
      </c>
    </row>
    <row r="226" customFormat="false" ht="15.75" hidden="false" customHeight="false" outlineLevel="0" collapsed="false">
      <c r="A226" s="1" t="s">
        <v>546</v>
      </c>
      <c r="B226" s="1" t="n">
        <v>160</v>
      </c>
      <c r="C226" s="1" t="n">
        <f aca="false">VLOOKUP("ATH-"&amp;A226&amp;"-ATH-"&amp;A226,[1]maturelocation!$A$2:$B$187,2)</f>
        <v>11</v>
      </c>
      <c r="D226" s="1" t="n">
        <v>133</v>
      </c>
      <c r="E226" s="1" t="n">
        <f aca="false">D226-C226</f>
        <v>122</v>
      </c>
      <c r="F226" s="1" t="s">
        <v>24</v>
      </c>
      <c r="G226" s="1" t="s">
        <v>547</v>
      </c>
      <c r="H226" s="1" t="s">
        <v>548</v>
      </c>
      <c r="I226" s="1" t="n">
        <v>132</v>
      </c>
      <c r="J226" s="1" t="n">
        <f aca="false">I226-C226</f>
        <v>121</v>
      </c>
      <c r="K226" s="1" t="n">
        <f aca="false">J226/E226</f>
        <v>0.991803278688525</v>
      </c>
      <c r="L226" s="1" t="n">
        <f aca="false">AVERAGE(N226:W226)</f>
        <v>4.2</v>
      </c>
      <c r="M226" s="1" t="n">
        <f aca="false">LOG(L226,2)</f>
        <v>2.0703893278914</v>
      </c>
      <c r="N226" s="1" t="n">
        <v>0</v>
      </c>
      <c r="O226" s="1" t="n">
        <v>0</v>
      </c>
      <c r="P226" s="1" t="n">
        <v>0</v>
      </c>
      <c r="Q226" s="1" t="n">
        <v>0</v>
      </c>
      <c r="R226" s="1" t="n">
        <v>0</v>
      </c>
      <c r="S226" s="1" t="n">
        <v>1</v>
      </c>
      <c r="T226" s="1" t="n">
        <v>6</v>
      </c>
      <c r="U226" s="1" t="n">
        <v>8</v>
      </c>
      <c r="V226" s="1" t="n">
        <v>1</v>
      </c>
      <c r="W226" s="1" t="n">
        <v>26</v>
      </c>
    </row>
    <row r="227" customFormat="false" ht="15.75" hidden="false" customHeight="false" outlineLevel="0" collapsed="false">
      <c r="A227" s="1" t="s">
        <v>238</v>
      </c>
      <c r="B227" s="1" t="n">
        <v>113</v>
      </c>
      <c r="C227" s="1" t="n">
        <f aca="false">VLOOKUP("ATH-"&amp;A227&amp;"-ATH-"&amp;A227,[1]maturelocation!$A$2:$B$187,2)</f>
        <v>12</v>
      </c>
      <c r="D227" s="1" t="n">
        <v>83</v>
      </c>
      <c r="E227" s="1" t="n">
        <f aca="false">D227-C227</f>
        <v>71</v>
      </c>
      <c r="F227" s="1" t="s">
        <v>24</v>
      </c>
      <c r="G227" s="1" t="s">
        <v>549</v>
      </c>
      <c r="H227" s="1" t="s">
        <v>550</v>
      </c>
      <c r="I227" s="1" t="n">
        <v>82</v>
      </c>
      <c r="J227" s="1" t="n">
        <f aca="false">I227-C227</f>
        <v>70</v>
      </c>
      <c r="K227" s="1" t="n">
        <f aca="false">J227/E227</f>
        <v>0.985915492957747</v>
      </c>
      <c r="L227" s="1" t="n">
        <f aca="false">AVERAGE(N227:W227)</f>
        <v>4.4</v>
      </c>
      <c r="M227" s="1" t="n">
        <f aca="false">LOG(L227,2)</f>
        <v>2.13750352374994</v>
      </c>
      <c r="N227" s="1" t="n">
        <v>1</v>
      </c>
      <c r="O227" s="1" t="n">
        <v>0</v>
      </c>
      <c r="P227" s="1" t="n">
        <v>0</v>
      </c>
      <c r="Q227" s="1" t="n">
        <v>0</v>
      </c>
      <c r="R227" s="1" t="n">
        <v>43</v>
      </c>
      <c r="S227" s="1" t="n">
        <v>0</v>
      </c>
      <c r="T227" s="1" t="n">
        <v>0</v>
      </c>
      <c r="U227" s="1" t="n">
        <v>0</v>
      </c>
      <c r="V227" s="1" t="n">
        <v>0</v>
      </c>
      <c r="W227" s="1" t="n">
        <v>0</v>
      </c>
    </row>
    <row r="228" customFormat="false" ht="15.75" hidden="false" customHeight="false" outlineLevel="0" collapsed="false">
      <c r="A228" s="1" t="s">
        <v>353</v>
      </c>
      <c r="B228" s="1" t="n">
        <v>173</v>
      </c>
      <c r="C228" s="1" t="n">
        <f aca="false">VLOOKUP("ATH-"&amp;A228&amp;"-ATH-"&amp;A228,[1]maturelocation!$A$2:$B$187,2)</f>
        <v>47</v>
      </c>
      <c r="D228" s="1" t="n">
        <v>117</v>
      </c>
      <c r="E228" s="1" t="n">
        <f aca="false">D228-C228</f>
        <v>70</v>
      </c>
      <c r="F228" s="1" t="s">
        <v>24</v>
      </c>
      <c r="G228" s="1" t="s">
        <v>551</v>
      </c>
      <c r="H228" s="1" t="s">
        <v>552</v>
      </c>
      <c r="I228" s="1" t="n">
        <v>38</v>
      </c>
      <c r="J228" s="1" t="n">
        <f aca="false">I228-C228</f>
        <v>-9</v>
      </c>
      <c r="K228" s="1" t="n">
        <f aca="false">J228/E228</f>
        <v>-0.128571428571429</v>
      </c>
      <c r="L228" s="1" t="n">
        <f aca="false">AVERAGE(N228:W228)</f>
        <v>5.3</v>
      </c>
      <c r="M228" s="1" t="n">
        <f aca="false">LOG(L228,2)</f>
        <v>2.40599235967584</v>
      </c>
      <c r="N228" s="1" t="n">
        <v>0</v>
      </c>
      <c r="O228" s="1" t="n">
        <v>0</v>
      </c>
      <c r="P228" s="1" t="n">
        <v>0</v>
      </c>
      <c r="Q228" s="1" t="n">
        <v>0</v>
      </c>
      <c r="R228" s="1" t="n">
        <v>0</v>
      </c>
      <c r="S228" s="1" t="n">
        <v>2</v>
      </c>
      <c r="T228" s="1" t="n">
        <v>27</v>
      </c>
      <c r="U228" s="1" t="n">
        <v>16</v>
      </c>
      <c r="V228" s="1" t="n">
        <v>3</v>
      </c>
      <c r="W228" s="1" t="n">
        <v>5</v>
      </c>
    </row>
    <row r="229" customFormat="false" ht="15.75" hidden="false" customHeight="false" outlineLevel="0" collapsed="false">
      <c r="A229" s="1" t="s">
        <v>353</v>
      </c>
      <c r="B229" s="1" t="n">
        <v>173</v>
      </c>
      <c r="C229" s="1" t="n">
        <f aca="false">VLOOKUP("ATH-"&amp;A229&amp;"-ATH-"&amp;A229,[1]maturelocation!$A$2:$B$187,2)</f>
        <v>47</v>
      </c>
      <c r="D229" s="1" t="n">
        <v>117</v>
      </c>
      <c r="E229" s="1" t="n">
        <f aca="false">D229-C229</f>
        <v>70</v>
      </c>
      <c r="F229" s="1" t="s">
        <v>24</v>
      </c>
      <c r="G229" s="1" t="s">
        <v>553</v>
      </c>
      <c r="H229" s="1" t="s">
        <v>554</v>
      </c>
      <c r="I229" s="1" t="n">
        <v>39</v>
      </c>
      <c r="J229" s="1" t="n">
        <f aca="false">I229-C229</f>
        <v>-8</v>
      </c>
      <c r="K229" s="1" t="n">
        <f aca="false">J229/E229</f>
        <v>-0.114285714285714</v>
      </c>
      <c r="L229" s="1" t="n">
        <f aca="false">AVERAGE(N229:W229)</f>
        <v>5.3</v>
      </c>
      <c r="M229" s="1" t="n">
        <f aca="false">LOG(L229,2)</f>
        <v>2.40599235967584</v>
      </c>
      <c r="N229" s="1" t="n">
        <v>0</v>
      </c>
      <c r="O229" s="1" t="n">
        <v>0</v>
      </c>
      <c r="P229" s="1" t="n">
        <v>0</v>
      </c>
      <c r="Q229" s="1" t="n">
        <v>0</v>
      </c>
      <c r="R229" s="1" t="n">
        <v>0</v>
      </c>
      <c r="S229" s="1" t="n">
        <v>2</v>
      </c>
      <c r="T229" s="1" t="n">
        <v>27</v>
      </c>
      <c r="U229" s="1" t="n">
        <v>16</v>
      </c>
      <c r="V229" s="1" t="n">
        <v>3</v>
      </c>
      <c r="W229" s="1" t="n">
        <v>5</v>
      </c>
    </row>
    <row r="230" customFormat="false" ht="15.75" hidden="false" customHeight="false" outlineLevel="0" collapsed="false">
      <c r="A230" s="1" t="s">
        <v>86</v>
      </c>
      <c r="B230" s="1" t="n">
        <v>116</v>
      </c>
      <c r="C230" s="1" t="n">
        <f aca="false">VLOOKUP("ATH-"&amp;A230&amp;"-ATH-"&amp;A230,[1]maturelocation!$A$2:$B$187,2)</f>
        <v>90</v>
      </c>
      <c r="D230" s="1" t="n">
        <v>28</v>
      </c>
      <c r="E230" s="1" t="n">
        <f aca="false">D230-C230</f>
        <v>-62</v>
      </c>
      <c r="F230" s="1" t="s">
        <v>24</v>
      </c>
      <c r="G230" s="1" t="s">
        <v>555</v>
      </c>
      <c r="H230" s="1" t="s">
        <v>556</v>
      </c>
      <c r="I230" s="1" t="n">
        <v>24</v>
      </c>
      <c r="J230" s="1" t="n">
        <f aca="false">I230-C230</f>
        <v>-66</v>
      </c>
      <c r="K230" s="1" t="n">
        <f aca="false">J230/E230</f>
        <v>1.06451612903226</v>
      </c>
      <c r="L230" s="1" t="n">
        <f aca="false">AVERAGE(N230:W230)</f>
        <v>5.4</v>
      </c>
      <c r="M230" s="1" t="n">
        <f aca="false">LOG(L230,2)</f>
        <v>2.43295940727611</v>
      </c>
      <c r="N230" s="1" t="n">
        <v>1</v>
      </c>
      <c r="O230" s="1" t="n">
        <v>6</v>
      </c>
      <c r="P230" s="1" t="n">
        <v>17</v>
      </c>
      <c r="Q230" s="1" t="n">
        <v>13</v>
      </c>
      <c r="R230" s="1" t="n">
        <v>17</v>
      </c>
      <c r="S230" s="1" t="n">
        <v>0</v>
      </c>
      <c r="T230" s="1" t="n">
        <v>0</v>
      </c>
      <c r="U230" s="1" t="n">
        <v>0</v>
      </c>
      <c r="V230" s="1" t="n">
        <v>0</v>
      </c>
      <c r="W230" s="1" t="n">
        <v>0</v>
      </c>
    </row>
    <row r="231" customFormat="false" ht="15.75" hidden="false" customHeight="false" outlineLevel="0" collapsed="false">
      <c r="A231" s="1" t="s">
        <v>557</v>
      </c>
      <c r="B231" s="1" t="n">
        <v>89</v>
      </c>
      <c r="C231" s="1" t="n">
        <f aca="false">VLOOKUP("ATH-"&amp;A231&amp;"-ATH-"&amp;A231,[1]maturelocation!$A$2:$B$187,2)</f>
        <v>5</v>
      </c>
      <c r="D231" s="1" t="n">
        <v>66</v>
      </c>
      <c r="E231" s="1" t="n">
        <f aca="false">D231-C231</f>
        <v>61</v>
      </c>
      <c r="F231" s="1" t="s">
        <v>24</v>
      </c>
      <c r="G231" s="1" t="s">
        <v>558</v>
      </c>
      <c r="H231" s="1" t="s">
        <v>559</v>
      </c>
      <c r="I231" s="1" t="n">
        <v>4</v>
      </c>
      <c r="J231" s="1" t="n">
        <f aca="false">I231-C231</f>
        <v>-1</v>
      </c>
      <c r="K231" s="1" t="n">
        <f aca="false">J231/E231</f>
        <v>-0.0163934426229508</v>
      </c>
      <c r="L231" s="1" t="n">
        <f aca="false">AVERAGE(N231:W231)</f>
        <v>7.3</v>
      </c>
      <c r="M231" s="1" t="n">
        <f aca="false">LOG(L231,2)</f>
        <v>2.86789646399266</v>
      </c>
      <c r="N231" s="1" t="n">
        <v>0</v>
      </c>
      <c r="O231" s="1" t="n">
        <v>28</v>
      </c>
      <c r="P231" s="1" t="n">
        <v>19</v>
      </c>
      <c r="Q231" s="1" t="n">
        <v>24</v>
      </c>
      <c r="R231" s="1" t="n">
        <v>2</v>
      </c>
      <c r="S231" s="1" t="n">
        <v>0</v>
      </c>
      <c r="T231" s="1" t="n">
        <v>0</v>
      </c>
      <c r="U231" s="1" t="n">
        <v>0</v>
      </c>
      <c r="V231" s="1" t="n">
        <v>0</v>
      </c>
      <c r="W231" s="1" t="n">
        <v>0</v>
      </c>
    </row>
    <row r="232" customFormat="false" ht="15.75" hidden="false" customHeight="false" outlineLevel="0" collapsed="false">
      <c r="A232" s="1" t="s">
        <v>92</v>
      </c>
      <c r="B232" s="1" t="n">
        <v>295</v>
      </c>
      <c r="C232" s="1" t="n">
        <f aca="false">VLOOKUP("ATH-"&amp;A232&amp;"-ATH-"&amp;A232,[1]maturelocation!$A$2:$B$187,2)</f>
        <v>240</v>
      </c>
      <c r="D232" s="1" t="n">
        <v>39</v>
      </c>
      <c r="E232" s="1" t="n">
        <f aca="false">D232-C232</f>
        <v>-201</v>
      </c>
      <c r="F232" s="1" t="s">
        <v>24</v>
      </c>
      <c r="G232" s="1" t="s">
        <v>560</v>
      </c>
      <c r="H232" s="1" t="s">
        <v>561</v>
      </c>
      <c r="I232" s="1" t="n">
        <v>48</v>
      </c>
      <c r="J232" s="1" t="n">
        <f aca="false">I232-C232</f>
        <v>-192</v>
      </c>
      <c r="K232" s="1" t="n">
        <f aca="false">J232/E232</f>
        <v>0.955223880597015</v>
      </c>
      <c r="L232" s="1" t="n">
        <f aca="false">AVERAGE(N232:W232)</f>
        <v>7.5</v>
      </c>
      <c r="M232" s="1" t="n">
        <f aca="false">LOG(L232,2)</f>
        <v>2.90689059560852</v>
      </c>
      <c r="N232" s="1" t="n">
        <v>0</v>
      </c>
      <c r="O232" s="1" t="n">
        <v>10</v>
      </c>
      <c r="P232" s="1" t="n">
        <v>9</v>
      </c>
      <c r="Q232" s="1" t="n">
        <v>9</v>
      </c>
      <c r="R232" s="1" t="n">
        <v>47</v>
      </c>
      <c r="S232" s="1" t="n">
        <v>0</v>
      </c>
      <c r="T232" s="1" t="n">
        <v>0</v>
      </c>
      <c r="U232" s="1" t="n">
        <v>0</v>
      </c>
      <c r="V232" s="1" t="n">
        <v>0</v>
      </c>
      <c r="W232" s="1" t="n">
        <v>0</v>
      </c>
    </row>
    <row r="233" customFormat="false" ht="15.75" hidden="false" customHeight="false" outlineLevel="0" collapsed="false">
      <c r="A233" s="1" t="s">
        <v>290</v>
      </c>
      <c r="B233" s="1" t="n">
        <v>111</v>
      </c>
      <c r="C233" s="1" t="n">
        <f aca="false">VLOOKUP("ATH-"&amp;A233&amp;"-ATH-"&amp;A233,[1]maturelocation!$A$2:$B$187,2)</f>
        <v>86</v>
      </c>
      <c r="D233" s="1" t="n">
        <v>8</v>
      </c>
      <c r="E233" s="1" t="n">
        <f aca="false">D233-C233</f>
        <v>-78</v>
      </c>
      <c r="F233" s="1" t="s">
        <v>24</v>
      </c>
      <c r="G233" s="1" t="s">
        <v>562</v>
      </c>
      <c r="H233" s="1" t="s">
        <v>563</v>
      </c>
      <c r="I233" s="1" t="n">
        <v>83</v>
      </c>
      <c r="J233" s="1" t="n">
        <f aca="false">I233-C233</f>
        <v>-3</v>
      </c>
      <c r="K233" s="1" t="n">
        <f aca="false">J233/E233</f>
        <v>0.0384615384615385</v>
      </c>
      <c r="L233" s="1" t="n">
        <f aca="false">AVERAGE(N233:W233)</f>
        <v>8.5</v>
      </c>
      <c r="M233" s="1" t="n">
        <f aca="false">LOG(L233,2)</f>
        <v>3.08746284125034</v>
      </c>
      <c r="N233" s="1" t="n">
        <v>10</v>
      </c>
      <c r="O233" s="1" t="n">
        <v>32</v>
      </c>
      <c r="P233" s="1" t="n">
        <v>18</v>
      </c>
      <c r="Q233" s="1" t="n">
        <v>25</v>
      </c>
      <c r="R233" s="1" t="n">
        <v>0</v>
      </c>
      <c r="S233" s="1" t="n">
        <v>0</v>
      </c>
      <c r="T233" s="1" t="n">
        <v>0</v>
      </c>
      <c r="U233" s="1" t="n">
        <v>0</v>
      </c>
      <c r="V233" s="1" t="n">
        <v>0</v>
      </c>
      <c r="W233" s="1" t="n">
        <v>0</v>
      </c>
    </row>
    <row r="234" customFormat="false" ht="15.75" hidden="false" customHeight="false" outlineLevel="0" collapsed="false">
      <c r="A234" s="1" t="s">
        <v>146</v>
      </c>
      <c r="B234" s="1" t="n">
        <v>264</v>
      </c>
      <c r="C234" s="1" t="n">
        <f aca="false">VLOOKUP("ATH-"&amp;A234&amp;"-ATH-"&amp;A234,[1]maturelocation!$A$2:$B$187,2)</f>
        <v>50</v>
      </c>
      <c r="D234" s="1" t="n">
        <v>196</v>
      </c>
      <c r="E234" s="1" t="n">
        <f aca="false">D234-C234</f>
        <v>146</v>
      </c>
      <c r="F234" s="1" t="s">
        <v>24</v>
      </c>
      <c r="G234" s="1" t="s">
        <v>564</v>
      </c>
      <c r="H234" s="1" t="s">
        <v>565</v>
      </c>
      <c r="I234" s="1" t="n">
        <v>71</v>
      </c>
      <c r="J234" s="1" t="n">
        <f aca="false">I234-C234</f>
        <v>21</v>
      </c>
      <c r="K234" s="1" t="n">
        <f aca="false">J234/E234</f>
        <v>0.143835616438356</v>
      </c>
      <c r="L234" s="1" t="n">
        <f aca="false">AVERAGE(N234:W234)</f>
        <v>8.5</v>
      </c>
      <c r="M234" s="1" t="n">
        <f aca="false">LOG(L234,2)</f>
        <v>3.08746284125034</v>
      </c>
      <c r="N234" s="1" t="n">
        <v>11</v>
      </c>
      <c r="O234" s="1" t="n">
        <v>0</v>
      </c>
      <c r="P234" s="1" t="n">
        <v>0</v>
      </c>
      <c r="Q234" s="1" t="n">
        <v>0</v>
      </c>
      <c r="R234" s="1" t="n">
        <v>73</v>
      </c>
      <c r="S234" s="1" t="n">
        <v>1</v>
      </c>
      <c r="T234" s="1" t="n">
        <v>0</v>
      </c>
      <c r="U234" s="1" t="n">
        <v>0</v>
      </c>
      <c r="V234" s="1" t="n">
        <v>0</v>
      </c>
      <c r="W234" s="1" t="n">
        <v>0</v>
      </c>
    </row>
    <row r="235" customFormat="false" ht="15.75" hidden="false" customHeight="false" outlineLevel="0" collapsed="false">
      <c r="A235" s="1" t="s">
        <v>328</v>
      </c>
      <c r="B235" s="1" t="n">
        <v>176</v>
      </c>
      <c r="C235" s="1" t="n">
        <f aca="false">VLOOKUP("ATH-"&amp;A235&amp;"-ATH-"&amp;A235,[1]maturelocation!$A$2:$B$187,2)</f>
        <v>154</v>
      </c>
      <c r="D235" s="1" t="n">
        <v>6</v>
      </c>
      <c r="E235" s="1" t="n">
        <f aca="false">D235-C235</f>
        <v>-148</v>
      </c>
      <c r="F235" s="1" t="s">
        <v>24</v>
      </c>
      <c r="G235" s="1" t="s">
        <v>566</v>
      </c>
      <c r="H235" s="1" t="s">
        <v>567</v>
      </c>
      <c r="I235" s="1" t="n">
        <v>110</v>
      </c>
      <c r="J235" s="1" t="n">
        <f aca="false">I235-C235</f>
        <v>-44</v>
      </c>
      <c r="K235" s="1" t="n">
        <f aca="false">J235/E235</f>
        <v>0.297297297297297</v>
      </c>
      <c r="L235" s="1" t="n">
        <f aca="false">AVERAGE(N235:W235)</f>
        <v>9</v>
      </c>
      <c r="M235" s="1" t="n">
        <f aca="false">LOG(L235,2)</f>
        <v>3.16992500144231</v>
      </c>
      <c r="N235" s="1" t="n">
        <v>0</v>
      </c>
      <c r="O235" s="1" t="n">
        <v>0</v>
      </c>
      <c r="P235" s="1" t="n">
        <v>0</v>
      </c>
      <c r="Q235" s="1" t="n">
        <v>0</v>
      </c>
      <c r="R235" s="1" t="n">
        <v>90</v>
      </c>
      <c r="S235" s="1" t="n">
        <v>0</v>
      </c>
      <c r="T235" s="1" t="n">
        <v>0</v>
      </c>
      <c r="U235" s="1" t="n">
        <v>0</v>
      </c>
      <c r="V235" s="1" t="n">
        <v>0</v>
      </c>
      <c r="W235" s="1" t="n">
        <v>0</v>
      </c>
    </row>
    <row r="236" customFormat="false" ht="15.75" hidden="false" customHeight="false" outlineLevel="0" collapsed="false">
      <c r="A236" s="1" t="s">
        <v>146</v>
      </c>
      <c r="B236" s="1" t="n">
        <v>264</v>
      </c>
      <c r="C236" s="1" t="n">
        <f aca="false">VLOOKUP("ATH-"&amp;A236&amp;"-ATH-"&amp;A236,[1]maturelocation!$A$2:$B$187,2)</f>
        <v>50</v>
      </c>
      <c r="D236" s="1" t="n">
        <v>196</v>
      </c>
      <c r="E236" s="1" t="n">
        <f aca="false">D236-C236</f>
        <v>146</v>
      </c>
      <c r="F236" s="1" t="s">
        <v>24</v>
      </c>
      <c r="G236" s="1" t="s">
        <v>568</v>
      </c>
      <c r="H236" s="1" t="s">
        <v>569</v>
      </c>
      <c r="I236" s="1" t="n">
        <v>146</v>
      </c>
      <c r="J236" s="1" t="n">
        <f aca="false">I236-C236</f>
        <v>96</v>
      </c>
      <c r="K236" s="1" t="n">
        <f aca="false">J236/E236</f>
        <v>0.657534246575342</v>
      </c>
      <c r="L236" s="1" t="n">
        <f aca="false">AVERAGE(N236:W236)</f>
        <v>9</v>
      </c>
      <c r="M236" s="1" t="n">
        <f aca="false">LOG(L236,2)</f>
        <v>3.16992500144231</v>
      </c>
      <c r="N236" s="1" t="n">
        <v>1</v>
      </c>
      <c r="O236" s="1" t="n">
        <v>21</v>
      </c>
      <c r="P236" s="1" t="n">
        <v>32</v>
      </c>
      <c r="Q236" s="1" t="n">
        <v>28</v>
      </c>
      <c r="R236" s="1" t="n">
        <v>8</v>
      </c>
      <c r="S236" s="1" t="n">
        <v>0</v>
      </c>
      <c r="T236" s="1" t="n">
        <v>0</v>
      </c>
      <c r="U236" s="1" t="n">
        <v>0</v>
      </c>
      <c r="V236" s="1" t="n">
        <v>0</v>
      </c>
      <c r="W236" s="1" t="n">
        <v>0</v>
      </c>
    </row>
    <row r="237" customFormat="false" ht="15.75" hidden="false" customHeight="false" outlineLevel="0" collapsed="false">
      <c r="A237" s="1" t="s">
        <v>570</v>
      </c>
      <c r="B237" s="1" t="n">
        <v>121</v>
      </c>
      <c r="C237" s="1" t="n">
        <f aca="false">VLOOKUP("ATH-"&amp;A237&amp;"-ATH-"&amp;A237,[1]maturelocation!$A$2:$B$187,2)</f>
        <v>14</v>
      </c>
      <c r="D237" s="1" t="n">
        <v>90</v>
      </c>
      <c r="E237" s="1" t="n">
        <f aca="false">D237-C237</f>
        <v>76</v>
      </c>
      <c r="F237" s="1" t="s">
        <v>24</v>
      </c>
      <c r="G237" s="1" t="s">
        <v>571</v>
      </c>
      <c r="H237" s="1" t="s">
        <v>572</v>
      </c>
      <c r="I237" s="1" t="n">
        <v>13</v>
      </c>
      <c r="J237" s="1" t="n">
        <f aca="false">I237-C237</f>
        <v>-1</v>
      </c>
      <c r="K237" s="1" t="n">
        <f aca="false">J237/E237</f>
        <v>-0.0131578947368421</v>
      </c>
      <c r="L237" s="1" t="n">
        <f aca="false">AVERAGE(N237:W237)</f>
        <v>9.6</v>
      </c>
      <c r="M237" s="1" t="n">
        <f aca="false">LOG(L237,2)</f>
        <v>3.26303440583379</v>
      </c>
      <c r="N237" s="1" t="n">
        <v>11</v>
      </c>
      <c r="O237" s="1" t="n">
        <v>0</v>
      </c>
      <c r="P237" s="1" t="n">
        <v>22</v>
      </c>
      <c r="Q237" s="1" t="n">
        <v>14</v>
      </c>
      <c r="R237" s="1" t="n">
        <v>49</v>
      </c>
      <c r="S237" s="1" t="n">
        <v>0</v>
      </c>
      <c r="T237" s="1" t="n">
        <v>0</v>
      </c>
      <c r="U237" s="1" t="n">
        <v>0</v>
      </c>
      <c r="V237" s="1" t="n">
        <v>0</v>
      </c>
      <c r="W237" s="1" t="n">
        <v>0</v>
      </c>
    </row>
    <row r="238" customFormat="false" ht="15.75" hidden="false" customHeight="false" outlineLevel="0" collapsed="false">
      <c r="A238" s="1" t="s">
        <v>168</v>
      </c>
      <c r="B238" s="1" t="n">
        <v>100</v>
      </c>
      <c r="C238" s="1" t="n">
        <f aca="false">VLOOKUP("ATH-"&amp;A238&amp;"-ATH-"&amp;A238,[1]maturelocation!$A$2:$B$187,2)</f>
        <v>63</v>
      </c>
      <c r="D238" s="1" t="n">
        <v>20</v>
      </c>
      <c r="E238" s="1" t="n">
        <f aca="false">D238-C238</f>
        <v>-43</v>
      </c>
      <c r="F238" s="1" t="s">
        <v>24</v>
      </c>
      <c r="G238" s="1" t="s">
        <v>573</v>
      </c>
      <c r="H238" s="1" t="s">
        <v>574</v>
      </c>
      <c r="I238" s="1" t="n">
        <v>41</v>
      </c>
      <c r="J238" s="1" t="n">
        <f aca="false">I238-C238</f>
        <v>-22</v>
      </c>
      <c r="K238" s="1" t="n">
        <f aca="false">J238/E238</f>
        <v>0.511627906976744</v>
      </c>
      <c r="L238" s="1" t="n">
        <f aca="false">AVERAGE(N238:W238)</f>
        <v>10.7</v>
      </c>
      <c r="M238" s="1" t="n">
        <f aca="false">LOG(L238,2)</f>
        <v>3.41953889151378</v>
      </c>
      <c r="N238" s="1" t="n">
        <v>4</v>
      </c>
      <c r="O238" s="1" t="n">
        <v>28</v>
      </c>
      <c r="P238" s="1" t="n">
        <v>20</v>
      </c>
      <c r="Q238" s="1" t="n">
        <v>23</v>
      </c>
      <c r="R238" s="1" t="n">
        <v>32</v>
      </c>
      <c r="S238" s="1" t="n">
        <v>0</v>
      </c>
      <c r="T238" s="1" t="n">
        <v>0</v>
      </c>
      <c r="U238" s="1" t="n">
        <v>0</v>
      </c>
      <c r="V238" s="1" t="n">
        <v>0</v>
      </c>
      <c r="W238" s="1" t="n">
        <v>0</v>
      </c>
    </row>
    <row r="239" customFormat="false" ht="15.75" hidden="false" customHeight="false" outlineLevel="0" collapsed="false">
      <c r="A239" s="1" t="s">
        <v>146</v>
      </c>
      <c r="B239" s="1" t="n">
        <v>264</v>
      </c>
      <c r="C239" s="1" t="n">
        <f aca="false">VLOOKUP("ATH-"&amp;A239&amp;"-ATH-"&amp;A239,[1]maturelocation!$A$2:$B$187,2)</f>
        <v>50</v>
      </c>
      <c r="D239" s="1" t="n">
        <v>196</v>
      </c>
      <c r="E239" s="1" t="n">
        <f aca="false">D239-C239</f>
        <v>146</v>
      </c>
      <c r="F239" s="1" t="s">
        <v>24</v>
      </c>
      <c r="G239" s="1" t="s">
        <v>575</v>
      </c>
      <c r="H239" s="1" t="s">
        <v>576</v>
      </c>
      <c r="I239" s="1" t="n">
        <v>92</v>
      </c>
      <c r="J239" s="1" t="n">
        <f aca="false">I239-C239</f>
        <v>42</v>
      </c>
      <c r="K239" s="1" t="n">
        <f aca="false">J239/E239</f>
        <v>0.287671232876712</v>
      </c>
      <c r="L239" s="1" t="n">
        <f aca="false">AVERAGE(N239:W239)</f>
        <v>11.1</v>
      </c>
      <c r="M239" s="1" t="n">
        <f aca="false">LOG(L239,2)</f>
        <v>3.47248777146274</v>
      </c>
      <c r="N239" s="1" t="n">
        <v>12</v>
      </c>
      <c r="O239" s="1" t="n">
        <v>0</v>
      </c>
      <c r="P239" s="1" t="n">
        <v>0</v>
      </c>
      <c r="Q239" s="1" t="n">
        <v>0</v>
      </c>
      <c r="R239" s="1" t="n">
        <v>99</v>
      </c>
      <c r="S239" s="1" t="n">
        <v>0</v>
      </c>
      <c r="T239" s="1" t="n">
        <v>0</v>
      </c>
      <c r="U239" s="1" t="n">
        <v>0</v>
      </c>
      <c r="V239" s="1" t="n">
        <v>0</v>
      </c>
      <c r="W239" s="1" t="n">
        <v>0</v>
      </c>
    </row>
    <row r="240" customFormat="false" ht="15.75" hidden="false" customHeight="false" outlineLevel="0" collapsed="false">
      <c r="A240" s="1" t="s">
        <v>92</v>
      </c>
      <c r="B240" s="1" t="n">
        <v>295</v>
      </c>
      <c r="C240" s="1" t="n">
        <f aca="false">VLOOKUP("ATH-"&amp;A240&amp;"-ATH-"&amp;A240,[1]maturelocation!$A$2:$B$187,2)</f>
        <v>240</v>
      </c>
      <c r="D240" s="1" t="n">
        <v>39</v>
      </c>
      <c r="E240" s="1" t="n">
        <f aca="false">D240-C240</f>
        <v>-201</v>
      </c>
      <c r="F240" s="1" t="s">
        <v>24</v>
      </c>
      <c r="G240" s="1" t="s">
        <v>577</v>
      </c>
      <c r="H240" s="1" t="s">
        <v>578</v>
      </c>
      <c r="I240" s="1" t="n">
        <v>47</v>
      </c>
      <c r="J240" s="1" t="n">
        <f aca="false">I240-C240</f>
        <v>-193</v>
      </c>
      <c r="K240" s="1" t="n">
        <f aca="false">J240/E240</f>
        <v>0.960199004975124</v>
      </c>
      <c r="L240" s="1" t="n">
        <f aca="false">AVERAGE(N240:W240)</f>
        <v>11.8</v>
      </c>
      <c r="M240" s="1" t="n">
        <f aca="false">LOG(L240,2)</f>
        <v>3.56071495447448</v>
      </c>
      <c r="N240" s="1" t="n">
        <v>4</v>
      </c>
      <c r="O240" s="1" t="n">
        <v>42</v>
      </c>
      <c r="P240" s="1" t="n">
        <v>32</v>
      </c>
      <c r="Q240" s="1" t="n">
        <v>36</v>
      </c>
      <c r="R240" s="1" t="n">
        <v>4</v>
      </c>
      <c r="S240" s="1" t="n">
        <v>0</v>
      </c>
      <c r="T240" s="1" t="n">
        <v>0</v>
      </c>
      <c r="U240" s="1" t="n">
        <v>0</v>
      </c>
      <c r="V240" s="1" t="n">
        <v>0</v>
      </c>
      <c r="W240" s="1" t="n">
        <v>0</v>
      </c>
    </row>
    <row r="241" customFormat="false" ht="15.75" hidden="false" customHeight="false" outlineLevel="0" collapsed="false">
      <c r="A241" s="1" t="s">
        <v>57</v>
      </c>
      <c r="B241" s="1" t="n">
        <v>199</v>
      </c>
      <c r="C241" s="1" t="n">
        <f aca="false">VLOOKUP("ATH-"&amp;A241&amp;"-ATH-"&amp;A241,[1]maturelocation!$A$2:$B$187,2)</f>
        <v>170</v>
      </c>
      <c r="D241" s="1" t="n">
        <v>13</v>
      </c>
      <c r="E241" s="1" t="n">
        <f aca="false">D241-C241</f>
        <v>-157</v>
      </c>
      <c r="F241" s="1" t="s">
        <v>24</v>
      </c>
      <c r="G241" s="1" t="s">
        <v>579</v>
      </c>
      <c r="H241" s="1" t="s">
        <v>580</v>
      </c>
      <c r="I241" s="1" t="n">
        <v>61</v>
      </c>
      <c r="J241" s="1" t="n">
        <f aca="false">I241-C241</f>
        <v>-109</v>
      </c>
      <c r="K241" s="1" t="n">
        <f aca="false">J241/E241</f>
        <v>0.694267515923567</v>
      </c>
      <c r="L241" s="1" t="n">
        <f aca="false">AVERAGE(N241:W241)</f>
        <v>13.4</v>
      </c>
      <c r="M241" s="1" t="n">
        <f aca="false">LOG(L241,2)</f>
        <v>3.74416109557041</v>
      </c>
      <c r="N241" s="1" t="n">
        <v>1</v>
      </c>
      <c r="O241" s="1" t="n">
        <v>8</v>
      </c>
      <c r="P241" s="1" t="n">
        <v>5</v>
      </c>
      <c r="Q241" s="1" t="n">
        <v>6</v>
      </c>
      <c r="R241" s="1" t="n">
        <v>114</v>
      </c>
      <c r="S241" s="1" t="n">
        <v>0</v>
      </c>
      <c r="T241" s="1" t="n">
        <v>0</v>
      </c>
      <c r="U241" s="1" t="n">
        <v>0</v>
      </c>
      <c r="V241" s="1" t="n">
        <v>0</v>
      </c>
      <c r="W241" s="1" t="n">
        <v>0</v>
      </c>
    </row>
    <row r="242" customFormat="false" ht="15.75" hidden="false" customHeight="false" outlineLevel="0" collapsed="false">
      <c r="A242" s="1" t="s">
        <v>581</v>
      </c>
      <c r="B242" s="1" t="n">
        <v>160</v>
      </c>
      <c r="C242" s="1" t="n">
        <f aca="false">VLOOKUP("ATH-"&amp;A242&amp;"-ATH-"&amp;A242,[1]maturelocation!$A$2:$B$187,2)</f>
        <v>12</v>
      </c>
      <c r="D242" s="1" t="n">
        <v>132</v>
      </c>
      <c r="E242" s="1" t="n">
        <f aca="false">D242-C242</f>
        <v>120</v>
      </c>
      <c r="F242" s="1" t="s">
        <v>24</v>
      </c>
      <c r="G242" s="1" t="s">
        <v>582</v>
      </c>
      <c r="H242" s="1" t="s">
        <v>583</v>
      </c>
      <c r="I242" s="1" t="n">
        <v>11</v>
      </c>
      <c r="J242" s="1" t="n">
        <f aca="false">I242-C242</f>
        <v>-1</v>
      </c>
      <c r="K242" s="1" t="n">
        <f aca="false">J242/E242</f>
        <v>-0.00833333333333333</v>
      </c>
      <c r="L242" s="1" t="n">
        <f aca="false">AVERAGE(N242:W242)</f>
        <v>14.8</v>
      </c>
      <c r="M242" s="1" t="n">
        <f aca="false">LOG(L242,2)</f>
        <v>3.88752527074159</v>
      </c>
      <c r="N242" s="1" t="n">
        <v>16</v>
      </c>
      <c r="O242" s="1" t="n">
        <v>46</v>
      </c>
      <c r="P242" s="1" t="n">
        <v>34</v>
      </c>
      <c r="Q242" s="1" t="n">
        <v>40</v>
      </c>
      <c r="R242" s="1" t="n">
        <v>12</v>
      </c>
      <c r="S242" s="1" t="n">
        <v>0</v>
      </c>
      <c r="T242" s="1" t="n">
        <v>0</v>
      </c>
      <c r="U242" s="1" t="n">
        <v>0</v>
      </c>
      <c r="V242" s="1" t="n">
        <v>0</v>
      </c>
      <c r="W242" s="1" t="n">
        <v>0</v>
      </c>
    </row>
    <row r="243" customFormat="false" ht="15.75" hidden="false" customHeight="false" outlineLevel="0" collapsed="false">
      <c r="A243" s="1" t="s">
        <v>408</v>
      </c>
      <c r="B243" s="1" t="n">
        <v>181</v>
      </c>
      <c r="C243" s="1" t="n">
        <f aca="false">VLOOKUP("ATH-"&amp;A243&amp;"-ATH-"&amp;A243,[1]maturelocation!$A$2:$B$187,2)</f>
        <v>43</v>
      </c>
      <c r="D243" s="1" t="n">
        <v>124</v>
      </c>
      <c r="E243" s="1" t="n">
        <f aca="false">D243-C243</f>
        <v>81</v>
      </c>
      <c r="F243" s="1" t="s">
        <v>24</v>
      </c>
      <c r="G243" s="1" t="s">
        <v>584</v>
      </c>
      <c r="H243" s="1" t="s">
        <v>585</v>
      </c>
      <c r="I243" s="1" t="n">
        <v>123</v>
      </c>
      <c r="J243" s="1" t="n">
        <f aca="false">I243-C243</f>
        <v>80</v>
      </c>
      <c r="K243" s="1" t="n">
        <f aca="false">J243/E243</f>
        <v>0.987654320987654</v>
      </c>
      <c r="L243" s="1" t="n">
        <f aca="false">AVERAGE(N243:W243)</f>
        <v>16.2</v>
      </c>
      <c r="M243" s="1" t="n">
        <f aca="false">LOG(L243,2)</f>
        <v>4.01792190799726</v>
      </c>
      <c r="N243" s="1" t="n">
        <v>0</v>
      </c>
      <c r="O243" s="1" t="n">
        <v>48</v>
      </c>
      <c r="P243" s="1" t="n">
        <v>54</v>
      </c>
      <c r="Q243" s="1" t="n">
        <v>50</v>
      </c>
      <c r="R243" s="1" t="n">
        <v>10</v>
      </c>
      <c r="S243" s="1" t="n">
        <v>0</v>
      </c>
      <c r="T243" s="1" t="n">
        <v>0</v>
      </c>
      <c r="U243" s="1" t="n">
        <v>0</v>
      </c>
      <c r="V243" s="1" t="n">
        <v>0</v>
      </c>
      <c r="W243" s="1" t="n">
        <v>0</v>
      </c>
    </row>
    <row r="244" customFormat="false" ht="15.75" hidden="false" customHeight="false" outlineLevel="0" collapsed="false">
      <c r="A244" s="1" t="s">
        <v>146</v>
      </c>
      <c r="B244" s="1" t="n">
        <v>264</v>
      </c>
      <c r="C244" s="1" t="n">
        <f aca="false">VLOOKUP("ATH-"&amp;A244&amp;"-ATH-"&amp;A244,[1]maturelocation!$A$2:$B$187,2)</f>
        <v>50</v>
      </c>
      <c r="D244" s="1" t="n">
        <v>196</v>
      </c>
      <c r="E244" s="1" t="n">
        <f aca="false">D244-C244</f>
        <v>146</v>
      </c>
      <c r="F244" s="1" t="s">
        <v>24</v>
      </c>
      <c r="G244" s="1" t="s">
        <v>586</v>
      </c>
      <c r="H244" s="1" t="s">
        <v>587</v>
      </c>
      <c r="I244" s="1" t="n">
        <v>153</v>
      </c>
      <c r="J244" s="1" t="n">
        <f aca="false">I244-C244</f>
        <v>103</v>
      </c>
      <c r="K244" s="1" t="n">
        <f aca="false">J244/E244</f>
        <v>0.705479452054795</v>
      </c>
      <c r="L244" s="1" t="n">
        <f aca="false">AVERAGE(N244:W244)</f>
        <v>42</v>
      </c>
      <c r="M244" s="1" t="n">
        <f aca="false">LOG(L244,2)</f>
        <v>5.39231742277876</v>
      </c>
      <c r="N244" s="1" t="n">
        <v>57</v>
      </c>
      <c r="O244" s="1" t="n">
        <v>9</v>
      </c>
      <c r="P244" s="1" t="n">
        <v>5</v>
      </c>
      <c r="Q244" s="1" t="n">
        <v>6</v>
      </c>
      <c r="R244" s="1" t="n">
        <v>343</v>
      </c>
      <c r="S244" s="1" t="n">
        <v>0</v>
      </c>
      <c r="T244" s="1" t="n">
        <v>0</v>
      </c>
      <c r="U244" s="1" t="n">
        <v>0</v>
      </c>
      <c r="V244" s="1" t="n">
        <v>0</v>
      </c>
      <c r="W244" s="1" t="n">
        <v>0</v>
      </c>
    </row>
    <row r="246" customFormat="false" ht="15.75" hidden="false" customHeight="false" outlineLevel="0" collapsed="false">
      <c r="A246" s="4" t="s">
        <v>588</v>
      </c>
      <c r="B246" s="4"/>
    </row>
    <row r="247" customFormat="false" ht="18.75" hidden="false" customHeight="false" outlineLevel="0" collapsed="false">
      <c r="A247" s="4" t="s">
        <v>13</v>
      </c>
      <c r="B247" s="5" t="s">
        <v>589</v>
      </c>
      <c r="C247" s="3"/>
      <c r="D247" s="3"/>
      <c r="E247" s="3"/>
      <c r="F247" s="3"/>
      <c r="G247" s="3"/>
      <c r="H247" s="3"/>
      <c r="I247" s="3"/>
      <c r="J247" s="3"/>
    </row>
    <row r="248" customFormat="false" ht="15.75" hidden="false" customHeight="false" outlineLevel="0" collapsed="false">
      <c r="A248" s="4" t="s">
        <v>14</v>
      </c>
      <c r="B248" s="5" t="s">
        <v>590</v>
      </c>
    </row>
    <row r="249" customFormat="false" ht="15.75" hidden="false" customHeight="false" outlineLevel="0" collapsed="false">
      <c r="A249" s="4" t="s">
        <v>15</v>
      </c>
      <c r="B249" s="5" t="s">
        <v>591</v>
      </c>
    </row>
    <row r="250" customFormat="false" ht="15.75" hidden="false" customHeight="false" outlineLevel="0" collapsed="false">
      <c r="A250" s="4" t="s">
        <v>16</v>
      </c>
      <c r="B250" s="5" t="s">
        <v>592</v>
      </c>
    </row>
    <row r="251" customFormat="false" ht="17.25" hidden="false" customHeight="false" outlineLevel="0" collapsed="false">
      <c r="A251" s="4" t="s">
        <v>17</v>
      </c>
      <c r="B251" s="6" t="s">
        <v>593</v>
      </c>
    </row>
    <row r="252" customFormat="false" ht="15.75" hidden="false" customHeight="false" outlineLevel="0" collapsed="false">
      <c r="A252" s="4" t="s">
        <v>18</v>
      </c>
      <c r="B252" s="5" t="s">
        <v>594</v>
      </c>
    </row>
    <row r="253" customFormat="false" ht="17.25" hidden="false" customHeight="false" outlineLevel="0" collapsed="false">
      <c r="A253" s="4" t="s">
        <v>19</v>
      </c>
      <c r="B253" s="6" t="s">
        <v>595</v>
      </c>
    </row>
    <row r="254" customFormat="false" ht="17.25" hidden="false" customHeight="false" outlineLevel="0" collapsed="false">
      <c r="A254" s="4" t="s">
        <v>20</v>
      </c>
      <c r="B254" s="6" t="s">
        <v>596</v>
      </c>
    </row>
    <row r="255" customFormat="false" ht="17.25" hidden="false" customHeight="false" outlineLevel="0" collapsed="false">
      <c r="A255" s="4" t="s">
        <v>21</v>
      </c>
      <c r="B255" s="6" t="s">
        <v>597</v>
      </c>
    </row>
    <row r="256" customFormat="false" ht="17.25" hidden="false" customHeight="false" outlineLevel="0" collapsed="false">
      <c r="A256" s="4" t="s">
        <v>22</v>
      </c>
      <c r="B256" s="6" t="s">
        <v>5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78" activePane="bottomLeft" state="frozen"/>
      <selection pane="topLeft" activeCell="A1" activeCellId="0" sqref="A1"/>
      <selection pane="bottomLeft" activeCell="A100" activeCellId="0" sqref="A100"/>
    </sheetView>
  </sheetViews>
  <sheetFormatPr defaultColWidth="8.9921875" defaultRowHeight="15.75" zeroHeight="false" outlineLevelRow="0" outlineLevelCol="0"/>
  <cols>
    <col collapsed="false" customWidth="true" hidden="false" outlineLevel="0" max="1" min="1" style="7" width="12.42"/>
    <col collapsed="false" customWidth="false" hidden="false" outlineLevel="0" max="7" min="2" style="7" width="8.99"/>
    <col collapsed="false" customWidth="true" hidden="false" outlineLevel="0" max="8" min="8" style="7" width="37.7"/>
    <col collapsed="false" customWidth="false" hidden="false" outlineLevel="0" max="257" min="9" style="7" width="8.99"/>
  </cols>
  <sheetData>
    <row r="1" s="8" customFormat="true" ht="18.75" hidden="false" customHeight="false" outlineLevel="0" collapsed="false">
      <c r="A1" s="8" t="s">
        <v>599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</row>
    <row r="2" customFormat="false" ht="15.75" hidden="false" customHeight="false" outlineLevel="0" collapsed="false">
      <c r="A2" s="7" t="s">
        <v>484</v>
      </c>
      <c r="B2" s="7" t="n">
        <v>123</v>
      </c>
      <c r="C2" s="7" t="n">
        <v>21</v>
      </c>
      <c r="D2" s="7" t="n">
        <v>83</v>
      </c>
      <c r="E2" s="7" t="n">
        <v>62</v>
      </c>
      <c r="F2" s="7" t="s">
        <v>600</v>
      </c>
      <c r="G2" s="7" t="s">
        <v>601</v>
      </c>
      <c r="H2" s="7" t="s">
        <v>602</v>
      </c>
      <c r="I2" s="7" t="n">
        <v>36</v>
      </c>
      <c r="J2" s="7" t="n">
        <v>15</v>
      </c>
      <c r="K2" s="7" t="n">
        <v>0.243343574</v>
      </c>
      <c r="L2" s="7" t="n">
        <v>3.4</v>
      </c>
      <c r="M2" s="7" t="n">
        <f aca="false">LOG(L2,2)</f>
        <v>1.76553474636298</v>
      </c>
      <c r="N2" s="7" t="n">
        <v>0</v>
      </c>
      <c r="O2" s="7" t="n">
        <v>0</v>
      </c>
      <c r="P2" s="7" t="n">
        <v>0</v>
      </c>
      <c r="Q2" s="7" t="n">
        <v>0</v>
      </c>
      <c r="R2" s="7" t="n">
        <v>34</v>
      </c>
      <c r="S2" s="7" t="n">
        <v>0</v>
      </c>
      <c r="T2" s="7" t="n">
        <v>0</v>
      </c>
      <c r="U2" s="7" t="n">
        <v>0</v>
      </c>
      <c r="V2" s="7" t="n">
        <v>0</v>
      </c>
      <c r="W2" s="7" t="n">
        <v>0</v>
      </c>
    </row>
    <row r="3" customFormat="false" ht="15.75" hidden="false" customHeight="false" outlineLevel="0" collapsed="false">
      <c r="A3" s="7" t="s">
        <v>387</v>
      </c>
      <c r="B3" s="7" t="n">
        <v>118</v>
      </c>
      <c r="C3" s="7" t="n">
        <f aca="false">VLOOKUP("ATH-"&amp;A3&amp;"-ATH-"&amp;A3,[1]maturelocation!$A$2:$B$187,2)</f>
        <v>18</v>
      </c>
      <c r="D3" s="7" t="n">
        <v>85</v>
      </c>
      <c r="E3" s="7" t="n">
        <f aca="false">D3-C3</f>
        <v>67</v>
      </c>
      <c r="F3" s="7" t="s">
        <v>600</v>
      </c>
      <c r="G3" s="7" t="s">
        <v>603</v>
      </c>
      <c r="H3" s="7" t="s">
        <v>604</v>
      </c>
      <c r="I3" s="7" t="n">
        <v>33</v>
      </c>
      <c r="J3" s="7" t="n">
        <f aca="false">I3-C3</f>
        <v>15</v>
      </c>
      <c r="K3" s="7" t="n">
        <f aca="false">J3/E3</f>
        <v>0.223880597014925</v>
      </c>
      <c r="L3" s="7" t="n">
        <f aca="false">AVERAGE(N3:W3)</f>
        <v>4.9</v>
      </c>
      <c r="M3" s="7" t="n">
        <f aca="false">LOG(L3,2)</f>
        <v>2.29278174922785</v>
      </c>
      <c r="N3" s="7" t="n">
        <v>0</v>
      </c>
      <c r="O3" s="7" t="n">
        <v>0</v>
      </c>
      <c r="P3" s="7" t="n">
        <v>0</v>
      </c>
      <c r="Q3" s="7" t="n">
        <v>0</v>
      </c>
      <c r="R3" s="7" t="n">
        <v>49</v>
      </c>
      <c r="S3" s="7" t="n">
        <v>0</v>
      </c>
      <c r="T3" s="7" t="n">
        <v>0</v>
      </c>
      <c r="U3" s="7" t="n">
        <v>0</v>
      </c>
      <c r="V3" s="7" t="n">
        <v>0</v>
      </c>
      <c r="W3" s="7" t="n">
        <v>0</v>
      </c>
    </row>
    <row r="4" customFormat="false" ht="15.75" hidden="false" customHeight="false" outlineLevel="0" collapsed="false">
      <c r="A4" s="7" t="s">
        <v>605</v>
      </c>
      <c r="B4" s="7" t="n">
        <v>98</v>
      </c>
      <c r="C4" s="7" t="n">
        <v>4</v>
      </c>
      <c r="D4" s="7" t="n">
        <v>75</v>
      </c>
      <c r="E4" s="7" t="n">
        <f aca="false">D4-C4</f>
        <v>71</v>
      </c>
      <c r="F4" s="7" t="s">
        <v>600</v>
      </c>
      <c r="G4" s="7" t="s">
        <v>606</v>
      </c>
      <c r="H4" s="7" t="s">
        <v>607</v>
      </c>
      <c r="I4" s="7" t="n">
        <v>91</v>
      </c>
      <c r="J4" s="7" t="n">
        <f aca="false">I4-C4</f>
        <v>87</v>
      </c>
      <c r="K4" s="7" t="n">
        <v>1.22535211267606</v>
      </c>
      <c r="L4" s="7" t="n">
        <f aca="false">AVERAGE(N4:W4)</f>
        <v>6.4</v>
      </c>
      <c r="M4" s="7" t="n">
        <f aca="false">LOG(L4,2)</f>
        <v>2.67807190511264</v>
      </c>
      <c r="N4" s="7" t="n">
        <v>0</v>
      </c>
      <c r="O4" s="7" t="n">
        <v>9</v>
      </c>
      <c r="P4" s="7" t="n">
        <v>32</v>
      </c>
      <c r="Q4" s="7" t="n">
        <v>23</v>
      </c>
      <c r="R4" s="7" t="n">
        <v>0</v>
      </c>
      <c r="S4" s="7" t="n">
        <v>0</v>
      </c>
      <c r="T4" s="7" t="n">
        <v>0</v>
      </c>
      <c r="U4" s="7" t="n">
        <v>0</v>
      </c>
      <c r="V4" s="7" t="n">
        <v>0</v>
      </c>
      <c r="W4" s="7" t="n">
        <v>0</v>
      </c>
    </row>
    <row r="5" customFormat="false" ht="15.75" hidden="false" customHeight="false" outlineLevel="0" collapsed="false">
      <c r="A5" s="7" t="s">
        <v>311</v>
      </c>
      <c r="B5" s="7" t="n">
        <v>221</v>
      </c>
      <c r="C5" s="7" t="n">
        <f aca="false">VLOOKUP("ATH-"&amp;A5&amp;"-ATH-"&amp;A5,[1]maturelocation!$A$2:$B$187,2)</f>
        <v>24</v>
      </c>
      <c r="D5" s="7" t="n">
        <v>175</v>
      </c>
      <c r="E5" s="7" t="n">
        <f aca="false">D5-C5</f>
        <v>151</v>
      </c>
      <c r="F5" s="7" t="s">
        <v>600</v>
      </c>
      <c r="G5" s="7" t="s">
        <v>608</v>
      </c>
      <c r="H5" s="7" t="s">
        <v>609</v>
      </c>
      <c r="I5" s="7" t="n">
        <v>39</v>
      </c>
      <c r="J5" s="7" t="n">
        <f aca="false">I5-C5</f>
        <v>15</v>
      </c>
      <c r="K5" s="7" t="n">
        <f aca="false">J5/E5</f>
        <v>0.0993377483443709</v>
      </c>
      <c r="L5" s="7" t="n">
        <f aca="false">AVERAGE(N5:W5)</f>
        <v>1.6</v>
      </c>
      <c r="M5" s="7" t="n">
        <f aca="false">LOG(L5,2)</f>
        <v>0.678071905112638</v>
      </c>
      <c r="N5" s="7" t="n">
        <v>0</v>
      </c>
      <c r="O5" s="7" t="n">
        <v>0</v>
      </c>
      <c r="P5" s="7" t="n">
        <v>0</v>
      </c>
      <c r="Q5" s="7" t="n">
        <v>0</v>
      </c>
      <c r="R5" s="7" t="n">
        <v>16</v>
      </c>
      <c r="S5" s="7" t="n">
        <v>0</v>
      </c>
      <c r="T5" s="7" t="n">
        <v>0</v>
      </c>
      <c r="U5" s="7" t="n">
        <v>0</v>
      </c>
      <c r="V5" s="7" t="n">
        <v>0</v>
      </c>
      <c r="W5" s="7" t="n">
        <v>0</v>
      </c>
    </row>
    <row r="6" customFormat="false" ht="15.75" hidden="false" customHeight="false" outlineLevel="0" collapsed="false">
      <c r="A6" s="7" t="s">
        <v>168</v>
      </c>
      <c r="B6" s="7" t="n">
        <v>100</v>
      </c>
      <c r="C6" s="7" t="n">
        <f aca="false">VLOOKUP("ATH-"&amp;A6&amp;"-ATH-"&amp;A6,[1]maturelocation!$A$2:$B$187,2)</f>
        <v>63</v>
      </c>
      <c r="D6" s="7" t="n">
        <v>20</v>
      </c>
      <c r="E6" s="7" t="n">
        <f aca="false">D6-C6</f>
        <v>-43</v>
      </c>
      <c r="F6" s="7" t="s">
        <v>600</v>
      </c>
      <c r="G6" s="7" t="s">
        <v>610</v>
      </c>
      <c r="H6" s="7" t="s">
        <v>611</v>
      </c>
      <c r="I6" s="7" t="n">
        <v>79</v>
      </c>
      <c r="J6" s="7" t="n">
        <f aca="false">I6-C6</f>
        <v>16</v>
      </c>
      <c r="K6" s="7" t="n">
        <f aca="false">J6/E6</f>
        <v>-0.372093023255814</v>
      </c>
      <c r="L6" s="7" t="n">
        <f aca="false">AVERAGE(N6:W6)</f>
        <v>0.5</v>
      </c>
      <c r="M6" s="7" t="n">
        <f aca="false">LOG(L6,2)</f>
        <v>-1</v>
      </c>
      <c r="N6" s="7" t="n">
        <v>0</v>
      </c>
      <c r="O6" s="7" t="n">
        <v>0</v>
      </c>
      <c r="P6" s="7" t="n">
        <v>0</v>
      </c>
      <c r="Q6" s="7" t="n">
        <v>0</v>
      </c>
      <c r="R6" s="7" t="n">
        <v>5</v>
      </c>
      <c r="S6" s="7" t="n">
        <v>0</v>
      </c>
      <c r="T6" s="7" t="n">
        <v>0</v>
      </c>
      <c r="U6" s="7" t="n">
        <v>0</v>
      </c>
      <c r="V6" s="7" t="n">
        <v>0</v>
      </c>
      <c r="W6" s="7" t="n">
        <v>0</v>
      </c>
    </row>
    <row r="7" customFormat="false" ht="15.75" hidden="false" customHeight="false" outlineLevel="0" collapsed="false">
      <c r="A7" s="7" t="s">
        <v>131</v>
      </c>
      <c r="B7" s="7" t="n">
        <v>184</v>
      </c>
      <c r="C7" s="7" t="n">
        <v>163</v>
      </c>
      <c r="D7" s="7" t="n">
        <v>4</v>
      </c>
      <c r="E7" s="7" t="n">
        <v>-159</v>
      </c>
      <c r="F7" s="7" t="s">
        <v>600</v>
      </c>
      <c r="G7" s="7" t="s">
        <v>612</v>
      </c>
      <c r="H7" s="7" t="s">
        <v>613</v>
      </c>
      <c r="I7" s="7" t="n">
        <v>182</v>
      </c>
      <c r="J7" s="7" t="n">
        <v>19</v>
      </c>
      <c r="K7" s="7" t="n">
        <v>-0.118030636</v>
      </c>
      <c r="L7" s="7" t="n">
        <v>0.7</v>
      </c>
      <c r="M7" s="7" t="n">
        <f aca="false">LOG(L7,2)</f>
        <v>-0.514573172829758</v>
      </c>
      <c r="N7" s="7" t="n">
        <v>7</v>
      </c>
      <c r="O7" s="7" t="n">
        <v>0</v>
      </c>
      <c r="P7" s="7" t="n">
        <v>0</v>
      </c>
      <c r="Q7" s="7" t="n">
        <v>0</v>
      </c>
      <c r="R7" s="7" t="n">
        <v>0</v>
      </c>
      <c r="S7" s="7" t="n">
        <v>0</v>
      </c>
      <c r="T7" s="7" t="n">
        <v>0</v>
      </c>
      <c r="U7" s="7" t="n">
        <v>0</v>
      </c>
      <c r="V7" s="7" t="n">
        <v>0</v>
      </c>
      <c r="W7" s="7" t="n">
        <v>0</v>
      </c>
    </row>
    <row r="8" customFormat="false" ht="15.75" hidden="false" customHeight="false" outlineLevel="0" collapsed="false">
      <c r="A8" s="7" t="s">
        <v>131</v>
      </c>
      <c r="B8" s="7" t="n">
        <v>184</v>
      </c>
      <c r="C8" s="7" t="n">
        <v>163</v>
      </c>
      <c r="D8" s="7" t="n">
        <v>4</v>
      </c>
      <c r="E8" s="7" t="n">
        <f aca="false">D8-C8</f>
        <v>-159</v>
      </c>
      <c r="F8" s="7" t="s">
        <v>600</v>
      </c>
      <c r="G8" s="7" t="s">
        <v>614</v>
      </c>
      <c r="H8" s="7" t="s">
        <v>615</v>
      </c>
      <c r="I8" s="7" t="n">
        <v>61</v>
      </c>
      <c r="J8" s="7" t="n">
        <f aca="false">I8-C8</f>
        <v>-102</v>
      </c>
      <c r="K8" s="7" t="n">
        <v>0.645908091214261</v>
      </c>
      <c r="L8" s="7" t="n">
        <f aca="false">AVERAGE(N8:W8)</f>
        <v>0.2</v>
      </c>
      <c r="M8" s="7" t="n">
        <f aca="false">LOG(L8,2)</f>
        <v>-2.32192809488736</v>
      </c>
      <c r="N8" s="7" t="n">
        <v>0</v>
      </c>
      <c r="O8" s="7" t="n">
        <v>0</v>
      </c>
      <c r="P8" s="7" t="n">
        <v>0</v>
      </c>
      <c r="Q8" s="7" t="n">
        <v>0</v>
      </c>
      <c r="R8" s="7" t="n">
        <v>2</v>
      </c>
      <c r="S8" s="7" t="n">
        <v>0</v>
      </c>
      <c r="T8" s="7" t="n">
        <v>0</v>
      </c>
      <c r="U8" s="7" t="n">
        <v>0</v>
      </c>
      <c r="V8" s="7" t="n">
        <v>0</v>
      </c>
      <c r="W8" s="7" t="n">
        <v>0</v>
      </c>
    </row>
    <row r="9" customFormat="false" ht="15.75" hidden="false" customHeight="false" outlineLevel="0" collapsed="false">
      <c r="A9" s="7" t="s">
        <v>131</v>
      </c>
      <c r="B9" s="7" t="n">
        <v>184</v>
      </c>
      <c r="C9" s="7" t="n">
        <v>163</v>
      </c>
      <c r="D9" s="7" t="n">
        <v>4</v>
      </c>
      <c r="E9" s="7" t="n">
        <v>-159</v>
      </c>
      <c r="F9" s="7" t="s">
        <v>600</v>
      </c>
      <c r="G9" s="7" t="s">
        <v>616</v>
      </c>
      <c r="H9" s="7" t="s">
        <v>617</v>
      </c>
      <c r="I9" s="7" t="n">
        <v>181</v>
      </c>
      <c r="J9" s="7" t="n">
        <v>18</v>
      </c>
      <c r="K9" s="7" t="n">
        <v>-0.107512698</v>
      </c>
      <c r="L9" s="7" t="n">
        <v>32.9</v>
      </c>
      <c r="M9" s="7" t="n">
        <f aca="false">LOG(L9,2)</f>
        <v>5.04001567884788</v>
      </c>
      <c r="N9" s="7" t="n">
        <v>252</v>
      </c>
      <c r="O9" s="7" t="n">
        <v>0</v>
      </c>
      <c r="P9" s="7" t="n">
        <v>48</v>
      </c>
      <c r="Q9" s="7" t="n">
        <v>29</v>
      </c>
      <c r="R9" s="7" t="n">
        <v>0</v>
      </c>
      <c r="S9" s="7" t="n">
        <v>0</v>
      </c>
      <c r="T9" s="7" t="n">
        <v>0</v>
      </c>
      <c r="U9" s="7" t="n">
        <v>0</v>
      </c>
      <c r="V9" s="7" t="n">
        <v>0</v>
      </c>
      <c r="W9" s="7" t="n">
        <v>0</v>
      </c>
    </row>
    <row r="10" customFormat="false" ht="15.75" hidden="false" customHeight="false" outlineLevel="0" collapsed="false">
      <c r="A10" s="7" t="s">
        <v>131</v>
      </c>
      <c r="B10" s="7" t="n">
        <v>184</v>
      </c>
      <c r="C10" s="7" t="n">
        <v>163</v>
      </c>
      <c r="D10" s="7" t="n">
        <v>4</v>
      </c>
      <c r="E10" s="7" t="n">
        <v>-159</v>
      </c>
      <c r="F10" s="7" t="s">
        <v>600</v>
      </c>
      <c r="G10" s="7" t="s">
        <v>618</v>
      </c>
      <c r="H10" s="7" t="s">
        <v>619</v>
      </c>
      <c r="I10" s="7" t="n">
        <v>179</v>
      </c>
      <c r="J10" s="7" t="n">
        <v>16</v>
      </c>
      <c r="K10" s="7" t="n">
        <v>-0.095566843</v>
      </c>
      <c r="L10" s="7" t="n">
        <v>2.6</v>
      </c>
      <c r="M10" s="7" t="n">
        <f aca="false">LOG(L10,2)</f>
        <v>1.37851162325373</v>
      </c>
      <c r="N10" s="7" t="n">
        <v>26</v>
      </c>
      <c r="O10" s="7" t="n">
        <v>0</v>
      </c>
      <c r="P10" s="7" t="n">
        <v>0</v>
      </c>
      <c r="Q10" s="7" t="n">
        <v>0</v>
      </c>
      <c r="R10" s="7" t="n">
        <v>0</v>
      </c>
      <c r="S10" s="7" t="n">
        <v>0</v>
      </c>
      <c r="T10" s="7" t="n">
        <v>0</v>
      </c>
      <c r="U10" s="7" t="n">
        <v>0</v>
      </c>
      <c r="V10" s="7" t="n">
        <v>0</v>
      </c>
      <c r="W10" s="7" t="n">
        <v>0</v>
      </c>
    </row>
    <row r="11" customFormat="false" ht="15.75" hidden="false" customHeight="false" outlineLevel="0" collapsed="false">
      <c r="A11" s="7" t="s">
        <v>131</v>
      </c>
      <c r="B11" s="7" t="n">
        <v>184</v>
      </c>
      <c r="C11" s="7" t="n">
        <v>163</v>
      </c>
      <c r="D11" s="7" t="n">
        <v>4</v>
      </c>
      <c r="E11" s="7" t="n">
        <v>-159</v>
      </c>
      <c r="F11" s="7" t="s">
        <v>600</v>
      </c>
      <c r="G11" s="7" t="s">
        <v>620</v>
      </c>
      <c r="H11" s="7" t="s">
        <v>621</v>
      </c>
      <c r="I11" s="7" t="n">
        <v>177</v>
      </c>
      <c r="J11" s="7" t="n">
        <v>14</v>
      </c>
      <c r="K11" s="7" t="n">
        <v>-0.086969943</v>
      </c>
      <c r="L11" s="7" t="n">
        <v>41.6</v>
      </c>
      <c r="M11" s="7" t="n">
        <f aca="false">LOG(L11,2)</f>
        <v>5.37851162325373</v>
      </c>
      <c r="N11" s="7" t="n">
        <v>59</v>
      </c>
      <c r="O11" s="7" t="n">
        <v>30</v>
      </c>
      <c r="P11" s="7" t="n">
        <v>0</v>
      </c>
      <c r="Q11" s="7" t="n">
        <v>16</v>
      </c>
      <c r="R11" s="7" t="n">
        <v>311</v>
      </c>
      <c r="S11" s="7" t="n">
        <v>0</v>
      </c>
      <c r="T11" s="7" t="n">
        <v>0</v>
      </c>
      <c r="U11" s="7" t="n">
        <v>0</v>
      </c>
      <c r="V11" s="7" t="n">
        <v>0</v>
      </c>
      <c r="W11" s="7" t="n">
        <v>0</v>
      </c>
    </row>
    <row r="12" customFormat="false" ht="15.75" hidden="false" customHeight="false" outlineLevel="0" collapsed="false">
      <c r="A12" s="7" t="s">
        <v>622</v>
      </c>
      <c r="B12" s="7" t="n">
        <v>140</v>
      </c>
      <c r="C12" s="7" t="n">
        <v>89</v>
      </c>
      <c r="D12" s="7" t="n">
        <v>27</v>
      </c>
      <c r="E12" s="7" t="n">
        <f aca="false">D12-C12</f>
        <v>-62</v>
      </c>
      <c r="F12" s="7" t="s">
        <v>600</v>
      </c>
      <c r="G12" s="7" t="s">
        <v>623</v>
      </c>
      <c r="H12" s="7" t="s">
        <v>624</v>
      </c>
      <c r="I12" s="7" t="n">
        <v>43</v>
      </c>
      <c r="J12" s="7" t="n">
        <f aca="false">I12-C12</f>
        <v>-46</v>
      </c>
      <c r="K12" s="7" t="n">
        <v>0.84212158808933</v>
      </c>
      <c r="L12" s="7" t="n">
        <f aca="false">AVERAGE(N12:W12)</f>
        <v>0.4</v>
      </c>
      <c r="M12" s="7" t="n">
        <f aca="false">LOG(L12,2)</f>
        <v>-1.32192809488736</v>
      </c>
      <c r="N12" s="7" t="n">
        <v>0</v>
      </c>
      <c r="O12" s="7" t="n">
        <v>0</v>
      </c>
      <c r="P12" s="7" t="n">
        <v>0</v>
      </c>
      <c r="Q12" s="7" t="n">
        <v>0</v>
      </c>
      <c r="R12" s="7" t="n">
        <v>4</v>
      </c>
      <c r="S12" s="7" t="n">
        <v>0</v>
      </c>
      <c r="T12" s="7" t="n">
        <v>0</v>
      </c>
      <c r="U12" s="7" t="n">
        <v>0</v>
      </c>
      <c r="V12" s="7" t="n">
        <v>0</v>
      </c>
      <c r="W12" s="7" t="n">
        <v>0</v>
      </c>
    </row>
    <row r="13" customFormat="false" ht="15.75" hidden="false" customHeight="false" outlineLevel="0" collapsed="false">
      <c r="A13" s="7" t="s">
        <v>622</v>
      </c>
      <c r="B13" s="7" t="n">
        <v>140</v>
      </c>
      <c r="C13" s="7" t="n">
        <v>89</v>
      </c>
      <c r="D13" s="7" t="n">
        <v>27</v>
      </c>
      <c r="E13" s="7" t="n">
        <f aca="false">D13-C13</f>
        <v>-62</v>
      </c>
      <c r="F13" s="7" t="s">
        <v>600</v>
      </c>
      <c r="G13" s="7" t="s">
        <v>625</v>
      </c>
      <c r="H13" s="7" t="s">
        <v>626</v>
      </c>
      <c r="I13" s="7" t="n">
        <v>45</v>
      </c>
      <c r="J13" s="7" t="n">
        <f aca="false">I13-C13</f>
        <v>-44</v>
      </c>
      <c r="K13" s="7" t="n">
        <v>0.806761786600496</v>
      </c>
      <c r="L13" s="7" t="n">
        <f aca="false">AVERAGE(N13:W13)</f>
        <v>0.1</v>
      </c>
      <c r="M13" s="7" t="n">
        <f aca="false">LOG(L13,2)</f>
        <v>-3.32192809488736</v>
      </c>
      <c r="N13" s="7" t="n">
        <v>1</v>
      </c>
      <c r="O13" s="7" t="n">
        <v>0</v>
      </c>
      <c r="P13" s="7" t="n">
        <v>0</v>
      </c>
      <c r="Q13" s="7" t="n">
        <v>0</v>
      </c>
      <c r="R13" s="7" t="n">
        <v>0</v>
      </c>
      <c r="S13" s="7" t="n">
        <v>0</v>
      </c>
      <c r="T13" s="7" t="n">
        <v>0</v>
      </c>
      <c r="U13" s="7" t="n">
        <v>0</v>
      </c>
      <c r="V13" s="7" t="n">
        <v>0</v>
      </c>
      <c r="W13" s="7" t="n">
        <v>0</v>
      </c>
    </row>
    <row r="14" customFormat="false" ht="15.75" hidden="false" customHeight="false" outlineLevel="0" collapsed="false">
      <c r="A14" s="7" t="s">
        <v>262</v>
      </c>
      <c r="B14" s="7" t="n">
        <v>111</v>
      </c>
      <c r="C14" s="7" t="n">
        <f aca="false">VLOOKUP("ATH-"&amp;A14&amp;"-ATH-"&amp;A14,[1]maturelocation!$A$2:$B$187,2)</f>
        <v>79</v>
      </c>
      <c r="D14" s="7" t="n">
        <v>27</v>
      </c>
      <c r="E14" s="7" t="n">
        <f aca="false">D14-C14</f>
        <v>-52</v>
      </c>
      <c r="F14" s="7" t="s">
        <v>600</v>
      </c>
      <c r="G14" s="7" t="s">
        <v>627</v>
      </c>
      <c r="H14" s="7" t="s">
        <v>628</v>
      </c>
      <c r="I14" s="7" t="n">
        <v>35</v>
      </c>
      <c r="J14" s="7" t="n">
        <f aca="false">I14-C14</f>
        <v>-44</v>
      </c>
      <c r="K14" s="7" t="n">
        <f aca="false">J14/E14</f>
        <v>0.846153846153846</v>
      </c>
      <c r="L14" s="7" t="n">
        <f aca="false">AVERAGE(N14:W14)</f>
        <v>2.9</v>
      </c>
      <c r="M14" s="7" t="n">
        <f aca="false">LOG(L14,2)</f>
        <v>1.53605290024021</v>
      </c>
      <c r="N14" s="7" t="n">
        <v>0</v>
      </c>
      <c r="O14" s="7" t="n">
        <v>19</v>
      </c>
      <c r="P14" s="7" t="n">
        <v>0</v>
      </c>
      <c r="Q14" s="7" t="n">
        <v>10</v>
      </c>
      <c r="R14" s="7" t="n">
        <v>0</v>
      </c>
      <c r="S14" s="7" t="n">
        <v>0</v>
      </c>
      <c r="T14" s="7" t="n">
        <v>0</v>
      </c>
      <c r="U14" s="7" t="n">
        <v>0</v>
      </c>
      <c r="V14" s="7" t="n">
        <v>0</v>
      </c>
      <c r="W14" s="7" t="n">
        <v>0</v>
      </c>
    </row>
    <row r="15" customFormat="false" ht="15.75" hidden="false" customHeight="false" outlineLevel="0" collapsed="false">
      <c r="A15" s="7" t="s">
        <v>36</v>
      </c>
      <c r="B15" s="7" t="n">
        <v>331</v>
      </c>
      <c r="C15" s="7" t="n">
        <f aca="false">VLOOKUP("ATH-"&amp;A15&amp;"-ATH-"&amp;A15,[1]maturelocation!$A$2:$B$187,2)</f>
        <v>294</v>
      </c>
      <c r="D15" s="7" t="n">
        <v>21</v>
      </c>
      <c r="E15" s="7" t="n">
        <f aca="false">D15-C15</f>
        <v>-273</v>
      </c>
      <c r="F15" s="7" t="s">
        <v>600</v>
      </c>
      <c r="G15" s="7" t="s">
        <v>629</v>
      </c>
      <c r="H15" s="7" t="s">
        <v>630</v>
      </c>
      <c r="I15" s="7" t="n">
        <v>147</v>
      </c>
      <c r="J15" s="7" t="n">
        <f aca="false">I15-C15</f>
        <v>-147</v>
      </c>
      <c r="K15" s="7" t="n">
        <f aca="false">J15/E15</f>
        <v>0.538461538461538</v>
      </c>
      <c r="L15" s="7" t="n">
        <f aca="false">AVERAGE(N15:W15)</f>
        <v>0.2</v>
      </c>
      <c r="M15" s="7" t="n">
        <f aca="false">LOG(L15,2)</f>
        <v>-2.32192809488736</v>
      </c>
      <c r="N15" s="7" t="n">
        <v>0</v>
      </c>
      <c r="O15" s="7" t="n">
        <v>0</v>
      </c>
      <c r="P15" s="7" t="n">
        <v>0</v>
      </c>
      <c r="Q15" s="7" t="n">
        <v>0</v>
      </c>
      <c r="R15" s="7" t="n">
        <v>2</v>
      </c>
      <c r="S15" s="7" t="n">
        <v>0</v>
      </c>
      <c r="T15" s="7" t="n">
        <v>0</v>
      </c>
      <c r="U15" s="7" t="n">
        <v>0</v>
      </c>
      <c r="V15" s="7" t="n">
        <v>0</v>
      </c>
      <c r="W15" s="7" t="n">
        <v>0</v>
      </c>
    </row>
    <row r="16" customFormat="false" ht="15.75" hidden="false" customHeight="false" outlineLevel="0" collapsed="false">
      <c r="A16" s="7" t="s">
        <v>36</v>
      </c>
      <c r="B16" s="7" t="n">
        <v>331</v>
      </c>
      <c r="C16" s="7" t="n">
        <f aca="false">VLOOKUP("ATH-"&amp;A16&amp;"-ATH-"&amp;A16,[1]maturelocation!$A$2:$B$187,2)</f>
        <v>294</v>
      </c>
      <c r="D16" s="7" t="n">
        <v>21</v>
      </c>
      <c r="E16" s="7" t="n">
        <f aca="false">D16-C16</f>
        <v>-273</v>
      </c>
      <c r="F16" s="7" t="s">
        <v>600</v>
      </c>
      <c r="G16" s="7" t="s">
        <v>631</v>
      </c>
      <c r="H16" s="7" t="s">
        <v>632</v>
      </c>
      <c r="I16" s="7" t="n">
        <v>315</v>
      </c>
      <c r="J16" s="7" t="n">
        <f aca="false">I16-C16</f>
        <v>21</v>
      </c>
      <c r="K16" s="7" t="n">
        <f aca="false">J16/E16</f>
        <v>-0.0769230769230769</v>
      </c>
      <c r="L16" s="7" t="n">
        <f aca="false">AVERAGE(N16:W16)</f>
        <v>10.9</v>
      </c>
      <c r="M16" s="7" t="n">
        <f aca="false">LOG(L16,2)</f>
        <v>3.44625622988956</v>
      </c>
      <c r="N16" s="7" t="n">
        <v>108</v>
      </c>
      <c r="O16" s="7" t="n">
        <v>0</v>
      </c>
      <c r="P16" s="7" t="n">
        <v>0</v>
      </c>
      <c r="Q16" s="7" t="n">
        <v>0</v>
      </c>
      <c r="R16" s="7" t="n">
        <v>1</v>
      </c>
      <c r="S16" s="7" t="n">
        <v>0</v>
      </c>
      <c r="T16" s="7" t="n">
        <v>0</v>
      </c>
      <c r="U16" s="7" t="n">
        <v>0</v>
      </c>
      <c r="V16" s="7" t="n">
        <v>0</v>
      </c>
      <c r="W16" s="7" t="n">
        <v>0</v>
      </c>
    </row>
    <row r="17" customFormat="false" ht="15.75" hidden="false" customHeight="false" outlineLevel="0" collapsed="false">
      <c r="A17" s="7" t="s">
        <v>36</v>
      </c>
      <c r="B17" s="7" t="n">
        <v>331</v>
      </c>
      <c r="C17" s="7" t="n">
        <f aca="false">VLOOKUP("ATH-"&amp;A17&amp;"-ATH-"&amp;A17,[1]maturelocation!$A$2:$B$187,2)</f>
        <v>294</v>
      </c>
      <c r="D17" s="7" t="n">
        <v>21</v>
      </c>
      <c r="E17" s="7" t="n">
        <f aca="false">D17-C17</f>
        <v>-273</v>
      </c>
      <c r="F17" s="7" t="s">
        <v>600</v>
      </c>
      <c r="G17" s="7" t="s">
        <v>633</v>
      </c>
      <c r="H17" s="7" t="s">
        <v>634</v>
      </c>
      <c r="I17" s="7" t="n">
        <v>20</v>
      </c>
      <c r="J17" s="7" t="n">
        <f aca="false">I17-C17</f>
        <v>-274</v>
      </c>
      <c r="K17" s="7" t="n">
        <f aca="false">J17/E17</f>
        <v>1.003663003663</v>
      </c>
      <c r="L17" s="7" t="n">
        <f aca="false">AVERAGE(N17:W17)</f>
        <v>0.3</v>
      </c>
      <c r="M17" s="7" t="n">
        <f aca="false">LOG(L17,2)</f>
        <v>-1.73696559416621</v>
      </c>
      <c r="N17" s="7" t="n">
        <v>0</v>
      </c>
      <c r="O17" s="7" t="n">
        <v>0</v>
      </c>
      <c r="P17" s="7" t="n">
        <v>2</v>
      </c>
      <c r="Q17" s="7" t="n">
        <v>1</v>
      </c>
      <c r="R17" s="7" t="n">
        <v>0</v>
      </c>
      <c r="S17" s="7" t="n">
        <v>0</v>
      </c>
      <c r="T17" s="7" t="n">
        <v>0</v>
      </c>
      <c r="U17" s="7" t="n">
        <v>0</v>
      </c>
      <c r="V17" s="7" t="n">
        <v>0</v>
      </c>
      <c r="W17" s="7" t="n">
        <v>0</v>
      </c>
    </row>
    <row r="18" customFormat="false" ht="15.75" hidden="false" customHeight="false" outlineLevel="0" collapsed="false">
      <c r="A18" s="7" t="s">
        <v>36</v>
      </c>
      <c r="B18" s="7" t="n">
        <v>331</v>
      </c>
      <c r="C18" s="7" t="n">
        <f aca="false">VLOOKUP("ATH-"&amp;A18&amp;"-ATH-"&amp;A18,[1]maturelocation!$A$2:$B$187,2)</f>
        <v>294</v>
      </c>
      <c r="D18" s="7" t="n">
        <v>21</v>
      </c>
      <c r="E18" s="7" t="n">
        <f aca="false">D18-C18</f>
        <v>-273</v>
      </c>
      <c r="F18" s="7" t="s">
        <v>600</v>
      </c>
      <c r="G18" s="7" t="s">
        <v>635</v>
      </c>
      <c r="H18" s="7" t="s">
        <v>636</v>
      </c>
      <c r="I18" s="7" t="n">
        <v>316</v>
      </c>
      <c r="J18" s="7" t="n">
        <f aca="false">I18-C18</f>
        <v>22</v>
      </c>
      <c r="K18" s="7" t="n">
        <f aca="false">J18/E18</f>
        <v>-0.0805860805860806</v>
      </c>
      <c r="L18" s="7" t="n">
        <f aca="false">AVERAGE(N18:W18)</f>
        <v>9</v>
      </c>
      <c r="M18" s="7" t="n">
        <f aca="false">LOG(L18,2)</f>
        <v>3.16992500144231</v>
      </c>
      <c r="N18" s="7" t="n">
        <v>90</v>
      </c>
      <c r="O18" s="7" t="n">
        <v>0</v>
      </c>
      <c r="P18" s="7" t="n">
        <v>0</v>
      </c>
      <c r="Q18" s="7" t="n">
        <v>0</v>
      </c>
      <c r="R18" s="7" t="n">
        <v>0</v>
      </c>
      <c r="S18" s="7" t="n">
        <v>0</v>
      </c>
      <c r="T18" s="7" t="n">
        <v>0</v>
      </c>
      <c r="U18" s="7" t="n">
        <v>0</v>
      </c>
      <c r="V18" s="7" t="n">
        <v>0</v>
      </c>
      <c r="W18" s="7" t="n">
        <v>0</v>
      </c>
    </row>
    <row r="19" customFormat="false" ht="15.75" hidden="false" customHeight="false" outlineLevel="0" collapsed="false">
      <c r="A19" s="7" t="s">
        <v>36</v>
      </c>
      <c r="B19" s="7" t="n">
        <v>331</v>
      </c>
      <c r="C19" s="7" t="n">
        <f aca="false">VLOOKUP("ATH-"&amp;A19&amp;"-ATH-"&amp;A19,[1]maturelocation!$A$2:$B$187,2)</f>
        <v>294</v>
      </c>
      <c r="D19" s="7" t="n">
        <v>21</v>
      </c>
      <c r="E19" s="7" t="n">
        <f aca="false">D19-C19</f>
        <v>-273</v>
      </c>
      <c r="F19" s="7" t="s">
        <v>600</v>
      </c>
      <c r="G19" s="7" t="s">
        <v>637</v>
      </c>
      <c r="H19" s="7" t="s">
        <v>638</v>
      </c>
      <c r="I19" s="7" t="n">
        <v>310</v>
      </c>
      <c r="J19" s="7" t="n">
        <f aca="false">I19-C19</f>
        <v>16</v>
      </c>
      <c r="K19" s="7" t="n">
        <f aca="false">J19/E19</f>
        <v>-0.0586080586080586</v>
      </c>
      <c r="L19" s="7" t="n">
        <f aca="false">AVERAGE(N19:W19)</f>
        <v>19.6</v>
      </c>
      <c r="M19" s="7" t="n">
        <f aca="false">LOG(L19,2)</f>
        <v>4.29278174922785</v>
      </c>
      <c r="N19" s="7" t="n">
        <v>0</v>
      </c>
      <c r="O19" s="7" t="n">
        <v>0</v>
      </c>
      <c r="P19" s="7" t="n">
        <v>0</v>
      </c>
      <c r="Q19" s="7" t="n">
        <v>0</v>
      </c>
      <c r="R19" s="7" t="n">
        <v>196</v>
      </c>
      <c r="S19" s="7" t="n">
        <v>0</v>
      </c>
      <c r="T19" s="7" t="n">
        <v>0</v>
      </c>
      <c r="U19" s="7" t="n">
        <v>0</v>
      </c>
      <c r="V19" s="7" t="n">
        <v>0</v>
      </c>
      <c r="W19" s="7" t="n">
        <v>0</v>
      </c>
    </row>
    <row r="20" customFormat="false" ht="15.75" hidden="false" customHeight="false" outlineLevel="0" collapsed="false">
      <c r="A20" s="7" t="s">
        <v>290</v>
      </c>
      <c r="B20" s="7" t="n">
        <v>111</v>
      </c>
      <c r="C20" s="7" t="n">
        <v>86</v>
      </c>
      <c r="D20" s="7" t="n">
        <v>8</v>
      </c>
      <c r="E20" s="7" t="n">
        <v>-78</v>
      </c>
      <c r="F20" s="7" t="s">
        <v>600</v>
      </c>
      <c r="G20" s="7" t="s">
        <v>639</v>
      </c>
      <c r="H20" s="7" t="s">
        <v>640</v>
      </c>
      <c r="I20" s="7" t="n">
        <v>101</v>
      </c>
      <c r="J20" s="7" t="n">
        <v>15</v>
      </c>
      <c r="K20" s="7" t="n">
        <v>-0.196241642</v>
      </c>
      <c r="L20" s="7" t="n">
        <v>1.2</v>
      </c>
      <c r="M20" s="7" t="n">
        <f aca="false">LOG(L20,2)</f>
        <v>0.263034405833794</v>
      </c>
      <c r="N20" s="7" t="n">
        <v>12</v>
      </c>
      <c r="O20" s="7" t="n">
        <v>0</v>
      </c>
      <c r="P20" s="7" t="n">
        <v>0</v>
      </c>
      <c r="Q20" s="7" t="n">
        <v>0</v>
      </c>
      <c r="R20" s="7" t="n">
        <v>0</v>
      </c>
      <c r="S20" s="7" t="n">
        <v>0</v>
      </c>
      <c r="T20" s="7" t="n">
        <v>0</v>
      </c>
      <c r="U20" s="7" t="n">
        <v>0</v>
      </c>
      <c r="V20" s="7" t="n">
        <v>0</v>
      </c>
      <c r="W20" s="7" t="n">
        <v>0</v>
      </c>
    </row>
    <row r="21" customFormat="false" ht="15.75" hidden="false" customHeight="false" outlineLevel="0" collapsed="false">
      <c r="A21" s="7" t="s">
        <v>63</v>
      </c>
      <c r="B21" s="7" t="n">
        <v>170</v>
      </c>
      <c r="C21" s="7" t="n">
        <v>134</v>
      </c>
      <c r="D21" s="7" t="n">
        <v>7</v>
      </c>
      <c r="E21" s="7" t="n">
        <v>-127</v>
      </c>
      <c r="F21" s="7" t="s">
        <v>600</v>
      </c>
      <c r="G21" s="7" t="s">
        <v>641</v>
      </c>
      <c r="H21" s="7" t="s">
        <v>642</v>
      </c>
      <c r="I21" s="7" t="n">
        <v>150</v>
      </c>
      <c r="J21" s="7" t="n">
        <v>16</v>
      </c>
      <c r="K21" s="7" t="n">
        <v>-0.188011466</v>
      </c>
      <c r="L21" s="7" t="n">
        <v>0.4</v>
      </c>
      <c r="M21" s="7" t="n">
        <f aca="false">LOG(L21,2)</f>
        <v>-1.32192809488736</v>
      </c>
      <c r="N21" s="7" t="n">
        <v>4</v>
      </c>
      <c r="O21" s="7" t="n">
        <v>0</v>
      </c>
      <c r="P21" s="7" t="n">
        <v>0</v>
      </c>
      <c r="Q21" s="7" t="n">
        <v>0</v>
      </c>
      <c r="R21" s="7" t="n">
        <v>0</v>
      </c>
      <c r="S21" s="7" t="n">
        <v>0</v>
      </c>
      <c r="T21" s="7" t="n">
        <v>0</v>
      </c>
      <c r="U21" s="7" t="n">
        <v>0</v>
      </c>
      <c r="V21" s="7" t="n">
        <v>0</v>
      </c>
      <c r="W21" s="7" t="n">
        <v>0</v>
      </c>
    </row>
    <row r="22" customFormat="false" ht="15.75" hidden="false" customHeight="false" outlineLevel="0" collapsed="false">
      <c r="A22" s="7" t="s">
        <v>63</v>
      </c>
      <c r="B22" s="7" t="n">
        <v>170</v>
      </c>
      <c r="C22" s="7" t="n">
        <v>134</v>
      </c>
      <c r="D22" s="7" t="n">
        <v>7</v>
      </c>
      <c r="E22" s="7" t="n">
        <v>-127</v>
      </c>
      <c r="F22" s="7" t="s">
        <v>600</v>
      </c>
      <c r="G22" s="7" t="s">
        <v>643</v>
      </c>
      <c r="H22" s="7" t="s">
        <v>644</v>
      </c>
      <c r="I22" s="7" t="n">
        <v>151</v>
      </c>
      <c r="J22" s="7" t="n">
        <v>17</v>
      </c>
      <c r="K22" s="7" t="n">
        <v>-0.199762183</v>
      </c>
      <c r="L22" s="7" t="n">
        <v>2.1</v>
      </c>
      <c r="M22" s="7" t="n">
        <f aca="false">LOG(L22,2)</f>
        <v>1.0703893278914</v>
      </c>
      <c r="N22" s="7" t="n">
        <v>21</v>
      </c>
      <c r="O22" s="7" t="n">
        <v>0</v>
      </c>
      <c r="P22" s="7" t="n">
        <v>0</v>
      </c>
      <c r="Q22" s="7" t="n">
        <v>0</v>
      </c>
      <c r="R22" s="7" t="n">
        <v>0</v>
      </c>
      <c r="S22" s="7" t="n">
        <v>0</v>
      </c>
      <c r="T22" s="7" t="n">
        <v>0</v>
      </c>
      <c r="U22" s="7" t="n">
        <v>0</v>
      </c>
      <c r="V22" s="7" t="n">
        <v>0</v>
      </c>
      <c r="W22" s="7" t="n">
        <v>0</v>
      </c>
    </row>
    <row r="23" customFormat="false" ht="15.75" hidden="false" customHeight="false" outlineLevel="0" collapsed="false">
      <c r="A23" s="7" t="s">
        <v>63</v>
      </c>
      <c r="B23" s="7" t="n">
        <v>170</v>
      </c>
      <c r="C23" s="7" t="n">
        <v>134</v>
      </c>
      <c r="D23" s="7" t="n">
        <v>7</v>
      </c>
      <c r="E23" s="7" t="n">
        <v>-127</v>
      </c>
      <c r="F23" s="7" t="s">
        <v>600</v>
      </c>
      <c r="G23" s="7" t="s">
        <v>645</v>
      </c>
      <c r="H23" s="7" t="s">
        <v>646</v>
      </c>
      <c r="I23" s="7" t="n">
        <v>37</v>
      </c>
      <c r="J23" s="7" t="n">
        <v>-97</v>
      </c>
      <c r="K23" s="7" t="n">
        <v>0.792002123</v>
      </c>
      <c r="L23" s="7" t="n">
        <v>4.4</v>
      </c>
      <c r="M23" s="7" t="n">
        <f aca="false">LOG(L23,2)</f>
        <v>2.13750352374994</v>
      </c>
      <c r="N23" s="7" t="n">
        <v>9</v>
      </c>
      <c r="O23" s="7" t="n">
        <v>0</v>
      </c>
      <c r="P23" s="7" t="n">
        <v>0</v>
      </c>
      <c r="Q23" s="7" t="n">
        <v>0</v>
      </c>
      <c r="R23" s="7" t="n">
        <v>35</v>
      </c>
      <c r="S23" s="7" t="n">
        <v>0</v>
      </c>
      <c r="T23" s="7" t="n">
        <v>0</v>
      </c>
      <c r="U23" s="7" t="n">
        <v>0</v>
      </c>
      <c r="V23" s="7" t="n">
        <v>0</v>
      </c>
      <c r="W23" s="7" t="n">
        <v>0</v>
      </c>
    </row>
    <row r="24" customFormat="false" ht="15.75" hidden="false" customHeight="false" outlineLevel="0" collapsed="false">
      <c r="A24" s="7" t="s">
        <v>63</v>
      </c>
      <c r="B24" s="7" t="n">
        <v>170</v>
      </c>
      <c r="C24" s="7" t="n">
        <v>134</v>
      </c>
      <c r="D24" s="7" t="n">
        <v>7</v>
      </c>
      <c r="E24" s="7" t="n">
        <v>-127</v>
      </c>
      <c r="F24" s="7" t="s">
        <v>600</v>
      </c>
      <c r="G24" s="7" t="s">
        <v>647</v>
      </c>
      <c r="H24" s="7" t="s">
        <v>648</v>
      </c>
      <c r="I24" s="7" t="n">
        <v>152</v>
      </c>
      <c r="J24" s="7" t="n">
        <v>18</v>
      </c>
      <c r="K24" s="7" t="n">
        <v>-0.2115</v>
      </c>
      <c r="L24" s="7" t="n">
        <v>23.5</v>
      </c>
      <c r="M24" s="7" t="n">
        <f aca="false">LOG(L24,2)</f>
        <v>4.55458885167764</v>
      </c>
      <c r="N24" s="7" t="n">
        <v>179</v>
      </c>
      <c r="O24" s="7" t="n">
        <v>40</v>
      </c>
      <c r="P24" s="7" t="n">
        <v>0</v>
      </c>
      <c r="Q24" s="7" t="n">
        <v>16</v>
      </c>
      <c r="R24" s="7" t="n">
        <v>0</v>
      </c>
      <c r="S24" s="7" t="n">
        <v>0</v>
      </c>
      <c r="T24" s="7" t="n">
        <v>0</v>
      </c>
      <c r="U24" s="7" t="n">
        <v>0</v>
      </c>
      <c r="V24" s="7" t="n">
        <v>0</v>
      </c>
      <c r="W24" s="7" t="n">
        <v>0</v>
      </c>
    </row>
    <row r="25" customFormat="false" ht="15.75" hidden="false" customHeight="false" outlineLevel="0" collapsed="false">
      <c r="A25" s="7" t="s">
        <v>63</v>
      </c>
      <c r="B25" s="7" t="n">
        <v>170</v>
      </c>
      <c r="C25" s="7" t="n">
        <v>134</v>
      </c>
      <c r="D25" s="7" t="n">
        <v>7</v>
      </c>
      <c r="E25" s="7" t="n">
        <v>-127</v>
      </c>
      <c r="F25" s="7" t="s">
        <v>600</v>
      </c>
      <c r="G25" s="7" t="s">
        <v>649</v>
      </c>
      <c r="H25" s="7" t="s">
        <v>650</v>
      </c>
      <c r="I25" s="7" t="n">
        <v>153</v>
      </c>
      <c r="J25" s="7" t="n">
        <v>19</v>
      </c>
      <c r="K25" s="7" t="n">
        <v>-0.223263616</v>
      </c>
      <c r="L25" s="7" t="n">
        <v>2.6</v>
      </c>
      <c r="M25" s="7" t="n">
        <f aca="false">LOG(L25,2)</f>
        <v>1.37851162325373</v>
      </c>
      <c r="N25" s="7" t="n">
        <v>12</v>
      </c>
      <c r="O25" s="7" t="n">
        <v>10</v>
      </c>
      <c r="P25" s="7" t="n">
        <v>0</v>
      </c>
      <c r="Q25" s="7" t="n">
        <v>4</v>
      </c>
      <c r="R25" s="7" t="n">
        <v>0</v>
      </c>
      <c r="S25" s="7" t="n">
        <v>0</v>
      </c>
      <c r="T25" s="7" t="n">
        <v>0</v>
      </c>
      <c r="U25" s="7" t="n">
        <v>0</v>
      </c>
      <c r="V25" s="7" t="n">
        <v>0</v>
      </c>
      <c r="W25" s="7" t="n">
        <v>0</v>
      </c>
    </row>
    <row r="26" customFormat="false" ht="15.75" hidden="false" customHeight="false" outlineLevel="0" collapsed="false">
      <c r="A26" s="7" t="s">
        <v>651</v>
      </c>
      <c r="B26" s="7" t="n">
        <v>139</v>
      </c>
      <c r="C26" s="7" t="n">
        <v>103</v>
      </c>
      <c r="D26" s="7" t="n">
        <v>18</v>
      </c>
      <c r="E26" s="7" t="n">
        <v>-85</v>
      </c>
      <c r="F26" s="7" t="s">
        <v>600</v>
      </c>
      <c r="G26" s="7" t="s">
        <v>652</v>
      </c>
      <c r="H26" s="7" t="s">
        <v>653</v>
      </c>
      <c r="I26" s="7" t="n">
        <v>117</v>
      </c>
      <c r="J26" s="7" t="n">
        <v>14</v>
      </c>
      <c r="K26" s="7" t="n">
        <v>-0.184382762</v>
      </c>
      <c r="L26" s="7" t="n">
        <v>0.8</v>
      </c>
      <c r="M26" s="7" t="n">
        <f aca="false">LOG(L26,2)</f>
        <v>-0.321928094887362</v>
      </c>
      <c r="N26" s="7" t="n">
        <v>8</v>
      </c>
      <c r="O26" s="7" t="n">
        <v>0</v>
      </c>
      <c r="P26" s="7" t="n">
        <v>0</v>
      </c>
      <c r="Q26" s="7" t="n">
        <v>0</v>
      </c>
      <c r="R26" s="7" t="n">
        <v>0</v>
      </c>
      <c r="S26" s="7" t="n">
        <v>0</v>
      </c>
      <c r="T26" s="7" t="n">
        <v>0</v>
      </c>
      <c r="U26" s="7" t="n">
        <v>0</v>
      </c>
      <c r="V26" s="7" t="n">
        <v>0</v>
      </c>
      <c r="W26" s="7" t="n">
        <v>0</v>
      </c>
    </row>
    <row r="27" customFormat="false" ht="15.75" hidden="false" customHeight="false" outlineLevel="0" collapsed="false">
      <c r="A27" s="7" t="s">
        <v>425</v>
      </c>
      <c r="B27" s="7" t="n">
        <v>143</v>
      </c>
      <c r="C27" s="7" t="n">
        <f aca="false">VLOOKUP("ATH-"&amp;A27&amp;"-ATH-"&amp;A27,[1]maturelocation!$A$2:$B$187,2)</f>
        <v>119</v>
      </c>
      <c r="D27" s="7" t="n">
        <v>7</v>
      </c>
      <c r="E27" s="7" t="n">
        <f aca="false">D27-C27</f>
        <v>-112</v>
      </c>
      <c r="F27" s="7" t="s">
        <v>600</v>
      </c>
      <c r="G27" s="7" t="s">
        <v>654</v>
      </c>
      <c r="H27" s="7" t="s">
        <v>655</v>
      </c>
      <c r="I27" s="7" t="n">
        <v>23</v>
      </c>
      <c r="J27" s="7" t="n">
        <f aca="false">I27-C27</f>
        <v>-96</v>
      </c>
      <c r="K27" s="7" t="n">
        <f aca="false">J27/E27</f>
        <v>0.857142857142857</v>
      </c>
      <c r="L27" s="7" t="n">
        <f aca="false">AVERAGE(N27:W27)</f>
        <v>0.1</v>
      </c>
      <c r="M27" s="7" t="n">
        <f aca="false">LOG(L27,2)</f>
        <v>-3.32192809488736</v>
      </c>
      <c r="N27" s="7" t="n">
        <v>0</v>
      </c>
      <c r="O27" s="7" t="n">
        <v>0</v>
      </c>
      <c r="P27" s="7" t="n">
        <v>0</v>
      </c>
      <c r="Q27" s="7" t="n">
        <v>0</v>
      </c>
      <c r="R27" s="7" t="n">
        <v>1</v>
      </c>
      <c r="S27" s="7" t="n">
        <v>0</v>
      </c>
      <c r="T27" s="7" t="n">
        <v>0</v>
      </c>
      <c r="U27" s="7" t="n">
        <v>0</v>
      </c>
      <c r="V27" s="7" t="n">
        <v>0</v>
      </c>
      <c r="W27" s="7" t="n">
        <v>0</v>
      </c>
    </row>
    <row r="28" customFormat="false" ht="15.75" hidden="false" customHeight="false" outlineLevel="0" collapsed="false">
      <c r="A28" s="7" t="s">
        <v>248</v>
      </c>
      <c r="B28" s="7" t="n">
        <v>138</v>
      </c>
      <c r="C28" s="7" t="n">
        <v>19</v>
      </c>
      <c r="D28" s="7" t="n">
        <v>101</v>
      </c>
      <c r="E28" s="7" t="n">
        <v>82</v>
      </c>
      <c r="F28" s="7" t="s">
        <v>600</v>
      </c>
      <c r="G28" s="7" t="s">
        <v>656</v>
      </c>
      <c r="H28" s="7" t="s">
        <v>657</v>
      </c>
      <c r="I28" s="7" t="n">
        <v>38</v>
      </c>
      <c r="J28" s="7" t="n">
        <v>19</v>
      </c>
      <c r="K28" s="7" t="n">
        <v>0.177989854</v>
      </c>
      <c r="L28" s="7" t="n">
        <v>51.6</v>
      </c>
      <c r="M28" s="7" t="n">
        <f aca="false">LOG(L28,2)</f>
        <v>5.68929916053589</v>
      </c>
      <c r="N28" s="7" t="n">
        <v>208</v>
      </c>
      <c r="O28" s="7" t="n">
        <v>222</v>
      </c>
      <c r="P28" s="7" t="n">
        <v>0</v>
      </c>
      <c r="Q28" s="7" t="n">
        <v>86</v>
      </c>
      <c r="R28" s="7" t="n">
        <v>0</v>
      </c>
      <c r="S28" s="7" t="n">
        <v>0</v>
      </c>
      <c r="T28" s="7" t="n">
        <v>0</v>
      </c>
      <c r="U28" s="7" t="n">
        <v>0</v>
      </c>
      <c r="V28" s="7" t="n">
        <v>0</v>
      </c>
      <c r="W28" s="7" t="n">
        <v>0</v>
      </c>
    </row>
    <row r="29" customFormat="false" ht="15.75" hidden="false" customHeight="false" outlineLevel="0" collapsed="false">
      <c r="A29" s="7" t="s">
        <v>248</v>
      </c>
      <c r="B29" s="7" t="n">
        <v>138</v>
      </c>
      <c r="C29" s="7" t="n">
        <f aca="false">VLOOKUP("ATH-"&amp;A29&amp;"-ATH-"&amp;A29,[1]maturelocation!$A$2:$B$187,2)</f>
        <v>19</v>
      </c>
      <c r="D29" s="7" t="n">
        <v>101</v>
      </c>
      <c r="E29" s="7" t="n">
        <f aca="false">D29-C29</f>
        <v>82</v>
      </c>
      <c r="F29" s="7" t="s">
        <v>600</v>
      </c>
      <c r="G29" s="7" t="s">
        <v>658</v>
      </c>
      <c r="H29" s="7" t="s">
        <v>659</v>
      </c>
      <c r="I29" s="7" t="n">
        <v>33</v>
      </c>
      <c r="J29" s="7" t="n">
        <f aca="false">I29-C29</f>
        <v>14</v>
      </c>
      <c r="K29" s="7" t="n">
        <f aca="false">J29/E29</f>
        <v>0.170731707317073</v>
      </c>
      <c r="L29" s="7" t="n">
        <f aca="false">AVERAGE(N29:W29)</f>
        <v>0.8</v>
      </c>
      <c r="M29" s="7" t="n">
        <f aca="false">LOG(L29,2)</f>
        <v>-0.321928094887362</v>
      </c>
      <c r="N29" s="7" t="n">
        <v>0</v>
      </c>
      <c r="O29" s="7" t="n">
        <v>0</v>
      </c>
      <c r="P29" s="7" t="n">
        <v>0</v>
      </c>
      <c r="Q29" s="7" t="n">
        <v>0</v>
      </c>
      <c r="R29" s="7" t="n">
        <v>8</v>
      </c>
      <c r="S29" s="7" t="n">
        <v>0</v>
      </c>
      <c r="T29" s="7" t="n">
        <v>0</v>
      </c>
      <c r="U29" s="7" t="n">
        <v>0</v>
      </c>
      <c r="V29" s="7" t="n">
        <v>0</v>
      </c>
      <c r="W29" s="7" t="n">
        <v>0</v>
      </c>
    </row>
    <row r="30" customFormat="false" ht="15.75" hidden="false" customHeight="false" outlineLevel="0" collapsed="false">
      <c r="A30" s="7" t="s">
        <v>248</v>
      </c>
      <c r="B30" s="7" t="n">
        <v>138</v>
      </c>
      <c r="C30" s="7" t="n">
        <v>19</v>
      </c>
      <c r="D30" s="7" t="n">
        <v>101</v>
      </c>
      <c r="E30" s="7" t="n">
        <v>82</v>
      </c>
      <c r="F30" s="7" t="s">
        <v>600</v>
      </c>
      <c r="G30" s="7" t="s">
        <v>660</v>
      </c>
      <c r="H30" s="7" t="s">
        <v>661</v>
      </c>
      <c r="I30" s="7" t="n">
        <v>37</v>
      </c>
      <c r="J30" s="7" t="n">
        <v>18</v>
      </c>
      <c r="K30" s="7" t="n">
        <v>0.168512318</v>
      </c>
      <c r="L30" s="7" t="n">
        <v>37.4</v>
      </c>
      <c r="M30" s="7" t="n">
        <f aca="false">LOG(L30,2)</f>
        <v>5.22496636500028</v>
      </c>
      <c r="N30" s="7" t="n">
        <v>207</v>
      </c>
      <c r="O30" s="7" t="n">
        <v>110</v>
      </c>
      <c r="P30" s="7" t="n">
        <v>0</v>
      </c>
      <c r="Q30" s="7" t="n">
        <v>57</v>
      </c>
      <c r="R30" s="7" t="n">
        <v>0</v>
      </c>
      <c r="S30" s="7" t="n">
        <v>0</v>
      </c>
      <c r="T30" s="7" t="n">
        <v>0</v>
      </c>
      <c r="U30" s="7" t="n">
        <v>0</v>
      </c>
      <c r="V30" s="7" t="n">
        <v>0</v>
      </c>
      <c r="W30" s="7" t="n">
        <v>0</v>
      </c>
    </row>
    <row r="31" customFormat="false" ht="15.75" hidden="false" customHeight="false" outlineLevel="0" collapsed="false">
      <c r="A31" s="7" t="s">
        <v>248</v>
      </c>
      <c r="B31" s="7" t="n">
        <v>138</v>
      </c>
      <c r="C31" s="7" t="n">
        <v>19</v>
      </c>
      <c r="D31" s="7" t="n">
        <v>101</v>
      </c>
      <c r="E31" s="7" t="n">
        <v>82</v>
      </c>
      <c r="F31" s="7" t="s">
        <v>600</v>
      </c>
      <c r="G31" s="7" t="s">
        <v>662</v>
      </c>
      <c r="H31" s="7" t="s">
        <v>663</v>
      </c>
      <c r="I31" s="7" t="n">
        <v>35</v>
      </c>
      <c r="J31" s="7" t="n">
        <v>16</v>
      </c>
      <c r="K31" s="7" t="n">
        <v>0.157742995</v>
      </c>
      <c r="L31" s="7" t="n">
        <v>1</v>
      </c>
      <c r="M31" s="7" t="n">
        <f aca="false">LOG(L31,2)</f>
        <v>0</v>
      </c>
      <c r="N31" s="7" t="n">
        <v>10</v>
      </c>
      <c r="O31" s="7" t="n">
        <v>0</v>
      </c>
      <c r="P31" s="7" t="n">
        <v>0</v>
      </c>
      <c r="Q31" s="7" t="n">
        <v>0</v>
      </c>
      <c r="R31" s="7" t="n">
        <v>0</v>
      </c>
      <c r="S31" s="7" t="n">
        <v>0</v>
      </c>
      <c r="T31" s="7" t="n">
        <v>0</v>
      </c>
      <c r="U31" s="7" t="n">
        <v>0</v>
      </c>
      <c r="V31" s="7" t="n">
        <v>0</v>
      </c>
      <c r="W31" s="7" t="n">
        <v>0</v>
      </c>
    </row>
    <row r="32" customFormat="false" ht="15.75" hidden="false" customHeight="false" outlineLevel="0" collapsed="false">
      <c r="A32" s="7" t="s">
        <v>664</v>
      </c>
      <c r="B32" s="7" t="n">
        <v>377</v>
      </c>
      <c r="C32" s="7" t="n">
        <v>18</v>
      </c>
      <c r="D32" s="7" t="n">
        <v>341</v>
      </c>
      <c r="E32" s="7" t="n">
        <v>323</v>
      </c>
      <c r="F32" s="7" t="s">
        <v>600</v>
      </c>
      <c r="G32" s="7" t="s">
        <v>665</v>
      </c>
      <c r="H32" s="7" t="s">
        <v>666</v>
      </c>
      <c r="I32" s="7" t="n">
        <v>32</v>
      </c>
      <c r="J32" s="7" t="n">
        <v>14</v>
      </c>
      <c r="K32" s="7" t="n">
        <v>0.043343653</v>
      </c>
      <c r="L32" s="7" t="n">
        <v>0.2</v>
      </c>
      <c r="M32" s="7" t="n">
        <f aca="false">LOG(L32,2)</f>
        <v>-2.32192809488736</v>
      </c>
      <c r="N32" s="7" t="n">
        <v>0</v>
      </c>
      <c r="O32" s="7" t="n">
        <v>0</v>
      </c>
      <c r="P32" s="7" t="n">
        <v>0</v>
      </c>
      <c r="Q32" s="7" t="n">
        <v>0</v>
      </c>
      <c r="R32" s="7" t="n">
        <v>2</v>
      </c>
      <c r="S32" s="7" t="n">
        <v>0</v>
      </c>
      <c r="T32" s="7" t="n">
        <v>0</v>
      </c>
      <c r="U32" s="7" t="n">
        <v>0</v>
      </c>
      <c r="V32" s="7" t="n">
        <v>0</v>
      </c>
      <c r="W32" s="7" t="n">
        <v>0</v>
      </c>
    </row>
    <row r="33" customFormat="false" ht="15.75" hidden="false" customHeight="false" outlineLevel="0" collapsed="false">
      <c r="A33" s="7" t="s">
        <v>664</v>
      </c>
      <c r="B33" s="7" t="n">
        <v>377</v>
      </c>
      <c r="C33" s="7" t="n">
        <v>18</v>
      </c>
      <c r="D33" s="7" t="n">
        <v>341</v>
      </c>
      <c r="E33" s="7" t="n">
        <v>323</v>
      </c>
      <c r="F33" s="7" t="s">
        <v>600</v>
      </c>
      <c r="G33" s="7" t="s">
        <v>667</v>
      </c>
      <c r="H33" s="7" t="s">
        <v>668</v>
      </c>
      <c r="I33" s="7" t="n">
        <v>33</v>
      </c>
      <c r="J33" s="7" t="n">
        <v>15</v>
      </c>
      <c r="K33" s="7" t="n">
        <v>0.046439628</v>
      </c>
      <c r="L33" s="7" t="n">
        <v>1.3</v>
      </c>
      <c r="M33" s="7" t="n">
        <f aca="false">LOG(L33,2)</f>
        <v>0.37851162325373</v>
      </c>
      <c r="N33" s="7" t="n">
        <v>13</v>
      </c>
      <c r="O33" s="7" t="n">
        <v>0</v>
      </c>
      <c r="P33" s="7" t="n">
        <v>0</v>
      </c>
      <c r="Q33" s="7" t="n">
        <v>0</v>
      </c>
      <c r="R33" s="7" t="n">
        <v>0</v>
      </c>
      <c r="S33" s="7" t="n">
        <v>0</v>
      </c>
      <c r="T33" s="7" t="n">
        <v>0</v>
      </c>
      <c r="U33" s="7" t="n">
        <v>0</v>
      </c>
      <c r="V33" s="7" t="n">
        <v>0</v>
      </c>
      <c r="W33" s="7" t="n">
        <v>0</v>
      </c>
    </row>
    <row r="34" customFormat="false" ht="15.75" hidden="false" customHeight="false" outlineLevel="0" collapsed="false">
      <c r="A34" s="7" t="s">
        <v>153</v>
      </c>
      <c r="B34" s="7" t="n">
        <v>138</v>
      </c>
      <c r="C34" s="7" t="n">
        <v>18</v>
      </c>
      <c r="D34" s="7" t="n">
        <v>103</v>
      </c>
      <c r="E34" s="7" t="n">
        <v>85</v>
      </c>
      <c r="F34" s="7" t="s">
        <v>600</v>
      </c>
      <c r="G34" s="7" t="s">
        <v>669</v>
      </c>
      <c r="H34" s="7" t="s">
        <v>670</v>
      </c>
      <c r="I34" s="7" t="n">
        <v>35</v>
      </c>
      <c r="J34" s="7" t="n">
        <v>17</v>
      </c>
      <c r="K34" s="7" t="n">
        <v>0.221428571</v>
      </c>
      <c r="L34" s="7" t="n">
        <v>1.2</v>
      </c>
      <c r="M34" s="7" t="n">
        <f aca="false">LOG(L34,2)</f>
        <v>0.263034405833794</v>
      </c>
      <c r="N34" s="7" t="n">
        <v>4</v>
      </c>
      <c r="O34" s="7" t="n">
        <v>0</v>
      </c>
      <c r="P34" s="7" t="n">
        <v>0</v>
      </c>
      <c r="Q34" s="7" t="n">
        <v>0</v>
      </c>
      <c r="R34" s="7" t="n">
        <v>8</v>
      </c>
      <c r="S34" s="7" t="n">
        <v>0</v>
      </c>
      <c r="T34" s="7" t="n">
        <v>0</v>
      </c>
      <c r="U34" s="7" t="n">
        <v>0</v>
      </c>
      <c r="V34" s="7" t="n">
        <v>0</v>
      </c>
      <c r="W34" s="7" t="n">
        <v>0</v>
      </c>
    </row>
    <row r="35" customFormat="false" ht="15.75" hidden="false" customHeight="false" outlineLevel="0" collapsed="false">
      <c r="A35" s="7" t="s">
        <v>350</v>
      </c>
      <c r="B35" s="7" t="n">
        <v>226</v>
      </c>
      <c r="C35" s="7" t="n">
        <v>18</v>
      </c>
      <c r="D35" s="7" t="n">
        <v>190</v>
      </c>
      <c r="E35" s="7" t="n">
        <v>172</v>
      </c>
      <c r="F35" s="7" t="s">
        <v>600</v>
      </c>
      <c r="G35" s="7" t="s">
        <v>671</v>
      </c>
      <c r="H35" s="7" t="s">
        <v>672</v>
      </c>
      <c r="I35" s="7" t="n">
        <v>34</v>
      </c>
      <c r="J35" s="7" t="n">
        <v>16</v>
      </c>
      <c r="K35" s="7" t="n">
        <v>0.124201801</v>
      </c>
      <c r="L35" s="7" t="n">
        <v>0.4</v>
      </c>
      <c r="M35" s="7" t="n">
        <f aca="false">LOG(L35,2)</f>
        <v>-1.32192809488736</v>
      </c>
      <c r="N35" s="7" t="n">
        <v>4</v>
      </c>
      <c r="O35" s="7" t="n">
        <v>0</v>
      </c>
      <c r="P35" s="7" t="n">
        <v>0</v>
      </c>
      <c r="Q35" s="7" t="n">
        <v>0</v>
      </c>
      <c r="R35" s="7" t="n">
        <v>0</v>
      </c>
      <c r="S35" s="7" t="n">
        <v>0</v>
      </c>
      <c r="T35" s="7" t="n">
        <v>0</v>
      </c>
      <c r="U35" s="7" t="n">
        <v>0</v>
      </c>
      <c r="V35" s="7" t="n">
        <v>0</v>
      </c>
      <c r="W35" s="7" t="n">
        <v>0</v>
      </c>
    </row>
    <row r="36" customFormat="false" ht="15.75" hidden="false" customHeight="false" outlineLevel="0" collapsed="false">
      <c r="A36" s="7" t="s">
        <v>350</v>
      </c>
      <c r="B36" s="7" t="n">
        <v>226</v>
      </c>
      <c r="C36" s="7" t="n">
        <v>18</v>
      </c>
      <c r="D36" s="7" t="n">
        <v>190</v>
      </c>
      <c r="E36" s="7" t="n">
        <v>172</v>
      </c>
      <c r="F36" s="7" t="s">
        <v>600</v>
      </c>
      <c r="G36" s="7" t="s">
        <v>673</v>
      </c>
      <c r="H36" s="7" t="s">
        <v>674</v>
      </c>
      <c r="I36" s="7" t="n">
        <v>35</v>
      </c>
      <c r="J36" s="7" t="n">
        <v>17</v>
      </c>
      <c r="K36" s="7" t="n">
        <v>0.174090799</v>
      </c>
      <c r="L36" s="7" t="n">
        <v>0.5</v>
      </c>
      <c r="M36" s="7" t="n">
        <f aca="false">LOG(L36,2)</f>
        <v>-1</v>
      </c>
      <c r="N36" s="7" t="n">
        <v>5</v>
      </c>
      <c r="O36" s="7" t="n">
        <v>0</v>
      </c>
      <c r="P36" s="7" t="n">
        <v>0</v>
      </c>
      <c r="Q36" s="7" t="n">
        <v>0</v>
      </c>
      <c r="R36" s="7" t="n">
        <v>0</v>
      </c>
      <c r="S36" s="7" t="n">
        <v>0</v>
      </c>
      <c r="T36" s="7" t="n">
        <v>0</v>
      </c>
      <c r="U36" s="7" t="n">
        <v>0</v>
      </c>
      <c r="V36" s="7" t="n">
        <v>0</v>
      </c>
      <c r="W36" s="7" t="n">
        <v>0</v>
      </c>
    </row>
    <row r="37" customFormat="false" ht="15.75" hidden="false" customHeight="false" outlineLevel="0" collapsed="false">
      <c r="A37" s="7" t="s">
        <v>675</v>
      </c>
      <c r="B37" s="7" t="n">
        <v>154</v>
      </c>
      <c r="C37" s="7" t="n">
        <v>41</v>
      </c>
      <c r="D37" s="7" t="n">
        <v>208</v>
      </c>
      <c r="E37" s="7" t="n">
        <v>167</v>
      </c>
      <c r="F37" s="7" t="s">
        <v>600</v>
      </c>
      <c r="G37" s="7" t="s">
        <v>676</v>
      </c>
      <c r="H37" s="7" t="s">
        <v>677</v>
      </c>
      <c r="I37" s="7" t="n">
        <v>118</v>
      </c>
      <c r="J37" s="7" t="n">
        <v>77</v>
      </c>
      <c r="K37" s="7" t="n">
        <v>0.930538922</v>
      </c>
      <c r="L37" s="7" t="n">
        <v>0.1</v>
      </c>
      <c r="M37" s="7" t="n">
        <f aca="false">LOG(L37,2)</f>
        <v>-3.32192809488736</v>
      </c>
      <c r="N37" s="7" t="n">
        <v>1</v>
      </c>
      <c r="O37" s="7" t="n">
        <v>0</v>
      </c>
      <c r="P37" s="7" t="n">
        <v>0</v>
      </c>
      <c r="Q37" s="7" t="n">
        <v>0</v>
      </c>
      <c r="R37" s="7" t="n">
        <v>0</v>
      </c>
      <c r="S37" s="7" t="n">
        <v>0</v>
      </c>
      <c r="T37" s="7" t="n">
        <v>0</v>
      </c>
      <c r="U37" s="7" t="n">
        <v>0</v>
      </c>
      <c r="V37" s="7" t="n">
        <v>0</v>
      </c>
      <c r="W37" s="7" t="n">
        <v>0</v>
      </c>
    </row>
    <row r="38" customFormat="false" ht="15.75" hidden="false" customHeight="false" outlineLevel="0" collapsed="false">
      <c r="A38" s="7" t="s">
        <v>675</v>
      </c>
      <c r="B38" s="7" t="n">
        <v>154</v>
      </c>
      <c r="C38" s="7" t="n">
        <v>41</v>
      </c>
      <c r="D38" s="7" t="n">
        <v>208</v>
      </c>
      <c r="E38" s="7" t="n">
        <v>167</v>
      </c>
      <c r="F38" s="7" t="s">
        <v>600</v>
      </c>
      <c r="G38" s="7" t="s">
        <v>678</v>
      </c>
      <c r="H38" s="7" t="s">
        <v>679</v>
      </c>
      <c r="I38" s="7" t="n">
        <v>58</v>
      </c>
      <c r="J38" s="7" t="n">
        <v>17</v>
      </c>
      <c r="K38" s="7" t="n">
        <v>0.221593897</v>
      </c>
      <c r="L38" s="7" t="n">
        <v>1.5</v>
      </c>
      <c r="M38" s="7" t="n">
        <f aca="false">LOG(L38,2)</f>
        <v>0.584962500721156</v>
      </c>
      <c r="N38" s="7" t="n">
        <v>15</v>
      </c>
      <c r="O38" s="7" t="n">
        <v>0</v>
      </c>
      <c r="P38" s="7" t="n">
        <v>0</v>
      </c>
      <c r="Q38" s="7" t="n">
        <v>0</v>
      </c>
      <c r="R38" s="7" t="n">
        <v>0</v>
      </c>
      <c r="S38" s="7" t="n">
        <v>0</v>
      </c>
      <c r="T38" s="7" t="n">
        <v>0</v>
      </c>
      <c r="U38" s="7" t="n">
        <v>0</v>
      </c>
      <c r="V38" s="7" t="n">
        <v>0</v>
      </c>
      <c r="W38" s="7" t="n">
        <v>0</v>
      </c>
    </row>
    <row r="39" customFormat="false" ht="15.75" hidden="false" customHeight="false" outlineLevel="0" collapsed="false">
      <c r="A39" s="7" t="s">
        <v>675</v>
      </c>
      <c r="B39" s="7" t="n">
        <v>154</v>
      </c>
      <c r="C39" s="7" t="n">
        <v>41</v>
      </c>
      <c r="D39" s="7" t="n">
        <v>208</v>
      </c>
      <c r="E39" s="7" t="n">
        <v>167</v>
      </c>
      <c r="F39" s="7" t="s">
        <v>600</v>
      </c>
      <c r="G39" s="7" t="s">
        <v>680</v>
      </c>
      <c r="H39" s="7" t="s">
        <v>681</v>
      </c>
      <c r="I39" s="7" t="n">
        <v>117</v>
      </c>
      <c r="J39" s="7" t="n">
        <v>76</v>
      </c>
      <c r="K39" s="7" t="n">
        <v>1.019784462</v>
      </c>
      <c r="L39" s="7" t="n">
        <v>0.1</v>
      </c>
      <c r="M39" s="7" t="n">
        <f aca="false">LOG(L39,2)</f>
        <v>-3.32192809488736</v>
      </c>
      <c r="N39" s="7" t="n">
        <v>1</v>
      </c>
      <c r="O39" s="7" t="n">
        <v>0</v>
      </c>
      <c r="P39" s="7" t="n">
        <v>0</v>
      </c>
      <c r="Q39" s="7" t="n">
        <v>0</v>
      </c>
      <c r="R39" s="7" t="n">
        <v>0</v>
      </c>
      <c r="S39" s="7" t="n">
        <v>0</v>
      </c>
      <c r="T39" s="7" t="n">
        <v>0</v>
      </c>
      <c r="U39" s="7" t="n">
        <v>0</v>
      </c>
      <c r="V39" s="7" t="n">
        <v>0</v>
      </c>
      <c r="W39" s="7" t="n">
        <v>0</v>
      </c>
    </row>
    <row r="40" customFormat="false" ht="15.75" hidden="false" customHeight="false" outlineLevel="0" collapsed="false">
      <c r="A40" s="7" t="s">
        <v>530</v>
      </c>
      <c r="B40" s="7" t="n">
        <v>93</v>
      </c>
      <c r="C40" s="7" t="n">
        <v>59</v>
      </c>
      <c r="D40" s="7" t="n">
        <v>18</v>
      </c>
      <c r="E40" s="7" t="n">
        <v>-41</v>
      </c>
      <c r="F40" s="7" t="s">
        <v>600</v>
      </c>
      <c r="G40" s="7" t="s">
        <v>682</v>
      </c>
      <c r="H40" s="7" t="s">
        <v>683</v>
      </c>
      <c r="I40" s="7" t="n">
        <v>35</v>
      </c>
      <c r="J40" s="7" t="n">
        <v>-24</v>
      </c>
      <c r="K40" s="7" t="n">
        <v>0.669494521</v>
      </c>
      <c r="L40" s="7" t="n">
        <v>0.1</v>
      </c>
      <c r="M40" s="7" t="n">
        <f aca="false">LOG(L40,2)</f>
        <v>-3.32192809488736</v>
      </c>
      <c r="N40" s="7" t="n">
        <v>1</v>
      </c>
      <c r="O40" s="7" t="n">
        <v>0</v>
      </c>
      <c r="P40" s="7" t="n">
        <v>0</v>
      </c>
      <c r="Q40" s="7" t="n">
        <v>0</v>
      </c>
      <c r="R40" s="7" t="n">
        <v>0</v>
      </c>
      <c r="S40" s="7" t="n">
        <v>0</v>
      </c>
      <c r="T40" s="7" t="n">
        <v>0</v>
      </c>
      <c r="U40" s="7" t="n">
        <v>0</v>
      </c>
      <c r="V40" s="7" t="n">
        <v>0</v>
      </c>
      <c r="W40" s="7" t="n">
        <v>0</v>
      </c>
    </row>
    <row r="41" customFormat="false" ht="15.75" hidden="false" customHeight="false" outlineLevel="0" collapsed="false">
      <c r="A41" s="7" t="s">
        <v>530</v>
      </c>
      <c r="B41" s="7" t="n">
        <v>93</v>
      </c>
      <c r="C41" s="7" t="n">
        <f aca="false">VLOOKUP("ATH-"&amp;A41&amp;"-ATH-"&amp;A41,[1]maturelocation!$A$2:$B$187,2)</f>
        <v>59</v>
      </c>
      <c r="D41" s="7" t="n">
        <v>18</v>
      </c>
      <c r="E41" s="7" t="n">
        <f aca="false">D41-C41</f>
        <v>-41</v>
      </c>
      <c r="F41" s="7" t="s">
        <v>600</v>
      </c>
      <c r="G41" s="7" t="s">
        <v>684</v>
      </c>
      <c r="H41" s="7" t="s">
        <v>685</v>
      </c>
      <c r="I41" s="7" t="n">
        <v>74</v>
      </c>
      <c r="J41" s="7" t="n">
        <f aca="false">I41-C41</f>
        <v>15</v>
      </c>
      <c r="K41" s="7" t="n">
        <f aca="false">J41/E41</f>
        <v>-0.365853658536585</v>
      </c>
      <c r="L41" s="7" t="n">
        <f aca="false">AVERAGE(N41:W41)</f>
        <v>0.7</v>
      </c>
      <c r="M41" s="7" t="n">
        <f aca="false">LOG(L41,2)</f>
        <v>-0.514573172829758</v>
      </c>
      <c r="N41" s="7" t="n">
        <v>7</v>
      </c>
      <c r="O41" s="7" t="n">
        <v>0</v>
      </c>
      <c r="P41" s="7" t="n">
        <v>0</v>
      </c>
      <c r="Q41" s="7" t="n">
        <v>0</v>
      </c>
      <c r="R41" s="7" t="n">
        <v>0</v>
      </c>
      <c r="S41" s="7" t="n">
        <v>0</v>
      </c>
      <c r="T41" s="7" t="n">
        <v>0</v>
      </c>
      <c r="U41" s="7" t="n">
        <v>0</v>
      </c>
      <c r="V41" s="7" t="n">
        <v>0</v>
      </c>
      <c r="W41" s="7" t="n">
        <v>0</v>
      </c>
    </row>
    <row r="42" customFormat="false" ht="15.75" hidden="false" customHeight="false" outlineLevel="0" collapsed="false">
      <c r="A42" s="7" t="s">
        <v>530</v>
      </c>
      <c r="B42" s="7" t="n">
        <v>93</v>
      </c>
      <c r="C42" s="7" t="n">
        <f aca="false">VLOOKUP("ATH-"&amp;A42&amp;"-ATH-"&amp;A42,[1]maturelocation!$A$2:$B$187,2)</f>
        <v>59</v>
      </c>
      <c r="D42" s="7" t="n">
        <v>18</v>
      </c>
      <c r="E42" s="7" t="n">
        <f aca="false">D42-C42</f>
        <v>-41</v>
      </c>
      <c r="F42" s="7" t="s">
        <v>600</v>
      </c>
      <c r="G42" s="7" t="s">
        <v>686</v>
      </c>
      <c r="H42" s="7" t="s">
        <v>687</v>
      </c>
      <c r="I42" s="7" t="n">
        <v>75</v>
      </c>
      <c r="J42" s="7" t="n">
        <f aca="false">I42-C42</f>
        <v>16</v>
      </c>
      <c r="K42" s="7" t="n">
        <f aca="false">J42/E42</f>
        <v>-0.390243902439024</v>
      </c>
      <c r="L42" s="7" t="n">
        <f aca="false">AVERAGE(N42:W42)</f>
        <v>5.4</v>
      </c>
      <c r="M42" s="7" t="n">
        <f aca="false">LOG(L42,2)</f>
        <v>2.43295940727611</v>
      </c>
      <c r="N42" s="7" t="n">
        <v>0</v>
      </c>
      <c r="O42" s="7" t="n">
        <v>0</v>
      </c>
      <c r="P42" s="7" t="n">
        <v>28</v>
      </c>
      <c r="Q42" s="7" t="n">
        <v>17</v>
      </c>
      <c r="R42" s="7" t="n">
        <v>9</v>
      </c>
      <c r="S42" s="7" t="n">
        <v>0</v>
      </c>
      <c r="T42" s="7" t="n">
        <v>0</v>
      </c>
      <c r="U42" s="7" t="n">
        <v>0</v>
      </c>
      <c r="V42" s="7" t="n">
        <v>0</v>
      </c>
      <c r="W42" s="7" t="n">
        <v>0</v>
      </c>
    </row>
    <row r="43" customFormat="false" ht="15.75" hidden="false" customHeight="false" outlineLevel="0" collapsed="false">
      <c r="A43" s="7" t="s">
        <v>688</v>
      </c>
      <c r="B43" s="7" t="n">
        <v>102</v>
      </c>
      <c r="C43" s="7" t="n">
        <v>78</v>
      </c>
      <c r="D43" s="7" t="n">
        <v>5</v>
      </c>
      <c r="E43" s="7" t="n">
        <v>-73</v>
      </c>
      <c r="F43" s="7" t="s">
        <v>600</v>
      </c>
      <c r="G43" s="7" t="s">
        <v>689</v>
      </c>
      <c r="H43" s="7" t="s">
        <v>690</v>
      </c>
      <c r="I43" s="7" t="n">
        <v>94</v>
      </c>
      <c r="J43" s="7" t="n">
        <v>16</v>
      </c>
      <c r="K43" s="7" t="n">
        <v>-0.233365949</v>
      </c>
      <c r="L43" s="7" t="n">
        <v>4.6</v>
      </c>
      <c r="M43" s="7" t="n">
        <f aca="false">LOG(L43,2)</f>
        <v>2.20163386116965</v>
      </c>
      <c r="N43" s="7" t="n">
        <v>1</v>
      </c>
      <c r="O43" s="7" t="n">
        <v>0</v>
      </c>
      <c r="P43" s="7" t="n">
        <v>0</v>
      </c>
      <c r="Q43" s="7" t="n">
        <v>0</v>
      </c>
      <c r="R43" s="7" t="n">
        <v>45</v>
      </c>
      <c r="S43" s="7" t="n">
        <v>0</v>
      </c>
      <c r="T43" s="7" t="n">
        <v>0</v>
      </c>
      <c r="U43" s="7" t="n">
        <v>0</v>
      </c>
      <c r="V43" s="7" t="n">
        <v>0</v>
      </c>
      <c r="W43" s="7" t="n">
        <v>0</v>
      </c>
    </row>
    <row r="44" customFormat="false" ht="15.75" hidden="false" customHeight="false" outlineLevel="0" collapsed="false">
      <c r="A44" s="7" t="s">
        <v>688</v>
      </c>
      <c r="B44" s="7" t="n">
        <v>102</v>
      </c>
      <c r="C44" s="7" t="n">
        <f aca="false">VLOOKUP("ATH-"&amp;A44&amp;"-ATH-"&amp;A44,[1]maturelocation!$A$2:$B$187,2)</f>
        <v>78</v>
      </c>
      <c r="D44" s="7" t="n">
        <v>5</v>
      </c>
      <c r="E44" s="7" t="n">
        <f aca="false">D44-C44</f>
        <v>-73</v>
      </c>
      <c r="F44" s="7" t="s">
        <v>600</v>
      </c>
      <c r="G44" s="7" t="s">
        <v>691</v>
      </c>
      <c r="H44" s="7" t="s">
        <v>692</v>
      </c>
      <c r="I44" s="7" t="n">
        <v>22</v>
      </c>
      <c r="J44" s="7" t="n">
        <f aca="false">I44-C44</f>
        <v>-56</v>
      </c>
      <c r="K44" s="7" t="n">
        <f aca="false">J44/E44</f>
        <v>0.767123287671233</v>
      </c>
      <c r="L44" s="7" t="n">
        <f aca="false">AVERAGE(N44:W44)</f>
        <v>1.7</v>
      </c>
      <c r="M44" s="7" t="n">
        <f aca="false">LOG(L44,2)</f>
        <v>0.765534746362977</v>
      </c>
      <c r="N44" s="7" t="n">
        <v>0</v>
      </c>
      <c r="O44" s="7" t="n">
        <v>0</v>
      </c>
      <c r="P44" s="7" t="n">
        <v>0</v>
      </c>
      <c r="Q44" s="7" t="n">
        <v>0</v>
      </c>
      <c r="R44" s="7" t="n">
        <v>17</v>
      </c>
      <c r="S44" s="7" t="n">
        <v>0</v>
      </c>
      <c r="T44" s="7" t="n">
        <v>0</v>
      </c>
      <c r="U44" s="7" t="n">
        <v>0</v>
      </c>
      <c r="V44" s="7" t="n">
        <v>0</v>
      </c>
      <c r="W44" s="7" t="n">
        <v>0</v>
      </c>
    </row>
    <row r="45" customFormat="false" ht="15.75" hidden="false" customHeight="false" outlineLevel="0" collapsed="false">
      <c r="A45" s="7" t="s">
        <v>693</v>
      </c>
      <c r="B45" s="7" t="n">
        <v>95</v>
      </c>
      <c r="C45" s="7" t="n">
        <v>71</v>
      </c>
      <c r="D45" s="7" t="n">
        <v>15</v>
      </c>
      <c r="E45" s="7" t="n">
        <v>-56</v>
      </c>
      <c r="F45" s="7" t="s">
        <v>600</v>
      </c>
      <c r="G45" s="7" t="s">
        <v>694</v>
      </c>
      <c r="H45" s="7" t="s">
        <v>695</v>
      </c>
      <c r="I45" s="7" t="n">
        <v>25</v>
      </c>
      <c r="J45" s="7" t="n">
        <v>-46</v>
      </c>
      <c r="K45" s="7" t="n">
        <v>0.788763066</v>
      </c>
      <c r="L45" s="7" t="n">
        <v>1.1</v>
      </c>
      <c r="M45" s="7" t="n">
        <f aca="false">LOG(L45,2)</f>
        <v>0.137503523749935</v>
      </c>
      <c r="N45" s="7" t="n">
        <v>0</v>
      </c>
      <c r="O45" s="7" t="n">
        <v>0</v>
      </c>
      <c r="P45" s="7" t="n">
        <v>0</v>
      </c>
      <c r="Q45" s="7" t="n">
        <v>0</v>
      </c>
      <c r="R45" s="7" t="n">
        <v>11</v>
      </c>
      <c r="S45" s="7" t="n">
        <v>0</v>
      </c>
      <c r="T45" s="7" t="n">
        <v>0</v>
      </c>
      <c r="U45" s="7" t="n">
        <v>0</v>
      </c>
      <c r="V45" s="7" t="n">
        <v>0</v>
      </c>
      <c r="W45" s="7" t="n">
        <v>0</v>
      </c>
    </row>
    <row r="46" customFormat="false" ht="15.75" hidden="false" customHeight="false" outlineLevel="0" collapsed="false">
      <c r="A46" s="7" t="s">
        <v>693</v>
      </c>
      <c r="B46" s="7" t="n">
        <v>95</v>
      </c>
      <c r="C46" s="7" t="n">
        <v>71</v>
      </c>
      <c r="D46" s="7" t="n">
        <v>15</v>
      </c>
      <c r="E46" s="7" t="n">
        <f aca="false">D46-C46</f>
        <v>-56</v>
      </c>
      <c r="F46" s="7" t="s">
        <v>600</v>
      </c>
      <c r="G46" s="7" t="s">
        <v>696</v>
      </c>
      <c r="H46" s="7" t="s">
        <v>697</v>
      </c>
      <c r="I46" s="7" t="n">
        <v>25</v>
      </c>
      <c r="J46" s="7" t="n">
        <f aca="false">I46-C46</f>
        <v>-46</v>
      </c>
      <c r="K46" s="7" t="n">
        <v>0.788763066202091</v>
      </c>
      <c r="L46" s="7" t="n">
        <f aca="false">AVERAGE(N46:W46)</f>
        <v>0.1</v>
      </c>
      <c r="M46" s="7" t="n">
        <f aca="false">LOG(L46,2)</f>
        <v>-3.32192809488736</v>
      </c>
      <c r="N46" s="7" t="n">
        <v>0</v>
      </c>
      <c r="O46" s="7" t="n">
        <v>0</v>
      </c>
      <c r="P46" s="7" t="n">
        <v>0</v>
      </c>
      <c r="Q46" s="7" t="n">
        <v>0</v>
      </c>
      <c r="R46" s="7" t="n">
        <v>0</v>
      </c>
      <c r="S46" s="7" t="n">
        <v>0</v>
      </c>
      <c r="T46" s="7" t="n">
        <v>0</v>
      </c>
      <c r="U46" s="7" t="n">
        <v>0</v>
      </c>
      <c r="V46" s="7" t="n">
        <v>0</v>
      </c>
      <c r="W46" s="7" t="n">
        <v>1</v>
      </c>
    </row>
    <row r="47" customFormat="false" ht="15.75" hidden="false" customHeight="false" outlineLevel="0" collapsed="false">
      <c r="A47" s="7" t="s">
        <v>698</v>
      </c>
      <c r="B47" s="7" t="n">
        <v>133</v>
      </c>
      <c r="C47" s="7" t="n">
        <f aca="false">VLOOKUP("ATH-"&amp;A47&amp;"-ATH-"&amp;A47,[1]maturelocation!$A$2:$B$187,2)</f>
        <v>98</v>
      </c>
      <c r="D47" s="7" t="n">
        <v>18</v>
      </c>
      <c r="E47" s="7" t="n">
        <f aca="false">D47-C47</f>
        <v>-80</v>
      </c>
      <c r="F47" s="7" t="s">
        <v>600</v>
      </c>
      <c r="G47" s="7" t="s">
        <v>699</v>
      </c>
      <c r="H47" s="7" t="s">
        <v>700</v>
      </c>
      <c r="I47" s="7" t="n">
        <v>36</v>
      </c>
      <c r="J47" s="7" t="n">
        <f aca="false">I47-C47</f>
        <v>-62</v>
      </c>
      <c r="K47" s="7" t="n">
        <f aca="false">J47/E47</f>
        <v>0.775</v>
      </c>
      <c r="L47" s="7" t="n">
        <f aca="false">AVERAGE(N47:W47)</f>
        <v>85.1</v>
      </c>
      <c r="M47" s="7" t="n">
        <f aca="false">LOG(L47,2)</f>
        <v>6.4110872267986</v>
      </c>
      <c r="N47" s="7" t="n">
        <v>40</v>
      </c>
      <c r="O47" s="7" t="n">
        <v>0</v>
      </c>
      <c r="P47" s="7" t="n">
        <v>3</v>
      </c>
      <c r="Q47" s="7" t="n">
        <v>2</v>
      </c>
      <c r="R47" s="7" t="n">
        <v>806</v>
      </c>
      <c r="S47" s="7" t="n">
        <v>0</v>
      </c>
      <c r="T47" s="7" t="n">
        <v>0</v>
      </c>
      <c r="U47" s="7" t="n">
        <v>0</v>
      </c>
      <c r="V47" s="7" t="n">
        <v>0</v>
      </c>
      <c r="W47" s="7" t="n">
        <v>0</v>
      </c>
    </row>
    <row r="48" customFormat="false" ht="15.75" hidden="false" customHeight="false" outlineLevel="0" collapsed="false">
      <c r="A48" s="7" t="s">
        <v>206</v>
      </c>
      <c r="B48" s="7" t="n">
        <v>125</v>
      </c>
      <c r="C48" s="7" t="n">
        <f aca="false">VLOOKUP("ATH-"&amp;A48&amp;"-ATH-"&amp;A48,[1]maturelocation!$A$2:$B$187,2)</f>
        <v>95</v>
      </c>
      <c r="D48" s="7" t="n">
        <v>13</v>
      </c>
      <c r="E48" s="7" t="n">
        <f aca="false">D48-C48</f>
        <v>-82</v>
      </c>
      <c r="F48" s="7" t="s">
        <v>600</v>
      </c>
      <c r="G48" s="7" t="s">
        <v>701</v>
      </c>
      <c r="H48" s="7" t="s">
        <v>702</v>
      </c>
      <c r="I48" s="7" t="n">
        <v>36</v>
      </c>
      <c r="J48" s="7" t="n">
        <f aca="false">I48-C48</f>
        <v>-59</v>
      </c>
      <c r="K48" s="7" t="n">
        <f aca="false">J48/E48</f>
        <v>0.719512195121951</v>
      </c>
      <c r="L48" s="7" t="n">
        <f aca="false">AVERAGE(N48:W48)</f>
        <v>0.1</v>
      </c>
      <c r="M48" s="7" t="n">
        <f aca="false">LOG(L48,2)</f>
        <v>-3.32192809488736</v>
      </c>
      <c r="N48" s="7" t="n">
        <v>0</v>
      </c>
      <c r="O48" s="7" t="n">
        <v>0</v>
      </c>
      <c r="P48" s="7" t="n">
        <v>0</v>
      </c>
      <c r="Q48" s="7" t="n">
        <v>0</v>
      </c>
      <c r="R48" s="7" t="n">
        <v>1</v>
      </c>
      <c r="S48" s="7" t="n">
        <v>0</v>
      </c>
      <c r="T48" s="7" t="n">
        <v>0</v>
      </c>
      <c r="U48" s="7" t="n">
        <v>0</v>
      </c>
      <c r="V48" s="7" t="n">
        <v>0</v>
      </c>
      <c r="W48" s="7" t="n">
        <v>0</v>
      </c>
    </row>
    <row r="49" customFormat="false" ht="15.75" hidden="false" customHeight="false" outlineLevel="0" collapsed="false">
      <c r="A49" s="7" t="s">
        <v>206</v>
      </c>
      <c r="B49" s="7" t="n">
        <v>125</v>
      </c>
      <c r="C49" s="7" t="n">
        <v>95</v>
      </c>
      <c r="D49" s="7" t="n">
        <v>13</v>
      </c>
      <c r="E49" s="7" t="n">
        <f aca="false">D49-C49</f>
        <v>-82</v>
      </c>
      <c r="F49" s="7" t="s">
        <v>600</v>
      </c>
      <c r="G49" s="7" t="s">
        <v>703</v>
      </c>
      <c r="H49" s="7" t="s">
        <v>704</v>
      </c>
      <c r="I49" s="7" t="n">
        <v>31</v>
      </c>
      <c r="J49" s="7" t="n">
        <f aca="false">I49-C49</f>
        <v>-64</v>
      </c>
      <c r="K49" s="7" t="n">
        <v>0.78049</v>
      </c>
      <c r="L49" s="7" t="n">
        <f aca="false">AVERAGE(N49:W49)</f>
        <v>0.2</v>
      </c>
      <c r="M49" s="7" t="n">
        <f aca="false">LOG(L49,2)</f>
        <v>-2.32192809488736</v>
      </c>
      <c r="N49" s="7" t="n">
        <v>0</v>
      </c>
      <c r="O49" s="7" t="n">
        <v>0</v>
      </c>
      <c r="P49" s="7" t="n">
        <v>0</v>
      </c>
      <c r="Q49" s="7" t="n">
        <v>0</v>
      </c>
      <c r="R49" s="7" t="n">
        <v>0</v>
      </c>
      <c r="S49" s="7" t="n">
        <v>0</v>
      </c>
      <c r="T49" s="7" t="n">
        <v>1</v>
      </c>
      <c r="U49" s="7" t="n">
        <v>0</v>
      </c>
      <c r="V49" s="7" t="n">
        <v>0</v>
      </c>
      <c r="W49" s="7" t="n">
        <v>1</v>
      </c>
    </row>
    <row r="50" customFormat="false" ht="15.75" hidden="false" customHeight="false" outlineLevel="0" collapsed="false">
      <c r="A50" s="7" t="s">
        <v>328</v>
      </c>
      <c r="B50" s="7" t="n">
        <v>176</v>
      </c>
      <c r="C50" s="7" t="n">
        <f aca="false">VLOOKUP("ATH-"&amp;A50&amp;"-ATH-"&amp;A50,[1]maturelocation!$A$2:$B$187,2)</f>
        <v>154</v>
      </c>
      <c r="D50" s="7" t="n">
        <v>6</v>
      </c>
      <c r="E50" s="7" t="n">
        <f aca="false">D50-C50</f>
        <v>-148</v>
      </c>
      <c r="F50" s="7" t="s">
        <v>600</v>
      </c>
      <c r="G50" s="7" t="s">
        <v>705</v>
      </c>
      <c r="H50" s="7" t="s">
        <v>706</v>
      </c>
      <c r="I50" s="7" t="n">
        <v>23</v>
      </c>
      <c r="J50" s="7" t="n">
        <f aca="false">I50-C50</f>
        <v>-131</v>
      </c>
      <c r="K50" s="7" t="n">
        <f aca="false">J50/E50</f>
        <v>0.885135135135135</v>
      </c>
      <c r="L50" s="7" t="n">
        <f aca="false">AVERAGE(N50:W50)</f>
        <v>0.2</v>
      </c>
      <c r="M50" s="7" t="n">
        <f aca="false">LOG(L50,2)</f>
        <v>-2.32192809488736</v>
      </c>
      <c r="N50" s="7" t="n">
        <v>2</v>
      </c>
      <c r="O50" s="7" t="n">
        <v>0</v>
      </c>
      <c r="P50" s="7" t="n">
        <v>0</v>
      </c>
      <c r="Q50" s="7" t="n">
        <v>0</v>
      </c>
      <c r="R50" s="7" t="n">
        <v>0</v>
      </c>
      <c r="S50" s="7" t="n">
        <v>0</v>
      </c>
      <c r="T50" s="7" t="n">
        <v>0</v>
      </c>
      <c r="U50" s="7" t="n">
        <v>0</v>
      </c>
      <c r="V50" s="7" t="n">
        <v>0</v>
      </c>
      <c r="W50" s="7" t="n">
        <v>0</v>
      </c>
    </row>
    <row r="51" customFormat="false" ht="15.75" hidden="false" customHeight="false" outlineLevel="0" collapsed="false">
      <c r="A51" s="7" t="s">
        <v>328</v>
      </c>
      <c r="B51" s="7" t="n">
        <v>176</v>
      </c>
      <c r="C51" s="7" t="n">
        <v>154</v>
      </c>
      <c r="D51" s="7" t="n">
        <v>6</v>
      </c>
      <c r="E51" s="7" t="n">
        <v>-148</v>
      </c>
      <c r="F51" s="7" t="s">
        <v>600</v>
      </c>
      <c r="G51" s="7" t="s">
        <v>707</v>
      </c>
      <c r="H51" s="7" t="s">
        <v>708</v>
      </c>
      <c r="I51" s="7" t="n">
        <v>171</v>
      </c>
      <c r="J51" s="7" t="n">
        <v>17</v>
      </c>
      <c r="K51" s="7" t="n">
        <v>-0.112669995</v>
      </c>
      <c r="L51" s="7" t="n">
        <v>3.8</v>
      </c>
      <c r="M51" s="7" t="n">
        <f aca="false">LOG(L51,2)</f>
        <v>1.92599941855622</v>
      </c>
      <c r="N51" s="7" t="n">
        <v>9</v>
      </c>
      <c r="O51" s="7" t="n">
        <v>21</v>
      </c>
      <c r="P51" s="7" t="n">
        <v>0</v>
      </c>
      <c r="Q51" s="7" t="n">
        <v>8</v>
      </c>
      <c r="R51" s="7" t="n">
        <v>0</v>
      </c>
      <c r="S51" s="7" t="n">
        <v>0</v>
      </c>
      <c r="T51" s="7" t="n">
        <v>0</v>
      </c>
      <c r="U51" s="7" t="n">
        <v>0</v>
      </c>
      <c r="V51" s="7" t="n">
        <v>0</v>
      </c>
      <c r="W51" s="7" t="n">
        <v>0</v>
      </c>
    </row>
    <row r="52" customFormat="false" ht="15.75" hidden="false" customHeight="false" outlineLevel="0" collapsed="false">
      <c r="A52" s="7" t="s">
        <v>328</v>
      </c>
      <c r="B52" s="7" t="n">
        <v>176</v>
      </c>
      <c r="C52" s="7" t="n">
        <v>154</v>
      </c>
      <c r="D52" s="7" t="n">
        <v>6</v>
      </c>
      <c r="E52" s="7" t="n">
        <v>-148</v>
      </c>
      <c r="F52" s="7" t="s">
        <v>600</v>
      </c>
      <c r="G52" s="7" t="s">
        <v>709</v>
      </c>
      <c r="H52" s="7" t="s">
        <v>710</v>
      </c>
      <c r="I52" s="7" t="n">
        <v>172</v>
      </c>
      <c r="J52" s="7" t="n">
        <v>18</v>
      </c>
      <c r="K52" s="7" t="n">
        <v>-0.119297642</v>
      </c>
      <c r="L52" s="7" t="n">
        <v>1.2</v>
      </c>
      <c r="M52" s="7" t="n">
        <f aca="false">LOG(L52,2)</f>
        <v>0.263034405833794</v>
      </c>
      <c r="N52" s="7" t="n">
        <v>12</v>
      </c>
      <c r="O52" s="7" t="n">
        <v>0</v>
      </c>
      <c r="P52" s="7" t="n">
        <v>0</v>
      </c>
      <c r="Q52" s="7" t="n">
        <v>0</v>
      </c>
      <c r="R52" s="7" t="n">
        <v>0</v>
      </c>
      <c r="S52" s="7" t="n">
        <v>0</v>
      </c>
      <c r="T52" s="7" t="n">
        <v>0</v>
      </c>
      <c r="U52" s="7" t="n">
        <v>0</v>
      </c>
      <c r="V52" s="7" t="n">
        <v>0</v>
      </c>
      <c r="W52" s="7" t="n">
        <v>0</v>
      </c>
    </row>
    <row r="53" customFormat="false" ht="15.75" hidden="false" customHeight="false" outlineLevel="0" collapsed="false">
      <c r="A53" s="7" t="s">
        <v>328</v>
      </c>
      <c r="B53" s="7" t="n">
        <v>176</v>
      </c>
      <c r="C53" s="7" t="n">
        <f aca="false">VLOOKUP("ATH-"&amp;A53&amp;"-ATH-"&amp;A53,[1]maturelocation!$A$2:$B$187,2)</f>
        <v>154</v>
      </c>
      <c r="D53" s="7" t="n">
        <v>6</v>
      </c>
      <c r="E53" s="7" t="n">
        <f aca="false">D53-C53</f>
        <v>-148</v>
      </c>
      <c r="F53" s="7" t="s">
        <v>600</v>
      </c>
      <c r="G53" s="7" t="s">
        <v>711</v>
      </c>
      <c r="H53" s="7" t="s">
        <v>712</v>
      </c>
      <c r="I53" s="7" t="n">
        <v>22</v>
      </c>
      <c r="J53" s="7" t="n">
        <f aca="false">I53-C53</f>
        <v>-132</v>
      </c>
      <c r="K53" s="7" t="n">
        <f aca="false">J53/E53</f>
        <v>0.891891891891892</v>
      </c>
      <c r="L53" s="7" t="n">
        <f aca="false">AVERAGE(N53:W53)</f>
        <v>0.1</v>
      </c>
      <c r="M53" s="7" t="n">
        <f aca="false">LOG(L53,2)</f>
        <v>-3.32192809488736</v>
      </c>
      <c r="N53" s="7" t="n">
        <v>1</v>
      </c>
      <c r="O53" s="7" t="n">
        <v>0</v>
      </c>
      <c r="P53" s="7" t="n">
        <v>0</v>
      </c>
      <c r="Q53" s="7" t="n">
        <v>0</v>
      </c>
      <c r="R53" s="7" t="n">
        <v>0</v>
      </c>
      <c r="S53" s="7" t="n">
        <v>0</v>
      </c>
      <c r="T53" s="7" t="n">
        <v>0</v>
      </c>
      <c r="U53" s="7" t="n">
        <v>0</v>
      </c>
      <c r="V53" s="7" t="n">
        <v>0</v>
      </c>
      <c r="W53" s="7" t="n">
        <v>0</v>
      </c>
    </row>
    <row r="54" customFormat="false" ht="15.75" hidden="false" customHeight="false" outlineLevel="0" collapsed="false">
      <c r="A54" s="7" t="s">
        <v>430</v>
      </c>
      <c r="B54" s="7" t="n">
        <v>107</v>
      </c>
      <c r="C54" s="7" t="n">
        <f aca="false">VLOOKUP("ATH-"&amp;A54&amp;"-ATH-"&amp;A54,[1]maturelocation!$A$2:$B$187,2)</f>
        <v>18</v>
      </c>
      <c r="D54" s="7" t="n">
        <v>70</v>
      </c>
      <c r="E54" s="7" t="n">
        <f aca="false">D54-C54</f>
        <v>52</v>
      </c>
      <c r="F54" s="7" t="s">
        <v>600</v>
      </c>
      <c r="G54" s="7" t="s">
        <v>713</v>
      </c>
      <c r="H54" s="7" t="s">
        <v>714</v>
      </c>
      <c r="I54" s="7" t="n">
        <v>88</v>
      </c>
      <c r="J54" s="7" t="n">
        <f aca="false">I54-C54</f>
        <v>70</v>
      </c>
      <c r="K54" s="7" t="n">
        <f aca="false">J54/E54</f>
        <v>1.34615384615385</v>
      </c>
      <c r="L54" s="7" t="n">
        <f aca="false">AVERAGE(N54:W54)</f>
        <v>0.8</v>
      </c>
      <c r="M54" s="7" t="n">
        <f aca="false">LOG(L54,2)</f>
        <v>-0.321928094887362</v>
      </c>
      <c r="N54" s="7" t="n">
        <v>8</v>
      </c>
      <c r="O54" s="7" t="n">
        <v>0</v>
      </c>
      <c r="P54" s="7" t="n">
        <v>0</v>
      </c>
      <c r="Q54" s="7" t="n">
        <v>0</v>
      </c>
      <c r="R54" s="7" t="n">
        <v>0</v>
      </c>
      <c r="S54" s="7" t="n">
        <v>0</v>
      </c>
      <c r="T54" s="7" t="n">
        <v>0</v>
      </c>
      <c r="U54" s="7" t="n">
        <v>0</v>
      </c>
      <c r="V54" s="7" t="n">
        <v>0</v>
      </c>
      <c r="W54" s="7" t="n">
        <v>0</v>
      </c>
    </row>
    <row r="55" customFormat="false" ht="15.75" hidden="false" customHeight="false" outlineLevel="0" collapsed="false">
      <c r="A55" s="7" t="s">
        <v>715</v>
      </c>
      <c r="B55" s="7" t="n">
        <v>107</v>
      </c>
      <c r="C55" s="7" t="n">
        <v>18</v>
      </c>
      <c r="D55" s="7" t="n">
        <v>70</v>
      </c>
      <c r="E55" s="7" t="n">
        <v>52</v>
      </c>
      <c r="F55" s="7" t="s">
        <v>600</v>
      </c>
      <c r="G55" s="7" t="s">
        <v>716</v>
      </c>
      <c r="H55" s="7" t="s">
        <v>717</v>
      </c>
      <c r="I55" s="7" t="n">
        <v>87</v>
      </c>
      <c r="J55" s="7" t="n">
        <v>69</v>
      </c>
      <c r="K55" s="7" t="n">
        <v>1.279899895</v>
      </c>
      <c r="L55" s="7" t="n">
        <v>0.6</v>
      </c>
      <c r="M55" s="7" t="n">
        <f aca="false">LOG(L55,2)</f>
        <v>-0.736965594166206</v>
      </c>
      <c r="N55" s="7" t="n">
        <v>6</v>
      </c>
      <c r="O55" s="7" t="n">
        <v>0</v>
      </c>
      <c r="P55" s="7" t="n">
        <v>0</v>
      </c>
      <c r="Q55" s="7" t="n">
        <v>0</v>
      </c>
      <c r="R55" s="7" t="n">
        <v>0</v>
      </c>
      <c r="S55" s="7" t="n">
        <v>0</v>
      </c>
      <c r="T55" s="7" t="n">
        <v>0</v>
      </c>
      <c r="U55" s="7" t="n">
        <v>0</v>
      </c>
      <c r="V55" s="7" t="n">
        <v>0</v>
      </c>
      <c r="W55" s="7" t="n">
        <v>0</v>
      </c>
    </row>
    <row r="56" customFormat="false" ht="15.75" hidden="false" customHeight="false" outlineLevel="0" collapsed="false">
      <c r="A56" s="7" t="s">
        <v>430</v>
      </c>
      <c r="B56" s="7" t="n">
        <v>107</v>
      </c>
      <c r="C56" s="7" t="n">
        <f aca="false">VLOOKUP("ATH-"&amp;A56&amp;"-ATH-"&amp;A56,[1]maturelocation!$A$2:$B$187,2)</f>
        <v>18</v>
      </c>
      <c r="D56" s="7" t="n">
        <v>70</v>
      </c>
      <c r="E56" s="7" t="n">
        <f aca="false">D56-C56</f>
        <v>52</v>
      </c>
      <c r="F56" s="7" t="s">
        <v>600</v>
      </c>
      <c r="G56" s="7" t="s">
        <v>718</v>
      </c>
      <c r="H56" s="7" t="s">
        <v>719</v>
      </c>
      <c r="I56" s="7" t="n">
        <v>89</v>
      </c>
      <c r="J56" s="7" t="n">
        <f aca="false">I56-C56</f>
        <v>71</v>
      </c>
      <c r="K56" s="7" t="n">
        <f aca="false">J56/E56</f>
        <v>1.36538461538462</v>
      </c>
      <c r="L56" s="7" t="n">
        <f aca="false">AVERAGE(N56:W56)</f>
        <v>0.2</v>
      </c>
      <c r="M56" s="7" t="n">
        <f aca="false">LOG(L56,2)</f>
        <v>-2.32192809488736</v>
      </c>
      <c r="N56" s="7" t="n">
        <v>2</v>
      </c>
      <c r="O56" s="7" t="n">
        <v>0</v>
      </c>
      <c r="P56" s="7" t="n">
        <v>0</v>
      </c>
      <c r="Q56" s="7" t="n">
        <v>0</v>
      </c>
      <c r="R56" s="7" t="n">
        <v>0</v>
      </c>
      <c r="S56" s="7" t="n">
        <v>0</v>
      </c>
      <c r="T56" s="7" t="n">
        <v>0</v>
      </c>
      <c r="U56" s="7" t="n">
        <v>0</v>
      </c>
      <c r="V56" s="7" t="n">
        <v>0</v>
      </c>
      <c r="W56" s="7" t="n">
        <v>0</v>
      </c>
    </row>
    <row r="57" customFormat="false" ht="15.75" hidden="false" customHeight="false" outlineLevel="0" collapsed="false">
      <c r="A57" s="7" t="s">
        <v>715</v>
      </c>
      <c r="B57" s="7" t="n">
        <v>107</v>
      </c>
      <c r="C57" s="7" t="n">
        <v>18</v>
      </c>
      <c r="D57" s="7" t="n">
        <v>70</v>
      </c>
      <c r="E57" s="7" t="n">
        <v>52</v>
      </c>
      <c r="F57" s="7" t="s">
        <v>600</v>
      </c>
      <c r="G57" s="7" t="s">
        <v>720</v>
      </c>
      <c r="H57" s="7" t="s">
        <v>721</v>
      </c>
      <c r="I57" s="7" t="n">
        <v>39</v>
      </c>
      <c r="J57" s="7" t="n">
        <v>21</v>
      </c>
      <c r="K57" s="7" t="n">
        <v>0.345758693</v>
      </c>
      <c r="L57" s="7" t="n">
        <v>0</v>
      </c>
      <c r="M57" s="7" t="e">
        <f aca="false">LOG(L57,2)</f>
        <v>#VALUE!</v>
      </c>
      <c r="N57" s="7" t="n">
        <v>0</v>
      </c>
      <c r="O57" s="7" t="n">
        <v>0</v>
      </c>
      <c r="P57" s="7" t="n">
        <v>0</v>
      </c>
      <c r="Q57" s="7" t="n">
        <v>0</v>
      </c>
      <c r="R57" s="7" t="n">
        <v>0</v>
      </c>
      <c r="S57" s="7" t="n">
        <v>0</v>
      </c>
      <c r="T57" s="7" t="n">
        <v>0</v>
      </c>
      <c r="U57" s="7" t="n">
        <v>0</v>
      </c>
      <c r="V57" s="7" t="n">
        <v>0</v>
      </c>
      <c r="W57" s="7" t="n">
        <v>0</v>
      </c>
    </row>
    <row r="58" customFormat="false" ht="15.75" hidden="false" customHeight="false" outlineLevel="0" collapsed="false">
      <c r="A58" s="7" t="s">
        <v>283</v>
      </c>
      <c r="B58" s="7" t="n">
        <v>206</v>
      </c>
      <c r="C58" s="7" t="n">
        <f aca="false">VLOOKUP("ATH-"&amp;A58&amp;"-ATH-"&amp;A58,[1]maturelocation!$A$2:$B$187,2)</f>
        <v>68</v>
      </c>
      <c r="D58" s="7" t="n">
        <v>119</v>
      </c>
      <c r="E58" s="7" t="n">
        <f aca="false">D58-C58</f>
        <v>51</v>
      </c>
      <c r="F58" s="7" t="s">
        <v>600</v>
      </c>
      <c r="G58" s="7" t="s">
        <v>722</v>
      </c>
      <c r="H58" s="7" t="s">
        <v>723</v>
      </c>
      <c r="I58" s="7" t="n">
        <v>86</v>
      </c>
      <c r="J58" s="7" t="n">
        <f aca="false">I58-C58</f>
        <v>18</v>
      </c>
      <c r="K58" s="7" t="n">
        <f aca="false">J58/E58</f>
        <v>0.352941176470588</v>
      </c>
      <c r="L58" s="7" t="n">
        <f aca="false">AVERAGE(N58:W58)</f>
        <v>0.1</v>
      </c>
      <c r="M58" s="7" t="n">
        <f aca="false">LOG(L58,2)</f>
        <v>-3.32192809488736</v>
      </c>
      <c r="N58" s="7" t="n">
        <v>1</v>
      </c>
      <c r="O58" s="7" t="n">
        <v>0</v>
      </c>
      <c r="P58" s="7" t="n">
        <v>0</v>
      </c>
      <c r="Q58" s="7" t="n">
        <v>0</v>
      </c>
      <c r="R58" s="7" t="n">
        <v>0</v>
      </c>
      <c r="S58" s="7" t="n">
        <v>0</v>
      </c>
      <c r="T58" s="7" t="n">
        <v>0</v>
      </c>
      <c r="U58" s="7" t="n">
        <v>0</v>
      </c>
      <c r="V58" s="7" t="n">
        <v>0</v>
      </c>
      <c r="W58" s="7" t="n">
        <v>0</v>
      </c>
    </row>
    <row r="59" customFormat="false" ht="15.75" hidden="false" customHeight="false" outlineLevel="0" collapsed="false">
      <c r="A59" s="7" t="s">
        <v>283</v>
      </c>
      <c r="B59" s="7" t="n">
        <v>206</v>
      </c>
      <c r="C59" s="7" t="n">
        <f aca="false">VLOOKUP("ATH-"&amp;A59&amp;"-ATH-"&amp;A59,[1]maturelocation!$A$2:$B$187,2)</f>
        <v>68</v>
      </c>
      <c r="D59" s="7" t="n">
        <v>119</v>
      </c>
      <c r="E59" s="7" t="n">
        <f aca="false">D59-C59</f>
        <v>51</v>
      </c>
      <c r="F59" s="7" t="s">
        <v>600</v>
      </c>
      <c r="G59" s="7" t="s">
        <v>724</v>
      </c>
      <c r="H59" s="7" t="s">
        <v>725</v>
      </c>
      <c r="I59" s="7" t="n">
        <v>82</v>
      </c>
      <c r="J59" s="7" t="n">
        <f aca="false">I59-C59</f>
        <v>14</v>
      </c>
      <c r="K59" s="7" t="n">
        <f aca="false">J59/E59</f>
        <v>0.274509803921569</v>
      </c>
      <c r="L59" s="7" t="n">
        <f aca="false">AVERAGE(N59:W59)</f>
        <v>1.3</v>
      </c>
      <c r="M59" s="7" t="n">
        <f aca="false">LOG(L59,2)</f>
        <v>0.37851162325373</v>
      </c>
      <c r="N59" s="7" t="n">
        <v>0</v>
      </c>
      <c r="O59" s="7" t="n">
        <v>0</v>
      </c>
      <c r="P59" s="7" t="n">
        <v>0</v>
      </c>
      <c r="Q59" s="7" t="n">
        <v>0</v>
      </c>
      <c r="R59" s="7" t="n">
        <v>13</v>
      </c>
      <c r="S59" s="7" t="n">
        <v>0</v>
      </c>
      <c r="T59" s="7" t="n">
        <v>0</v>
      </c>
      <c r="U59" s="7" t="n">
        <v>0</v>
      </c>
      <c r="V59" s="7" t="n">
        <v>0</v>
      </c>
      <c r="W59" s="7" t="n">
        <v>0</v>
      </c>
    </row>
    <row r="60" customFormat="false" ht="15.75" hidden="false" customHeight="false" outlineLevel="0" collapsed="false">
      <c r="A60" s="7" t="s">
        <v>54</v>
      </c>
      <c r="B60" s="7" t="n">
        <v>151</v>
      </c>
      <c r="C60" s="7" t="n">
        <f aca="false">VLOOKUP("ATH-"&amp;A60&amp;"-ATH-"&amp;A60,[1]maturelocation!$A$2:$B$187,2)</f>
        <v>11</v>
      </c>
      <c r="D60" s="7" t="n">
        <v>123</v>
      </c>
      <c r="E60" s="7" t="n">
        <f aca="false">D60-C60</f>
        <v>112</v>
      </c>
      <c r="F60" s="7" t="s">
        <v>600</v>
      </c>
      <c r="G60" s="7" t="s">
        <v>726</v>
      </c>
      <c r="H60" s="7" t="s">
        <v>727</v>
      </c>
      <c r="I60" s="7" t="n">
        <v>25</v>
      </c>
      <c r="J60" s="7" t="n">
        <f aca="false">I60-C60</f>
        <v>14</v>
      </c>
      <c r="K60" s="7" t="n">
        <f aca="false">J60/E60</f>
        <v>0.125</v>
      </c>
      <c r="L60" s="7" t="n">
        <f aca="false">AVERAGE(N60:W60)</f>
        <v>47.3</v>
      </c>
      <c r="M60" s="7" t="n">
        <f aca="false">LOG(L60,2)</f>
        <v>5.56376827845203</v>
      </c>
      <c r="N60" s="7" t="n">
        <v>0</v>
      </c>
      <c r="O60" s="7" t="n">
        <v>0</v>
      </c>
      <c r="P60" s="7" t="n">
        <v>0</v>
      </c>
      <c r="Q60" s="7" t="n">
        <v>0</v>
      </c>
      <c r="R60" s="7" t="n">
        <v>473</v>
      </c>
      <c r="S60" s="7" t="n">
        <v>0</v>
      </c>
      <c r="T60" s="7" t="n">
        <v>0</v>
      </c>
      <c r="U60" s="7" t="n">
        <v>0</v>
      </c>
      <c r="V60" s="7" t="n">
        <v>0</v>
      </c>
      <c r="W60" s="7" t="n">
        <v>0</v>
      </c>
    </row>
    <row r="61" customFormat="false" ht="15.75" hidden="false" customHeight="false" outlineLevel="0" collapsed="false">
      <c r="A61" s="7" t="s">
        <v>728</v>
      </c>
      <c r="B61" s="7" t="n">
        <v>150</v>
      </c>
      <c r="C61" s="7" t="n">
        <v>16</v>
      </c>
      <c r="D61" s="7" t="n">
        <v>116</v>
      </c>
      <c r="E61" s="7" t="n">
        <f aca="false">D61-C61</f>
        <v>100</v>
      </c>
      <c r="F61" s="7" t="s">
        <v>600</v>
      </c>
      <c r="G61" s="7" t="s">
        <v>729</v>
      </c>
      <c r="H61" s="7" t="s">
        <v>730</v>
      </c>
      <c r="I61" s="7" t="n">
        <v>133</v>
      </c>
      <c r="J61" s="7" t="n">
        <f aca="false">I61-C61</f>
        <v>117</v>
      </c>
      <c r="K61" s="7" t="n">
        <v>1.17</v>
      </c>
      <c r="L61" s="7" t="n">
        <f aca="false">AVERAGE(N61:W61)</f>
        <v>0.6</v>
      </c>
      <c r="M61" s="7" t="n">
        <f aca="false">LOG(L61,2)</f>
        <v>-0.736965594166206</v>
      </c>
      <c r="N61" s="7" t="n">
        <v>6</v>
      </c>
      <c r="O61" s="7" t="n">
        <v>0</v>
      </c>
      <c r="P61" s="7" t="n">
        <v>0</v>
      </c>
      <c r="Q61" s="7" t="n">
        <v>0</v>
      </c>
      <c r="R61" s="7" t="n">
        <v>0</v>
      </c>
      <c r="S61" s="7" t="n">
        <v>0</v>
      </c>
      <c r="T61" s="7" t="n">
        <v>0</v>
      </c>
      <c r="U61" s="7" t="n">
        <v>0</v>
      </c>
      <c r="V61" s="7" t="n">
        <v>0</v>
      </c>
      <c r="W61" s="7" t="n">
        <v>0</v>
      </c>
    </row>
    <row r="62" customFormat="false" ht="15.75" hidden="false" customHeight="false" outlineLevel="0" collapsed="false">
      <c r="A62" s="7" t="s">
        <v>728</v>
      </c>
      <c r="B62" s="7" t="n">
        <v>150</v>
      </c>
      <c r="C62" s="7" t="n">
        <v>16</v>
      </c>
      <c r="D62" s="7" t="n">
        <v>116</v>
      </c>
      <c r="E62" s="7" t="n">
        <f aca="false">D62-C62</f>
        <v>100</v>
      </c>
      <c r="F62" s="7" t="s">
        <v>600</v>
      </c>
      <c r="G62" s="7" t="s">
        <v>731</v>
      </c>
      <c r="H62" s="7" t="s">
        <v>732</v>
      </c>
      <c r="I62" s="7" t="n">
        <v>132</v>
      </c>
      <c r="J62" s="7" t="n">
        <f aca="false">I62-C62</f>
        <v>116</v>
      </c>
      <c r="K62" s="7" t="n">
        <v>1.16</v>
      </c>
      <c r="L62" s="7" t="n">
        <f aca="false">AVERAGE(N62:W62)</f>
        <v>0.1</v>
      </c>
      <c r="M62" s="7" t="n">
        <f aca="false">LOG(L62,2)</f>
        <v>-3.32192809488736</v>
      </c>
      <c r="N62" s="7" t="n">
        <v>1</v>
      </c>
      <c r="O62" s="7" t="n">
        <v>0</v>
      </c>
      <c r="P62" s="7" t="n">
        <v>0</v>
      </c>
      <c r="Q62" s="7" t="n">
        <v>0</v>
      </c>
      <c r="R62" s="7" t="n">
        <v>0</v>
      </c>
      <c r="S62" s="7" t="n">
        <v>0</v>
      </c>
      <c r="T62" s="7" t="n">
        <v>0</v>
      </c>
      <c r="U62" s="7" t="n">
        <v>0</v>
      </c>
      <c r="V62" s="7" t="n">
        <v>0</v>
      </c>
      <c r="W62" s="7" t="n">
        <v>0</v>
      </c>
    </row>
    <row r="63" customFormat="false" ht="15.75" hidden="false" customHeight="false" outlineLevel="0" collapsed="false">
      <c r="A63" s="7" t="s">
        <v>728</v>
      </c>
      <c r="B63" s="7" t="n">
        <v>150</v>
      </c>
      <c r="C63" s="7" t="n">
        <v>16</v>
      </c>
      <c r="D63" s="7" t="n">
        <v>116</v>
      </c>
      <c r="E63" s="7" t="n">
        <v>100</v>
      </c>
      <c r="F63" s="7" t="s">
        <v>600</v>
      </c>
      <c r="G63" s="7" t="s">
        <v>733</v>
      </c>
      <c r="H63" s="7" t="s">
        <v>734</v>
      </c>
      <c r="I63" s="7" t="n">
        <v>46</v>
      </c>
      <c r="J63" s="7" t="n">
        <v>30</v>
      </c>
      <c r="K63" s="7" t="n">
        <v>0.3</v>
      </c>
      <c r="L63" s="7" t="n">
        <v>0.1</v>
      </c>
      <c r="M63" s="7" t="n">
        <f aca="false">LOG(L63,2)</f>
        <v>-3.32192809488736</v>
      </c>
      <c r="N63" s="7" t="n">
        <v>0</v>
      </c>
      <c r="O63" s="7" t="n">
        <v>0</v>
      </c>
      <c r="P63" s="7" t="n">
        <v>0</v>
      </c>
      <c r="Q63" s="7" t="n">
        <v>0</v>
      </c>
      <c r="R63" s="7" t="n">
        <v>0</v>
      </c>
      <c r="S63" s="7" t="n">
        <v>1</v>
      </c>
      <c r="T63" s="7" t="n">
        <v>0</v>
      </c>
      <c r="U63" s="7" t="n">
        <v>0</v>
      </c>
      <c r="V63" s="7" t="n">
        <v>0</v>
      </c>
      <c r="W63" s="7" t="n">
        <v>0</v>
      </c>
    </row>
    <row r="64" customFormat="false" ht="15.75" hidden="false" customHeight="false" outlineLevel="0" collapsed="false">
      <c r="A64" s="7" t="s">
        <v>728</v>
      </c>
      <c r="B64" s="7" t="n">
        <v>150</v>
      </c>
      <c r="C64" s="7" t="n">
        <v>16</v>
      </c>
      <c r="D64" s="7" t="n">
        <v>116</v>
      </c>
      <c r="E64" s="7" t="n">
        <v>100</v>
      </c>
      <c r="F64" s="7" t="s">
        <v>600</v>
      </c>
      <c r="G64" s="7" t="s">
        <v>735</v>
      </c>
      <c r="H64" s="7" t="s">
        <v>736</v>
      </c>
      <c r="I64" s="7" t="n">
        <v>134</v>
      </c>
      <c r="J64" s="7" t="n">
        <v>118</v>
      </c>
      <c r="K64" s="7" t="n">
        <v>1.18</v>
      </c>
      <c r="L64" s="7" t="n">
        <v>0.2</v>
      </c>
      <c r="M64" s="7" t="n">
        <f aca="false">LOG(L64,2)</f>
        <v>-2.32192809488736</v>
      </c>
      <c r="N64" s="7" t="n">
        <v>2</v>
      </c>
      <c r="O64" s="7" t="n">
        <v>0</v>
      </c>
      <c r="P64" s="7" t="n">
        <v>0</v>
      </c>
      <c r="Q64" s="7" t="n">
        <v>0</v>
      </c>
      <c r="R64" s="7" t="n">
        <v>0</v>
      </c>
      <c r="S64" s="7" t="n">
        <v>0</v>
      </c>
      <c r="T64" s="7" t="n">
        <v>0</v>
      </c>
      <c r="U64" s="7" t="n">
        <v>0</v>
      </c>
      <c r="V64" s="7" t="n">
        <v>0</v>
      </c>
      <c r="W64" s="7" t="n">
        <v>0</v>
      </c>
    </row>
    <row r="65" customFormat="false" ht="15.75" hidden="false" customHeight="false" outlineLevel="0" collapsed="false">
      <c r="A65" s="7" t="s">
        <v>737</v>
      </c>
      <c r="B65" s="7" t="n">
        <v>157</v>
      </c>
      <c r="C65" s="7" t="n">
        <v>90</v>
      </c>
      <c r="D65" s="7" t="n">
        <v>20</v>
      </c>
      <c r="E65" s="7" t="n">
        <v>-70</v>
      </c>
      <c r="F65" s="7" t="s">
        <v>600</v>
      </c>
      <c r="G65" s="7" t="s">
        <v>738</v>
      </c>
      <c r="H65" s="7" t="s">
        <v>739</v>
      </c>
      <c r="I65" s="7" t="n">
        <v>108</v>
      </c>
      <c r="J65" s="7" t="n">
        <v>18</v>
      </c>
      <c r="K65" s="7" t="n">
        <v>-0.438916256</v>
      </c>
      <c r="L65" s="7" t="n">
        <v>0.1</v>
      </c>
      <c r="M65" s="7" t="n">
        <f aca="false">LOG(L65,2)</f>
        <v>-3.32192809488736</v>
      </c>
      <c r="N65" s="7" t="n">
        <v>1</v>
      </c>
      <c r="O65" s="7" t="n">
        <v>0</v>
      </c>
      <c r="P65" s="7" t="n">
        <v>0</v>
      </c>
      <c r="Q65" s="7" t="n">
        <v>0</v>
      </c>
      <c r="R65" s="7" t="n">
        <v>0</v>
      </c>
      <c r="S65" s="7" t="n">
        <v>0</v>
      </c>
      <c r="T65" s="7" t="n">
        <v>0</v>
      </c>
      <c r="U65" s="7" t="n">
        <v>0</v>
      </c>
      <c r="V65" s="7" t="n">
        <v>0</v>
      </c>
      <c r="W65" s="7" t="n">
        <v>0</v>
      </c>
    </row>
    <row r="66" customFormat="false" ht="15.75" hidden="false" customHeight="false" outlineLevel="0" collapsed="false">
      <c r="A66" s="7" t="s">
        <v>740</v>
      </c>
      <c r="B66" s="7" t="n">
        <v>263</v>
      </c>
      <c r="C66" s="7" t="n">
        <v>72</v>
      </c>
      <c r="D66" s="7" t="n">
        <v>172</v>
      </c>
      <c r="E66" s="7" t="n">
        <v>100</v>
      </c>
      <c r="F66" s="7" t="s">
        <v>600</v>
      </c>
      <c r="G66" s="7" t="s">
        <v>741</v>
      </c>
      <c r="H66" s="7" t="s">
        <v>742</v>
      </c>
      <c r="I66" s="7" t="n">
        <v>112</v>
      </c>
      <c r="J66" s="7" t="n">
        <v>40</v>
      </c>
      <c r="K66" s="7" t="n">
        <v>0.4</v>
      </c>
      <c r="L66" s="7" t="n">
        <v>0.3</v>
      </c>
      <c r="M66" s="7" t="n">
        <f aca="false">LOG(L66,2)</f>
        <v>-1.73696559416621</v>
      </c>
      <c r="N66" s="7" t="n">
        <v>0</v>
      </c>
      <c r="O66" s="7" t="n">
        <v>1</v>
      </c>
      <c r="P66" s="7" t="n">
        <v>1</v>
      </c>
      <c r="Q66" s="7" t="n">
        <v>1</v>
      </c>
      <c r="R66" s="7" t="n">
        <v>0</v>
      </c>
      <c r="S66" s="7" t="n">
        <v>0</v>
      </c>
      <c r="T66" s="7" t="n">
        <v>0</v>
      </c>
      <c r="U66" s="7" t="n">
        <v>0</v>
      </c>
      <c r="V66" s="7" t="n">
        <v>0</v>
      </c>
      <c r="W66" s="7" t="n">
        <v>0</v>
      </c>
    </row>
    <row r="67" customFormat="false" ht="15.75" hidden="false" customHeight="false" outlineLevel="0" collapsed="false">
      <c r="A67" s="7" t="s">
        <v>60</v>
      </c>
      <c r="B67" s="7" t="n">
        <v>174</v>
      </c>
      <c r="C67" s="7" t="n">
        <f aca="false">VLOOKUP("ATH-"&amp;A67&amp;"-ATH-"&amp;A67,[1]maturelocation!$A$2:$B$187,2)</f>
        <v>150</v>
      </c>
      <c r="D67" s="7" t="n">
        <v>9</v>
      </c>
      <c r="E67" s="7" t="n">
        <f aca="false">D67-C67</f>
        <v>-141</v>
      </c>
      <c r="F67" s="7" t="s">
        <v>600</v>
      </c>
      <c r="G67" s="7" t="s">
        <v>743</v>
      </c>
      <c r="H67" s="7" t="s">
        <v>744</v>
      </c>
      <c r="I67" s="7" t="n">
        <v>165</v>
      </c>
      <c r="J67" s="7" t="n">
        <f aca="false">I67-C67</f>
        <v>15</v>
      </c>
      <c r="K67" s="7" t="n">
        <f aca="false">J67/E67</f>
        <v>-0.106382978723404</v>
      </c>
      <c r="L67" s="7" t="n">
        <f aca="false">AVERAGE(N67:W67)</f>
        <v>0.8</v>
      </c>
      <c r="M67" s="7" t="n">
        <f aca="false">LOG(L67,2)</f>
        <v>-0.321928094887362</v>
      </c>
      <c r="N67" s="7" t="n">
        <v>0</v>
      </c>
      <c r="O67" s="7" t="n">
        <v>0</v>
      </c>
      <c r="P67" s="7" t="n">
        <v>0</v>
      </c>
      <c r="Q67" s="7" t="n">
        <v>0</v>
      </c>
      <c r="R67" s="7" t="n">
        <v>8</v>
      </c>
      <c r="S67" s="7" t="n">
        <v>0</v>
      </c>
      <c r="T67" s="7" t="n">
        <v>0</v>
      </c>
      <c r="U67" s="7" t="n">
        <v>0</v>
      </c>
      <c r="V67" s="7" t="n">
        <v>0</v>
      </c>
      <c r="W67" s="7" t="n">
        <v>0</v>
      </c>
    </row>
    <row r="68" customFormat="false" ht="15.75" hidden="false" customHeight="false" outlineLevel="0" collapsed="false">
      <c r="A68" s="7" t="s">
        <v>745</v>
      </c>
      <c r="B68" s="7" t="n">
        <v>111</v>
      </c>
      <c r="C68" s="7" t="n">
        <f aca="false">VLOOKUP("ATH-"&amp;A68&amp;"-ATH-"&amp;A68,[1]maturelocation!$A$2:$B$187,2)</f>
        <v>12</v>
      </c>
      <c r="D68" s="7" t="n">
        <v>82</v>
      </c>
      <c r="E68" s="7" t="n">
        <f aca="false">D68-C68</f>
        <v>70</v>
      </c>
      <c r="F68" s="7" t="s">
        <v>600</v>
      </c>
      <c r="G68" s="7" t="s">
        <v>746</v>
      </c>
      <c r="H68" s="7" t="s">
        <v>747</v>
      </c>
      <c r="I68" s="7" t="n">
        <v>102</v>
      </c>
      <c r="J68" s="7" t="n">
        <f aca="false">I68-C68</f>
        <v>90</v>
      </c>
      <c r="K68" s="7" t="n">
        <f aca="false">J68/E68</f>
        <v>1.28571428571429</v>
      </c>
      <c r="L68" s="7" t="n">
        <f aca="false">AVERAGE(N68:W68)</f>
        <v>0.1</v>
      </c>
      <c r="M68" s="7" t="n">
        <f aca="false">LOG(L68,2)</f>
        <v>-3.32192809488736</v>
      </c>
      <c r="N68" s="7" t="n">
        <v>1</v>
      </c>
      <c r="O68" s="7" t="n">
        <v>0</v>
      </c>
      <c r="P68" s="7" t="n">
        <v>0</v>
      </c>
      <c r="Q68" s="7" t="n">
        <v>0</v>
      </c>
      <c r="R68" s="7" t="n">
        <v>0</v>
      </c>
      <c r="S68" s="7" t="n">
        <v>0</v>
      </c>
      <c r="T68" s="7" t="n">
        <v>0</v>
      </c>
      <c r="U68" s="7" t="n">
        <v>0</v>
      </c>
      <c r="V68" s="7" t="n">
        <v>0</v>
      </c>
      <c r="W68" s="7" t="n">
        <v>0</v>
      </c>
    </row>
    <row r="69" customFormat="false" ht="15.75" hidden="false" customHeight="false" outlineLevel="0" collapsed="false">
      <c r="A69" s="7" t="s">
        <v>745</v>
      </c>
      <c r="B69" s="7" t="n">
        <v>111</v>
      </c>
      <c r="C69" s="7" t="n">
        <f aca="false">VLOOKUP("ATH-"&amp;A69&amp;"-ATH-"&amp;A69,[1]maturelocation!$A$2:$B$187,2)</f>
        <v>12</v>
      </c>
      <c r="D69" s="7" t="n">
        <v>82</v>
      </c>
      <c r="E69" s="7" t="n">
        <f aca="false">D69-C69</f>
        <v>70</v>
      </c>
      <c r="F69" s="7" t="s">
        <v>600</v>
      </c>
      <c r="G69" s="7" t="s">
        <v>748</v>
      </c>
      <c r="H69" s="7" t="s">
        <v>749</v>
      </c>
      <c r="I69" s="7" t="n">
        <v>103</v>
      </c>
      <c r="J69" s="7" t="n">
        <f aca="false">I69-C69</f>
        <v>91</v>
      </c>
      <c r="K69" s="7" t="n">
        <f aca="false">J69/E69</f>
        <v>1.3</v>
      </c>
      <c r="L69" s="7" t="n">
        <f aca="false">AVERAGE(N69:W69)</f>
        <v>0.1</v>
      </c>
      <c r="M69" s="7" t="n">
        <f aca="false">LOG(L69,2)</f>
        <v>-3.32192809488736</v>
      </c>
      <c r="N69" s="7" t="n">
        <v>0</v>
      </c>
      <c r="O69" s="7" t="n">
        <v>0</v>
      </c>
      <c r="P69" s="7" t="n">
        <v>0</v>
      </c>
      <c r="Q69" s="7" t="n">
        <v>0</v>
      </c>
      <c r="R69" s="7" t="n">
        <v>0</v>
      </c>
      <c r="S69" s="7" t="n">
        <v>0</v>
      </c>
      <c r="T69" s="7" t="n">
        <v>1</v>
      </c>
      <c r="U69" s="7" t="n">
        <v>0</v>
      </c>
      <c r="V69" s="7" t="n">
        <v>0</v>
      </c>
      <c r="W69" s="7" t="n">
        <v>0</v>
      </c>
    </row>
    <row r="70" customFormat="false" ht="15.75" hidden="false" customHeight="false" outlineLevel="0" collapsed="false">
      <c r="A70" s="7" t="s">
        <v>745</v>
      </c>
      <c r="B70" s="7" t="n">
        <v>111</v>
      </c>
      <c r="C70" s="7" t="n">
        <f aca="false">VLOOKUP("ATH-"&amp;A70&amp;"-ATH-"&amp;A70,[1]maturelocation!$A$2:$B$187,2)</f>
        <v>12</v>
      </c>
      <c r="D70" s="7" t="n">
        <v>82</v>
      </c>
      <c r="E70" s="7" t="n">
        <f aca="false">D70-C70</f>
        <v>70</v>
      </c>
      <c r="F70" s="7" t="s">
        <v>600</v>
      </c>
      <c r="G70" s="7" t="s">
        <v>750</v>
      </c>
      <c r="H70" s="7" t="s">
        <v>751</v>
      </c>
      <c r="I70" s="7" t="n">
        <v>107</v>
      </c>
      <c r="J70" s="7" t="n">
        <f aca="false">I70-C70</f>
        <v>95</v>
      </c>
      <c r="K70" s="7" t="n">
        <f aca="false">J70/E70</f>
        <v>1.35714285714286</v>
      </c>
      <c r="L70" s="7" t="n">
        <f aca="false">AVERAGE(N70:W70)</f>
        <v>1.9</v>
      </c>
      <c r="M70" s="7" t="n">
        <f aca="false">LOG(L70,2)</f>
        <v>0.925999418556223</v>
      </c>
      <c r="N70" s="7" t="n">
        <v>19</v>
      </c>
      <c r="O70" s="7" t="n">
        <v>0</v>
      </c>
      <c r="P70" s="7" t="n">
        <v>0</v>
      </c>
      <c r="Q70" s="7" t="n">
        <v>0</v>
      </c>
      <c r="R70" s="7" t="n">
        <v>0</v>
      </c>
      <c r="S70" s="7" t="n">
        <v>0</v>
      </c>
      <c r="T70" s="7" t="n">
        <v>0</v>
      </c>
      <c r="U70" s="7" t="n">
        <v>0</v>
      </c>
      <c r="V70" s="7" t="n">
        <v>0</v>
      </c>
      <c r="W70" s="7" t="n">
        <v>0</v>
      </c>
    </row>
    <row r="71" customFormat="false" ht="15.75" hidden="false" customHeight="false" outlineLevel="0" collapsed="false">
      <c r="A71" s="7" t="s">
        <v>745</v>
      </c>
      <c r="B71" s="7" t="n">
        <v>111</v>
      </c>
      <c r="C71" s="7" t="n">
        <f aca="false">VLOOKUP("ATH-"&amp;A71&amp;"-ATH-"&amp;A71,[1]maturelocation!$A$2:$B$187,2)</f>
        <v>12</v>
      </c>
      <c r="D71" s="7" t="n">
        <v>82</v>
      </c>
      <c r="E71" s="7" t="n">
        <f aca="false">D71-C71</f>
        <v>70</v>
      </c>
      <c r="F71" s="7" t="s">
        <v>600</v>
      </c>
      <c r="G71" s="7" t="s">
        <v>752</v>
      </c>
      <c r="H71" s="7" t="s">
        <v>753</v>
      </c>
      <c r="I71" s="7" t="n">
        <v>105</v>
      </c>
      <c r="J71" s="7" t="n">
        <f aca="false">I71-C71</f>
        <v>93</v>
      </c>
      <c r="K71" s="7" t="n">
        <f aca="false">J71/E71</f>
        <v>1.32857142857143</v>
      </c>
      <c r="L71" s="7" t="n">
        <f aca="false">AVERAGE(N71:W71)</f>
        <v>0.1</v>
      </c>
      <c r="M71" s="7" t="n">
        <f aca="false">LOG(L71,2)</f>
        <v>-3.32192809488736</v>
      </c>
      <c r="N71" s="7" t="n">
        <v>0</v>
      </c>
      <c r="O71" s="7" t="n">
        <v>0</v>
      </c>
      <c r="P71" s="7" t="n">
        <v>0</v>
      </c>
      <c r="Q71" s="7" t="n">
        <v>0</v>
      </c>
      <c r="R71" s="7" t="n">
        <v>1</v>
      </c>
      <c r="S71" s="7" t="n">
        <v>0</v>
      </c>
      <c r="T71" s="7" t="n">
        <v>0</v>
      </c>
      <c r="U71" s="7" t="n">
        <v>0</v>
      </c>
      <c r="V71" s="7" t="n">
        <v>0</v>
      </c>
      <c r="W71" s="7" t="n">
        <v>0</v>
      </c>
    </row>
    <row r="72" customFormat="false" ht="15.75" hidden="false" customHeight="false" outlineLevel="0" collapsed="false">
      <c r="A72" s="7" t="s">
        <v>95</v>
      </c>
      <c r="B72" s="7" t="n">
        <v>331</v>
      </c>
      <c r="C72" s="7" t="n">
        <f aca="false">VLOOKUP("ATH-"&amp;A72&amp;"-ATH-"&amp;A72,[1]maturelocation!$A$2:$B$187,2)</f>
        <v>269</v>
      </c>
      <c r="D72" s="7" t="n">
        <v>44</v>
      </c>
      <c r="E72" s="7" t="n">
        <f aca="false">D72-C72</f>
        <v>-225</v>
      </c>
      <c r="F72" s="7" t="s">
        <v>600</v>
      </c>
      <c r="G72" s="7" t="s">
        <v>754</v>
      </c>
      <c r="H72" s="7" t="s">
        <v>755</v>
      </c>
      <c r="I72" s="7" t="n">
        <v>318</v>
      </c>
      <c r="J72" s="7" t="n">
        <f aca="false">I72-C72</f>
        <v>49</v>
      </c>
      <c r="K72" s="7" t="n">
        <f aca="false">J72/E72</f>
        <v>-0.217777777777778</v>
      </c>
      <c r="L72" s="7" t="n">
        <f aca="false">AVERAGE(N72:W72)</f>
        <v>0.1</v>
      </c>
      <c r="M72" s="7" t="n">
        <f aca="false">LOG(L72,2)</f>
        <v>-3.32192809488736</v>
      </c>
      <c r="N72" s="7" t="n">
        <v>0</v>
      </c>
      <c r="O72" s="7" t="n">
        <v>0</v>
      </c>
      <c r="P72" s="7" t="n">
        <v>0</v>
      </c>
      <c r="Q72" s="7" t="n">
        <v>0</v>
      </c>
      <c r="R72" s="7" t="n">
        <v>1</v>
      </c>
      <c r="S72" s="7" t="n">
        <v>0</v>
      </c>
      <c r="T72" s="7" t="n">
        <v>0</v>
      </c>
      <c r="U72" s="7" t="n">
        <v>0</v>
      </c>
      <c r="V72" s="7" t="n">
        <v>0</v>
      </c>
      <c r="W72" s="7" t="n">
        <v>0</v>
      </c>
    </row>
    <row r="73" customFormat="false" ht="15.75" hidden="false" customHeight="false" outlineLevel="0" collapsed="false">
      <c r="A73" s="7" t="s">
        <v>95</v>
      </c>
      <c r="B73" s="7" t="n">
        <v>331</v>
      </c>
      <c r="C73" s="7" t="n">
        <f aca="false">VLOOKUP("ATH-"&amp;A73&amp;"-ATH-"&amp;A73,[1]maturelocation!$A$2:$B$187,2)</f>
        <v>269</v>
      </c>
      <c r="D73" s="7" t="n">
        <v>44</v>
      </c>
      <c r="E73" s="7" t="n">
        <f aca="false">D73-C73</f>
        <v>-225</v>
      </c>
      <c r="F73" s="7" t="s">
        <v>600</v>
      </c>
      <c r="G73" s="7" t="s">
        <v>756</v>
      </c>
      <c r="H73" s="7" t="s">
        <v>757</v>
      </c>
      <c r="I73" s="7" t="n">
        <v>121</v>
      </c>
      <c r="J73" s="7" t="n">
        <f aca="false">I73-C73</f>
        <v>-148</v>
      </c>
      <c r="K73" s="7" t="n">
        <f aca="false">J73/E73</f>
        <v>0.657777777777778</v>
      </c>
      <c r="L73" s="7" t="n">
        <f aca="false">AVERAGE(N73:W73)</f>
        <v>0.1</v>
      </c>
      <c r="M73" s="7" t="n">
        <f aca="false">LOG(L73,2)</f>
        <v>-3.32192809488736</v>
      </c>
      <c r="N73" s="7" t="n">
        <v>0</v>
      </c>
      <c r="O73" s="7" t="n">
        <v>0</v>
      </c>
      <c r="P73" s="7" t="n">
        <v>0</v>
      </c>
      <c r="Q73" s="7" t="n">
        <v>0</v>
      </c>
      <c r="R73" s="7" t="n">
        <v>1</v>
      </c>
      <c r="S73" s="7" t="n">
        <v>0</v>
      </c>
      <c r="T73" s="7" t="n">
        <v>0</v>
      </c>
      <c r="U73" s="7" t="n">
        <v>0</v>
      </c>
      <c r="V73" s="7" t="n">
        <v>0</v>
      </c>
      <c r="W73" s="7" t="n">
        <v>0</v>
      </c>
    </row>
    <row r="74" customFormat="false" ht="15.75" hidden="false" customHeight="false" outlineLevel="0" collapsed="false">
      <c r="A74" s="7" t="s">
        <v>95</v>
      </c>
      <c r="B74" s="7" t="n">
        <v>331</v>
      </c>
      <c r="C74" s="7" t="n">
        <f aca="false">VLOOKUP("ATH-"&amp;A74&amp;"-ATH-"&amp;A74,[1]maturelocation!$A$2:$B$187,2)</f>
        <v>269</v>
      </c>
      <c r="D74" s="7" t="n">
        <v>44</v>
      </c>
      <c r="E74" s="7" t="n">
        <f aca="false">D74-C74</f>
        <v>-225</v>
      </c>
      <c r="F74" s="7" t="s">
        <v>600</v>
      </c>
      <c r="G74" s="7" t="s">
        <v>758</v>
      </c>
      <c r="H74" s="7" t="s">
        <v>759</v>
      </c>
      <c r="I74" s="7" t="n">
        <v>82</v>
      </c>
      <c r="J74" s="7" t="n">
        <f aca="false">I74-C74</f>
        <v>-187</v>
      </c>
      <c r="K74" s="7" t="n">
        <f aca="false">J74/E74</f>
        <v>0.831111111111111</v>
      </c>
      <c r="L74" s="7" t="n">
        <f aca="false">AVERAGE(N74:W74)</f>
        <v>0.1</v>
      </c>
      <c r="M74" s="7" t="n">
        <f aca="false">LOG(L74,2)</f>
        <v>-3.32192809488736</v>
      </c>
      <c r="N74" s="7" t="n">
        <v>0</v>
      </c>
      <c r="O74" s="7" t="n">
        <v>0</v>
      </c>
      <c r="P74" s="7" t="n">
        <v>0</v>
      </c>
      <c r="Q74" s="7" t="n">
        <v>0</v>
      </c>
      <c r="R74" s="7" t="n">
        <v>1</v>
      </c>
      <c r="S74" s="7" t="n">
        <v>0</v>
      </c>
      <c r="T74" s="7" t="n">
        <v>0</v>
      </c>
      <c r="U74" s="7" t="n">
        <v>0</v>
      </c>
      <c r="V74" s="7" t="n">
        <v>0</v>
      </c>
      <c r="W74" s="7" t="n">
        <v>0</v>
      </c>
    </row>
    <row r="75" customFormat="false" ht="15.75" hidden="false" customHeight="false" outlineLevel="0" collapsed="false">
      <c r="A75" s="7" t="s">
        <v>196</v>
      </c>
      <c r="B75" s="7" t="n">
        <v>689</v>
      </c>
      <c r="C75" s="7" t="n">
        <f aca="false">VLOOKUP("ATH-"&amp;A75&amp;"-ATH-"&amp;A75,[1]maturelocation!$A$2:$B$187,2)</f>
        <v>35</v>
      </c>
      <c r="D75" s="7" t="n">
        <v>628</v>
      </c>
      <c r="E75" s="7" t="n">
        <f aca="false">D75-C75</f>
        <v>593</v>
      </c>
      <c r="F75" s="7" t="s">
        <v>600</v>
      </c>
      <c r="G75" s="7" t="s">
        <v>760</v>
      </c>
      <c r="H75" s="7" t="s">
        <v>761</v>
      </c>
      <c r="I75" s="7" t="n">
        <v>53</v>
      </c>
      <c r="J75" s="7" t="n">
        <f aca="false">I75-C75</f>
        <v>18</v>
      </c>
      <c r="K75" s="7" t="n">
        <f aca="false">J75/E75</f>
        <v>0.03035413153457</v>
      </c>
      <c r="L75" s="7" t="n">
        <f aca="false">AVERAGE(N75:W75)</f>
        <v>0.1</v>
      </c>
      <c r="M75" s="7" t="n">
        <f aca="false">LOG(L75,2)</f>
        <v>-3.32192809488736</v>
      </c>
      <c r="N75" s="7" t="n">
        <v>0</v>
      </c>
      <c r="O75" s="7" t="n">
        <v>0</v>
      </c>
      <c r="P75" s="7" t="n">
        <v>0</v>
      </c>
      <c r="Q75" s="7" t="n">
        <v>0</v>
      </c>
      <c r="R75" s="7" t="n">
        <v>1</v>
      </c>
      <c r="S75" s="7" t="n">
        <v>0</v>
      </c>
      <c r="T75" s="7" t="n">
        <v>0</v>
      </c>
      <c r="U75" s="7" t="n">
        <v>0</v>
      </c>
      <c r="V75" s="7" t="n">
        <v>0</v>
      </c>
      <c r="W75" s="7" t="n">
        <v>0</v>
      </c>
    </row>
    <row r="76" customFormat="false" ht="15.75" hidden="false" customHeight="false" outlineLevel="0" collapsed="false">
      <c r="A76" s="7" t="s">
        <v>762</v>
      </c>
      <c r="B76" s="7" t="n">
        <v>187</v>
      </c>
      <c r="C76" s="7" t="n">
        <v>54</v>
      </c>
      <c r="D76" s="7" t="n">
        <v>115</v>
      </c>
      <c r="E76" s="7" t="n">
        <v>61</v>
      </c>
      <c r="F76" s="7" t="s">
        <v>600</v>
      </c>
      <c r="G76" s="7" t="s">
        <v>763</v>
      </c>
      <c r="H76" s="7" t="s">
        <v>764</v>
      </c>
      <c r="I76" s="7" t="n">
        <v>55</v>
      </c>
      <c r="J76" s="7" t="n">
        <v>1</v>
      </c>
      <c r="K76" s="7" t="n">
        <v>0.016393443</v>
      </c>
      <c r="L76" s="7" t="n">
        <v>0.3</v>
      </c>
      <c r="M76" s="7" t="n">
        <f aca="false">LOG(L76,2)</f>
        <v>-1.73696559416621</v>
      </c>
      <c r="N76" s="7" t="n">
        <v>0</v>
      </c>
      <c r="O76" s="7" t="n">
        <v>0</v>
      </c>
      <c r="P76" s="7" t="n">
        <v>0</v>
      </c>
      <c r="Q76" s="7" t="n">
        <v>0</v>
      </c>
      <c r="R76" s="7" t="n">
        <v>3</v>
      </c>
      <c r="S76" s="7" t="n">
        <v>0</v>
      </c>
      <c r="T76" s="7" t="n">
        <v>0</v>
      </c>
      <c r="U76" s="7" t="n">
        <v>0</v>
      </c>
      <c r="V76" s="7" t="n">
        <v>0</v>
      </c>
      <c r="W76" s="7" t="n">
        <v>0</v>
      </c>
    </row>
    <row r="77" customFormat="false" ht="15.75" hidden="false" customHeight="false" outlineLevel="0" collapsed="false">
      <c r="A77" s="7" t="s">
        <v>762</v>
      </c>
      <c r="B77" s="7" t="n">
        <v>187</v>
      </c>
      <c r="C77" s="7" t="n">
        <v>54</v>
      </c>
      <c r="D77" s="7" t="n">
        <v>115</v>
      </c>
      <c r="E77" s="7" t="n">
        <v>61</v>
      </c>
      <c r="F77" s="7" t="s">
        <v>600</v>
      </c>
      <c r="G77" s="7" t="s">
        <v>765</v>
      </c>
      <c r="H77" s="7" t="s">
        <v>766</v>
      </c>
      <c r="I77" s="7" t="n">
        <v>79</v>
      </c>
      <c r="J77" s="7" t="n">
        <v>25</v>
      </c>
      <c r="K77" s="7" t="n">
        <v>0.409836066</v>
      </c>
      <c r="L77" s="7" t="n">
        <v>0.3</v>
      </c>
      <c r="M77" s="7" t="n">
        <f aca="false">LOG(L77,2)</f>
        <v>-1.73696559416621</v>
      </c>
      <c r="N77" s="7" t="n">
        <v>0</v>
      </c>
      <c r="O77" s="7" t="n">
        <v>0</v>
      </c>
      <c r="P77" s="7" t="n">
        <v>0</v>
      </c>
      <c r="Q77" s="7" t="n">
        <v>0</v>
      </c>
      <c r="R77" s="7" t="n">
        <v>3</v>
      </c>
      <c r="S77" s="7" t="n">
        <v>0</v>
      </c>
      <c r="T77" s="7" t="n">
        <v>0</v>
      </c>
      <c r="U77" s="7" t="n">
        <v>0</v>
      </c>
      <c r="V77" s="7" t="n">
        <v>0</v>
      </c>
      <c r="W77" s="7" t="n">
        <v>0</v>
      </c>
    </row>
    <row r="78" customFormat="false" ht="15.75" hidden="false" customHeight="false" outlineLevel="0" collapsed="false">
      <c r="A78" s="7" t="s">
        <v>767</v>
      </c>
      <c r="B78" s="7" t="n">
        <v>207</v>
      </c>
      <c r="C78" s="7" t="n">
        <v>136</v>
      </c>
      <c r="D78" s="7" t="n">
        <v>50</v>
      </c>
      <c r="E78" s="7" t="n">
        <f aca="false">D78-C78</f>
        <v>-86</v>
      </c>
      <c r="F78" s="7" t="s">
        <v>600</v>
      </c>
      <c r="G78" s="7" t="s">
        <v>768</v>
      </c>
      <c r="H78" s="7" t="s">
        <v>769</v>
      </c>
      <c r="I78" s="7" t="n">
        <v>151</v>
      </c>
      <c r="J78" s="7" t="n">
        <f aca="false">I78-C78</f>
        <v>15</v>
      </c>
      <c r="K78" s="7" t="n">
        <v>-0.1744</v>
      </c>
      <c r="L78" s="7" t="n">
        <f aca="false">AVERAGE(N78:W78)</f>
        <v>0.4</v>
      </c>
      <c r="M78" s="7" t="n">
        <f aca="false">LOG(L78,2)</f>
        <v>-1.32192809488736</v>
      </c>
      <c r="N78" s="7" t="n">
        <v>0</v>
      </c>
      <c r="O78" s="7" t="n">
        <v>0</v>
      </c>
      <c r="P78" s="7" t="n">
        <v>0</v>
      </c>
      <c r="Q78" s="7" t="n">
        <v>0</v>
      </c>
      <c r="R78" s="7" t="n">
        <v>4</v>
      </c>
      <c r="S78" s="7" t="n">
        <v>0</v>
      </c>
      <c r="T78" s="7" t="n">
        <v>0</v>
      </c>
      <c r="U78" s="7" t="n">
        <v>0</v>
      </c>
      <c r="V78" s="7" t="n">
        <v>0</v>
      </c>
      <c r="W78" s="7" t="n">
        <v>0</v>
      </c>
    </row>
    <row r="79" customFormat="false" ht="15.75" hidden="false" customHeight="false" outlineLevel="0" collapsed="false">
      <c r="A79" s="7" t="s">
        <v>770</v>
      </c>
      <c r="B79" s="7" t="n">
        <v>99</v>
      </c>
      <c r="C79" s="7" t="n">
        <v>61</v>
      </c>
      <c r="D79" s="7" t="n">
        <v>18</v>
      </c>
      <c r="E79" s="7" t="n">
        <f aca="false">D79-C79</f>
        <v>-43</v>
      </c>
      <c r="F79" s="7" t="s">
        <v>600</v>
      </c>
      <c r="G79" s="7" t="s">
        <v>771</v>
      </c>
      <c r="H79" s="7" t="s">
        <v>772</v>
      </c>
      <c r="I79" s="7" t="n">
        <v>78</v>
      </c>
      <c r="J79" s="7" t="n">
        <f aca="false">I79-C79</f>
        <v>17</v>
      </c>
      <c r="K79" s="7" t="n">
        <v>-0.3953</v>
      </c>
      <c r="L79" s="7" t="n">
        <f aca="false">AVERAGE(N79:W79)</f>
        <v>0.7</v>
      </c>
      <c r="M79" s="7" t="n">
        <f aca="false">LOG(L79,2)</f>
        <v>-0.514573172829758</v>
      </c>
      <c r="N79" s="7" t="n">
        <v>7</v>
      </c>
      <c r="O79" s="7" t="n">
        <v>0</v>
      </c>
      <c r="P79" s="7" t="n">
        <v>0</v>
      </c>
      <c r="Q79" s="7" t="n">
        <v>0</v>
      </c>
      <c r="R79" s="7" t="n">
        <v>0</v>
      </c>
      <c r="S79" s="7" t="n">
        <v>0</v>
      </c>
      <c r="T79" s="7" t="n">
        <v>0</v>
      </c>
      <c r="U79" s="7" t="n">
        <v>0</v>
      </c>
      <c r="V79" s="7" t="n">
        <v>0</v>
      </c>
      <c r="W79" s="7" t="n">
        <v>0</v>
      </c>
    </row>
    <row r="80" customFormat="false" ht="15.75" hidden="false" customHeight="false" outlineLevel="0" collapsed="false">
      <c r="A80" s="7" t="s">
        <v>103</v>
      </c>
      <c r="B80" s="7" t="n">
        <v>230</v>
      </c>
      <c r="C80" s="7" t="n">
        <f aca="false">VLOOKUP("ATH-"&amp;A80&amp;"-ATH-"&amp;A80,[1]maturelocation!$A$2:$B$187,2)</f>
        <v>159</v>
      </c>
      <c r="D80" s="7" t="n">
        <v>54</v>
      </c>
      <c r="E80" s="7" t="n">
        <f aca="false">D80-C80</f>
        <v>-105</v>
      </c>
      <c r="F80" s="7" t="s">
        <v>600</v>
      </c>
      <c r="G80" s="7" t="s">
        <v>773</v>
      </c>
      <c r="H80" s="7" t="s">
        <v>774</v>
      </c>
      <c r="I80" s="7" t="n">
        <v>93</v>
      </c>
      <c r="J80" s="7" t="n">
        <f aca="false">I80-C80</f>
        <v>-66</v>
      </c>
      <c r="K80" s="7" t="n">
        <f aca="false">J80/E80</f>
        <v>0.628571428571429</v>
      </c>
      <c r="L80" s="7" t="n">
        <f aca="false">AVERAGE(N80:W80)</f>
        <v>0.3</v>
      </c>
      <c r="M80" s="7" t="n">
        <f aca="false">LOG(L80,2)</f>
        <v>-1.73696559416621</v>
      </c>
      <c r="N80" s="7" t="n">
        <v>0</v>
      </c>
      <c r="O80" s="7" t="n">
        <v>0</v>
      </c>
      <c r="P80" s="7" t="n">
        <v>0</v>
      </c>
      <c r="Q80" s="7" t="n">
        <v>0</v>
      </c>
      <c r="R80" s="7" t="n">
        <v>3</v>
      </c>
      <c r="S80" s="7" t="n">
        <v>0</v>
      </c>
      <c r="T80" s="7" t="n">
        <v>0</v>
      </c>
      <c r="U80" s="7" t="n">
        <v>0</v>
      </c>
      <c r="V80" s="7" t="n">
        <v>0</v>
      </c>
      <c r="W80" s="7" t="n">
        <v>0</v>
      </c>
    </row>
    <row r="81" customFormat="false" ht="15.75" hidden="false" customHeight="false" outlineLevel="0" collapsed="false">
      <c r="A81" s="7" t="s">
        <v>775</v>
      </c>
      <c r="B81" s="7" t="n">
        <v>184</v>
      </c>
      <c r="C81" s="7" t="n">
        <v>50</v>
      </c>
      <c r="D81" s="7" t="n">
        <v>119</v>
      </c>
      <c r="E81" s="7" t="n">
        <v>69</v>
      </c>
      <c r="F81" s="7" t="s">
        <v>600</v>
      </c>
      <c r="G81" s="7" t="s">
        <v>776</v>
      </c>
      <c r="H81" s="7" t="s">
        <v>777</v>
      </c>
      <c r="I81" s="7" t="n">
        <v>65</v>
      </c>
      <c r="J81" s="7" t="n">
        <v>15</v>
      </c>
      <c r="K81" s="7" t="n">
        <v>0.217391304</v>
      </c>
      <c r="L81" s="7" t="n">
        <v>0.3</v>
      </c>
      <c r="M81" s="7" t="n">
        <f aca="false">LOG(L81,2)</f>
        <v>-1.73696559416621</v>
      </c>
      <c r="N81" s="7" t="n">
        <v>3</v>
      </c>
      <c r="O81" s="7" t="n">
        <v>0</v>
      </c>
      <c r="P81" s="7" t="n">
        <v>0</v>
      </c>
      <c r="Q81" s="7" t="n">
        <v>0</v>
      </c>
      <c r="R81" s="7" t="n">
        <v>0</v>
      </c>
      <c r="S81" s="7" t="n">
        <v>0</v>
      </c>
      <c r="T81" s="7" t="n">
        <v>0</v>
      </c>
      <c r="U81" s="7" t="n">
        <v>0</v>
      </c>
      <c r="V81" s="7" t="n">
        <v>0</v>
      </c>
      <c r="W81" s="7" t="n">
        <v>0</v>
      </c>
    </row>
    <row r="82" customFormat="false" ht="15.75" hidden="false" customHeight="false" outlineLevel="0" collapsed="false">
      <c r="A82" s="7" t="s">
        <v>775</v>
      </c>
      <c r="B82" s="7" t="n">
        <v>184</v>
      </c>
      <c r="C82" s="7" t="n">
        <v>50</v>
      </c>
      <c r="D82" s="7" t="n">
        <v>119</v>
      </c>
      <c r="E82" s="7" t="n">
        <v>69</v>
      </c>
      <c r="F82" s="7" t="s">
        <v>600</v>
      </c>
      <c r="G82" s="7" t="s">
        <v>778</v>
      </c>
      <c r="H82" s="7" t="s">
        <v>779</v>
      </c>
      <c r="I82" s="7" t="n">
        <v>66</v>
      </c>
      <c r="J82" s="7" t="n">
        <v>16</v>
      </c>
      <c r="K82" s="7" t="n">
        <v>0.231884058</v>
      </c>
      <c r="L82" s="7" t="n">
        <v>0.4</v>
      </c>
      <c r="M82" s="7" t="n">
        <f aca="false">LOG(L82,2)</f>
        <v>-1.32192809488736</v>
      </c>
      <c r="N82" s="7" t="n">
        <v>4</v>
      </c>
      <c r="O82" s="7" t="n">
        <v>0</v>
      </c>
      <c r="P82" s="7" t="n">
        <v>0</v>
      </c>
      <c r="Q82" s="7" t="n">
        <v>0</v>
      </c>
      <c r="R82" s="7" t="n">
        <v>0</v>
      </c>
      <c r="S82" s="7" t="n">
        <v>0</v>
      </c>
      <c r="T82" s="7" t="n">
        <v>0</v>
      </c>
      <c r="U82" s="7" t="n">
        <v>0</v>
      </c>
      <c r="V82" s="7" t="n">
        <v>0</v>
      </c>
      <c r="W82" s="7" t="n">
        <v>0</v>
      </c>
    </row>
    <row r="83" customFormat="false" ht="15.75" hidden="false" customHeight="false" outlineLevel="0" collapsed="false">
      <c r="A83" s="7" t="s">
        <v>780</v>
      </c>
      <c r="B83" s="7" t="n">
        <v>221</v>
      </c>
      <c r="C83" s="7" t="n">
        <v>3</v>
      </c>
      <c r="D83" s="7" t="n">
        <v>199</v>
      </c>
      <c r="E83" s="7" t="n">
        <f aca="false">D83-C83</f>
        <v>196</v>
      </c>
      <c r="F83" s="7" t="s">
        <v>600</v>
      </c>
      <c r="G83" s="7" t="s">
        <v>781</v>
      </c>
      <c r="H83" s="7" t="s">
        <v>782</v>
      </c>
      <c r="I83" s="7" t="n">
        <v>108</v>
      </c>
      <c r="J83" s="7" t="n">
        <f aca="false">I83-C83</f>
        <v>105</v>
      </c>
      <c r="K83" s="7" t="n">
        <v>0.535714285714286</v>
      </c>
      <c r="L83" s="7" t="n">
        <f aca="false">AVERAGE(N83:W83)</f>
        <v>0.8</v>
      </c>
      <c r="M83" s="7" t="n">
        <f aca="false">LOG(L83,2)</f>
        <v>-0.321928094887362</v>
      </c>
      <c r="N83" s="7" t="n">
        <v>8</v>
      </c>
      <c r="O83" s="7" t="n">
        <v>0</v>
      </c>
      <c r="P83" s="7" t="n">
        <v>0</v>
      </c>
      <c r="Q83" s="7" t="n">
        <v>0</v>
      </c>
      <c r="R83" s="7" t="n">
        <v>0</v>
      </c>
      <c r="S83" s="7" t="n">
        <v>0</v>
      </c>
      <c r="T83" s="7" t="n">
        <v>0</v>
      </c>
      <c r="U83" s="7" t="n">
        <v>0</v>
      </c>
      <c r="V83" s="7" t="n">
        <v>0</v>
      </c>
      <c r="W83" s="7" t="n">
        <v>0</v>
      </c>
    </row>
    <row r="84" customFormat="false" ht="15.75" hidden="false" customHeight="false" outlineLevel="0" collapsed="false">
      <c r="A84" s="7" t="s">
        <v>783</v>
      </c>
      <c r="B84" s="7" t="n">
        <v>272</v>
      </c>
      <c r="C84" s="7" t="n">
        <v>7</v>
      </c>
      <c r="D84" s="7" t="n">
        <v>246</v>
      </c>
      <c r="E84" s="7" t="n">
        <f aca="false">D84-C84</f>
        <v>239</v>
      </c>
      <c r="F84" s="7" t="s">
        <v>600</v>
      </c>
      <c r="G84" s="7" t="s">
        <v>784</v>
      </c>
      <c r="H84" s="7" t="s">
        <v>785</v>
      </c>
      <c r="I84" s="7" t="n">
        <v>117</v>
      </c>
      <c r="J84" s="7" t="n">
        <f aca="false">I84-C84</f>
        <v>110</v>
      </c>
      <c r="K84" s="7" t="n">
        <v>0.460251046025105</v>
      </c>
      <c r="L84" s="7" t="n">
        <f aca="false">AVERAGE(N84:W84)</f>
        <v>0.6</v>
      </c>
      <c r="M84" s="7" t="n">
        <f aca="false">LOG(L84,2)</f>
        <v>-0.736965594166206</v>
      </c>
      <c r="N84" s="7" t="n">
        <v>6</v>
      </c>
      <c r="O84" s="7" t="n">
        <v>0</v>
      </c>
      <c r="P84" s="7" t="n">
        <v>0</v>
      </c>
      <c r="Q84" s="7" t="n">
        <v>0</v>
      </c>
      <c r="R84" s="7" t="n">
        <v>0</v>
      </c>
      <c r="S84" s="7" t="n">
        <v>0</v>
      </c>
      <c r="T84" s="7" t="n">
        <v>0</v>
      </c>
      <c r="U84" s="7" t="n">
        <v>0</v>
      </c>
      <c r="V84" s="7" t="n">
        <v>0</v>
      </c>
      <c r="W84" s="7" t="n">
        <v>0</v>
      </c>
    </row>
    <row r="85" customFormat="false" ht="15.75" hidden="false" customHeight="false" outlineLevel="0" collapsed="false">
      <c r="A85" s="7" t="s">
        <v>786</v>
      </c>
      <c r="B85" s="7" t="n">
        <v>187</v>
      </c>
      <c r="C85" s="7" t="n">
        <f aca="false">VLOOKUP("ATH-"&amp;A85&amp;"-ATH-"&amp;A85,[1]maturelocation!$A$2:$B$187,2)</f>
        <v>11</v>
      </c>
      <c r="D85" s="7" t="n">
        <v>154</v>
      </c>
      <c r="E85" s="7" t="n">
        <f aca="false">D85-C85</f>
        <v>143</v>
      </c>
      <c r="F85" s="7" t="s">
        <v>600</v>
      </c>
      <c r="G85" s="7" t="s">
        <v>787</v>
      </c>
      <c r="H85" s="7" t="s">
        <v>788</v>
      </c>
      <c r="I85" s="7" t="n">
        <v>25</v>
      </c>
      <c r="J85" s="7" t="n">
        <f aca="false">I85-C85</f>
        <v>14</v>
      </c>
      <c r="K85" s="7" t="n">
        <f aca="false">J85/E85</f>
        <v>0.0979020979020979</v>
      </c>
      <c r="L85" s="7" t="n">
        <f aca="false">AVERAGE(N85:W85)</f>
        <v>0.7</v>
      </c>
      <c r="M85" s="7" t="n">
        <f aca="false">LOG(L85,2)</f>
        <v>-0.514573172829758</v>
      </c>
      <c r="N85" s="7" t="n">
        <v>0</v>
      </c>
      <c r="O85" s="7" t="n">
        <v>0</v>
      </c>
      <c r="P85" s="7" t="n">
        <v>0</v>
      </c>
      <c r="Q85" s="7" t="n">
        <v>0</v>
      </c>
      <c r="R85" s="7" t="n">
        <v>7</v>
      </c>
      <c r="S85" s="7" t="n">
        <v>0</v>
      </c>
      <c r="T85" s="7" t="n">
        <v>0</v>
      </c>
      <c r="U85" s="7" t="n">
        <v>0</v>
      </c>
      <c r="V85" s="7" t="n">
        <v>0</v>
      </c>
      <c r="W85" s="7" t="n">
        <v>0</v>
      </c>
    </row>
    <row r="86" customFormat="false" ht="15.75" hidden="false" customHeight="false" outlineLevel="0" collapsed="false">
      <c r="A86" s="7" t="s">
        <v>786</v>
      </c>
      <c r="B86" s="7" t="n">
        <v>187</v>
      </c>
      <c r="C86" s="7" t="n">
        <f aca="false">VLOOKUP("ATH-"&amp;A86&amp;"-ATH-"&amp;A86,[1]maturelocation!$A$2:$B$187,2)</f>
        <v>11</v>
      </c>
      <c r="D86" s="7" t="n">
        <v>154</v>
      </c>
      <c r="E86" s="7" t="n">
        <f aca="false">D86-C86</f>
        <v>143</v>
      </c>
      <c r="F86" s="7" t="s">
        <v>600</v>
      </c>
      <c r="G86" s="7" t="s">
        <v>789</v>
      </c>
      <c r="H86" s="7" t="s">
        <v>790</v>
      </c>
      <c r="I86" s="7" t="n">
        <v>28</v>
      </c>
      <c r="J86" s="7" t="n">
        <f aca="false">I86-C86</f>
        <v>17</v>
      </c>
      <c r="K86" s="7" t="n">
        <f aca="false">J86/E86</f>
        <v>0.118881118881119</v>
      </c>
      <c r="L86" s="7" t="n">
        <f aca="false">AVERAGE(N86:W86)</f>
        <v>0.4</v>
      </c>
      <c r="M86" s="7" t="n">
        <f aca="false">LOG(L86,2)</f>
        <v>-1.32192809488736</v>
      </c>
      <c r="N86" s="7" t="n">
        <v>4</v>
      </c>
      <c r="O86" s="7" t="n">
        <v>0</v>
      </c>
      <c r="P86" s="7" t="n">
        <v>0</v>
      </c>
      <c r="Q86" s="7" t="n">
        <v>0</v>
      </c>
      <c r="R86" s="7" t="n">
        <v>0</v>
      </c>
      <c r="S86" s="7" t="n">
        <v>0</v>
      </c>
      <c r="T86" s="7" t="n">
        <v>0</v>
      </c>
      <c r="U86" s="7" t="n">
        <v>0</v>
      </c>
      <c r="V86" s="7" t="n">
        <v>0</v>
      </c>
      <c r="W86" s="7" t="n">
        <v>0</v>
      </c>
    </row>
    <row r="88" customFormat="false" ht="15.75" hidden="false" customHeight="false" outlineLevel="0" collapsed="false">
      <c r="A88" s="4" t="s">
        <v>791</v>
      </c>
      <c r="B88" s="4"/>
    </row>
    <row r="89" customFormat="false" ht="15.75" hidden="false" customHeight="false" outlineLevel="0" collapsed="false">
      <c r="A89" s="4" t="s">
        <v>13</v>
      </c>
      <c r="B89" s="5" t="s">
        <v>589</v>
      </c>
    </row>
    <row r="90" customFormat="false" ht="15.75" hidden="false" customHeight="false" outlineLevel="0" collapsed="false">
      <c r="A90" s="4" t="s">
        <v>14</v>
      </c>
      <c r="B90" s="5" t="s">
        <v>590</v>
      </c>
    </row>
    <row r="91" customFormat="false" ht="15.75" hidden="false" customHeight="false" outlineLevel="0" collapsed="false">
      <c r="A91" s="4" t="s">
        <v>15</v>
      </c>
      <c r="B91" s="5" t="s">
        <v>591</v>
      </c>
    </row>
    <row r="92" customFormat="false" ht="15.75" hidden="false" customHeight="false" outlineLevel="0" collapsed="false">
      <c r="A92" s="4" t="s">
        <v>16</v>
      </c>
      <c r="B92" s="5" t="s">
        <v>592</v>
      </c>
    </row>
    <row r="93" customFormat="false" ht="17.25" hidden="false" customHeight="false" outlineLevel="0" collapsed="false">
      <c r="A93" s="4" t="s">
        <v>17</v>
      </c>
      <c r="B93" s="6" t="s">
        <v>593</v>
      </c>
    </row>
    <row r="94" customFormat="false" ht="15.75" hidden="false" customHeight="false" outlineLevel="0" collapsed="false">
      <c r="A94" s="4" t="s">
        <v>18</v>
      </c>
      <c r="B94" s="5" t="s">
        <v>594</v>
      </c>
    </row>
    <row r="95" customFormat="false" ht="17.25" hidden="false" customHeight="false" outlineLevel="0" collapsed="false">
      <c r="A95" s="4" t="s">
        <v>19</v>
      </c>
      <c r="B95" s="6" t="s">
        <v>595</v>
      </c>
    </row>
    <row r="96" customFormat="false" ht="17.25" hidden="false" customHeight="false" outlineLevel="0" collapsed="false">
      <c r="A96" s="4" t="s">
        <v>20</v>
      </c>
      <c r="B96" s="6" t="s">
        <v>596</v>
      </c>
    </row>
    <row r="97" customFormat="false" ht="17.25" hidden="false" customHeight="false" outlineLevel="0" collapsed="false">
      <c r="A97" s="4" t="s">
        <v>21</v>
      </c>
      <c r="B97" s="6" t="s">
        <v>597</v>
      </c>
    </row>
    <row r="98" customFormat="false" ht="17.25" hidden="false" customHeight="false" outlineLevel="0" collapsed="false">
      <c r="A98" s="4" t="s">
        <v>22</v>
      </c>
      <c r="B98" s="6" t="s">
        <v>5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1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1" topLeftCell="A197" activePane="bottomLeft" state="frozen"/>
      <selection pane="topLeft" activeCell="A1" activeCellId="0" sqref="A1"/>
      <selection pane="bottomLeft" activeCell="A212" activeCellId="0" sqref="A212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1.42"/>
    <col collapsed="false" customWidth="false" hidden="false" outlineLevel="0" max="3" min="2" style="1" width="8.99"/>
    <col collapsed="false" customWidth="true" hidden="false" outlineLevel="0" max="4" min="4" style="1" width="14.41"/>
    <col collapsed="false" customWidth="false" hidden="false" outlineLevel="0" max="7" min="5" style="1" width="8.99"/>
    <col collapsed="false" customWidth="true" hidden="false" outlineLevel="0" max="8" min="8" style="1" width="18.41"/>
    <col collapsed="false" customWidth="false" hidden="false" outlineLevel="0" max="11" min="9" style="1" width="8.99"/>
    <col collapsed="false" customWidth="true" hidden="false" outlineLevel="0" max="13" min="12" style="1" width="11.42"/>
    <col collapsed="false" customWidth="false" hidden="false" outlineLevel="0" max="257" min="14" style="1" width="8.99"/>
  </cols>
  <sheetData>
    <row r="1" s="8" customFormat="true" ht="18.75" hidden="false" customHeight="false" outlineLevel="0" collapsed="false">
      <c r="A1" s="8" t="s">
        <v>599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792</v>
      </c>
      <c r="O1" s="8" t="s">
        <v>793</v>
      </c>
      <c r="P1" s="8" t="s">
        <v>13</v>
      </c>
      <c r="Q1" s="8" t="s">
        <v>794</v>
      </c>
      <c r="R1" s="8" t="s">
        <v>795</v>
      </c>
      <c r="S1" s="8" t="s">
        <v>796</v>
      </c>
    </row>
    <row r="2" customFormat="false" ht="15.75" hidden="false" customHeight="false" outlineLevel="0" collapsed="false">
      <c r="A2" s="1" t="s">
        <v>797</v>
      </c>
      <c r="B2" s="1" t="n">
        <v>257</v>
      </c>
      <c r="C2" s="1" t="n">
        <v>186</v>
      </c>
      <c r="D2" s="1" t="n">
        <v>41</v>
      </c>
      <c r="E2" s="1" t="n">
        <f aca="false">D2-C2</f>
        <v>-145</v>
      </c>
      <c r="F2" s="1" t="s">
        <v>24</v>
      </c>
      <c r="G2" s="1" t="s">
        <v>798</v>
      </c>
      <c r="H2" s="1" t="s">
        <v>799</v>
      </c>
      <c r="I2" s="1" t="n">
        <v>241</v>
      </c>
      <c r="J2" s="1" t="n">
        <f aca="false">I2-C2</f>
        <v>55</v>
      </c>
      <c r="K2" s="1" t="n">
        <f aca="false">J2/E2</f>
        <v>-0.379310344827586</v>
      </c>
      <c r="L2" s="1" t="n">
        <f aca="false">AVERAGE(N2:S2)</f>
        <v>0.833333333333333</v>
      </c>
      <c r="M2" s="1" t="n">
        <f aca="false">LOG(L2,2)</f>
        <v>-0.263034405833794</v>
      </c>
      <c r="N2" s="1" t="n">
        <v>0</v>
      </c>
      <c r="O2" s="1" t="n">
        <v>0</v>
      </c>
      <c r="P2" s="1" t="n">
        <v>5</v>
      </c>
      <c r="Q2" s="1" t="n">
        <v>0</v>
      </c>
      <c r="R2" s="1" t="n">
        <v>0</v>
      </c>
      <c r="S2" s="1" t="n">
        <v>0</v>
      </c>
    </row>
    <row r="3" customFormat="false" ht="15.75" hidden="false" customHeight="false" outlineLevel="0" collapsed="false">
      <c r="A3" s="1" t="s">
        <v>797</v>
      </c>
      <c r="B3" s="1" t="n">
        <v>257</v>
      </c>
      <c r="C3" s="1" t="n">
        <v>186</v>
      </c>
      <c r="D3" s="1" t="n">
        <v>41</v>
      </c>
      <c r="E3" s="1" t="n">
        <f aca="false">D3-C3</f>
        <v>-145</v>
      </c>
      <c r="F3" s="1" t="s">
        <v>24</v>
      </c>
      <c r="G3" s="1" t="s">
        <v>800</v>
      </c>
      <c r="H3" s="1" t="s">
        <v>801</v>
      </c>
      <c r="I3" s="1" t="n">
        <v>240</v>
      </c>
      <c r="J3" s="1" t="n">
        <f aca="false">I3-C3</f>
        <v>54</v>
      </c>
      <c r="K3" s="1" t="n">
        <f aca="false">J3/E3</f>
        <v>-0.372413793103448</v>
      </c>
      <c r="L3" s="1" t="n">
        <f aca="false">AVERAGE(N3:S3)</f>
        <v>1.5</v>
      </c>
      <c r="M3" s="1" t="n">
        <f aca="false">LOG(L3,2)</f>
        <v>0.584962500721156</v>
      </c>
      <c r="N3" s="1" t="n">
        <v>2</v>
      </c>
      <c r="O3" s="1" t="n">
        <v>0</v>
      </c>
      <c r="P3" s="1" t="n">
        <v>7</v>
      </c>
      <c r="Q3" s="1" t="n">
        <v>0</v>
      </c>
      <c r="R3" s="1" t="n">
        <v>0</v>
      </c>
      <c r="S3" s="1" t="n">
        <v>0</v>
      </c>
    </row>
    <row r="4" customFormat="false" ht="15.75" hidden="false" customHeight="false" outlineLevel="0" collapsed="false">
      <c r="A4" s="1" t="s">
        <v>797</v>
      </c>
      <c r="B4" s="1" t="n">
        <v>257</v>
      </c>
      <c r="C4" s="1" t="n">
        <v>186</v>
      </c>
      <c r="D4" s="1" t="n">
        <v>41</v>
      </c>
      <c r="E4" s="1" t="n">
        <f aca="false">D4-C4</f>
        <v>-145</v>
      </c>
      <c r="F4" s="1" t="s">
        <v>24</v>
      </c>
      <c r="G4" s="1" t="s">
        <v>802</v>
      </c>
      <c r="H4" s="1" t="s">
        <v>803</v>
      </c>
      <c r="I4" s="1" t="n">
        <v>239</v>
      </c>
      <c r="J4" s="1" t="n">
        <f aca="false">I4-C4</f>
        <v>53</v>
      </c>
      <c r="K4" s="1" t="n">
        <f aca="false">J4/E4</f>
        <v>-0.36551724137931</v>
      </c>
      <c r="L4" s="1" t="n">
        <f aca="false">AVERAGE(N4:S4)</f>
        <v>6.16666666666667</v>
      </c>
      <c r="M4" s="1" t="n">
        <f aca="false">LOG(L4,2)</f>
        <v>2.62449086490779</v>
      </c>
      <c r="N4" s="1" t="n">
        <v>13</v>
      </c>
      <c r="O4" s="1" t="n">
        <v>9</v>
      </c>
      <c r="P4" s="1" t="n">
        <v>15</v>
      </c>
      <c r="Q4" s="1" t="n">
        <v>0</v>
      </c>
      <c r="R4" s="1" t="n">
        <v>0</v>
      </c>
      <c r="S4" s="1" t="n">
        <v>0</v>
      </c>
    </row>
    <row r="5" customFormat="false" ht="15.75" hidden="false" customHeight="false" outlineLevel="0" collapsed="false">
      <c r="A5" s="1" t="s">
        <v>797</v>
      </c>
      <c r="B5" s="1" t="n">
        <v>257</v>
      </c>
      <c r="C5" s="1" t="n">
        <v>186</v>
      </c>
      <c r="D5" s="1" t="n">
        <v>41</v>
      </c>
      <c r="E5" s="1" t="n">
        <f aca="false">D5-C5</f>
        <v>-145</v>
      </c>
      <c r="F5" s="1" t="s">
        <v>24</v>
      </c>
      <c r="G5" s="1" t="s">
        <v>804</v>
      </c>
      <c r="H5" s="1" t="s">
        <v>805</v>
      </c>
      <c r="I5" s="1" t="n">
        <v>238</v>
      </c>
      <c r="J5" s="1" t="n">
        <f aca="false">I5-C5</f>
        <v>52</v>
      </c>
      <c r="K5" s="1" t="n">
        <f aca="false">J5/E5</f>
        <v>-0.358620689655172</v>
      </c>
      <c r="L5" s="1" t="n">
        <f aca="false">AVERAGE(N5:S5)</f>
        <v>0.666666666666667</v>
      </c>
      <c r="M5" s="1" t="n">
        <f aca="false">LOG(L5,2)</f>
        <v>-0.584962500721156</v>
      </c>
      <c r="N5" s="1" t="n">
        <v>4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</row>
    <row r="6" customFormat="false" ht="15.75" hidden="false" customHeight="false" outlineLevel="0" collapsed="false">
      <c r="A6" s="1" t="s">
        <v>797</v>
      </c>
      <c r="B6" s="1" t="n">
        <v>257</v>
      </c>
      <c r="C6" s="1" t="n">
        <v>186</v>
      </c>
      <c r="D6" s="1" t="n">
        <v>41</v>
      </c>
      <c r="E6" s="1" t="n">
        <f aca="false">D6-C6</f>
        <v>-145</v>
      </c>
      <c r="F6" s="1" t="s">
        <v>24</v>
      </c>
      <c r="G6" s="1" t="s">
        <v>806</v>
      </c>
      <c r="H6" s="1" t="s">
        <v>807</v>
      </c>
      <c r="I6" s="1" t="n">
        <v>237</v>
      </c>
      <c r="J6" s="1" t="n">
        <f aca="false">I6-C6</f>
        <v>51</v>
      </c>
      <c r="K6" s="1" t="n">
        <f aca="false">J6/E6</f>
        <v>-0.351724137931034</v>
      </c>
      <c r="L6" s="1" t="n">
        <f aca="false">AVERAGE(N6:S6)</f>
        <v>0.333333333333333</v>
      </c>
      <c r="M6" s="1" t="n">
        <f aca="false">LOG(L6,2)</f>
        <v>-1.58496250072116</v>
      </c>
      <c r="N6" s="1" t="n">
        <v>0</v>
      </c>
      <c r="O6" s="1" t="n">
        <v>0</v>
      </c>
      <c r="P6" s="1" t="n">
        <v>2</v>
      </c>
      <c r="Q6" s="1" t="n">
        <v>0</v>
      </c>
      <c r="R6" s="1" t="n">
        <v>0</v>
      </c>
      <c r="S6" s="1" t="n">
        <v>0</v>
      </c>
    </row>
    <row r="7" customFormat="false" ht="15.75" hidden="false" customHeight="false" outlineLevel="0" collapsed="false">
      <c r="A7" s="1" t="s">
        <v>797</v>
      </c>
      <c r="B7" s="1" t="n">
        <v>257</v>
      </c>
      <c r="C7" s="1" t="n">
        <v>186</v>
      </c>
      <c r="D7" s="1" t="n">
        <v>41</v>
      </c>
      <c r="E7" s="1" t="n">
        <f aca="false">D7-C7</f>
        <v>-145</v>
      </c>
      <c r="F7" s="1" t="s">
        <v>24</v>
      </c>
      <c r="G7" s="1" t="s">
        <v>808</v>
      </c>
      <c r="H7" s="1" t="s">
        <v>809</v>
      </c>
      <c r="I7" s="1" t="n">
        <v>235</v>
      </c>
      <c r="J7" s="1" t="n">
        <f aca="false">I7-C7</f>
        <v>49</v>
      </c>
      <c r="K7" s="1" t="n">
        <f aca="false">J7/E7</f>
        <v>-0.337931034482759</v>
      </c>
      <c r="L7" s="1" t="n">
        <f aca="false">AVERAGE(N7:S7)</f>
        <v>0.166666666666667</v>
      </c>
      <c r="M7" s="1" t="n">
        <f aca="false">LOG(L7,2)</f>
        <v>-2.58496250072116</v>
      </c>
      <c r="N7" s="1" t="n">
        <v>0</v>
      </c>
      <c r="O7" s="1" t="n">
        <v>0</v>
      </c>
      <c r="P7" s="1" t="n">
        <v>1</v>
      </c>
      <c r="Q7" s="1" t="n">
        <v>0</v>
      </c>
      <c r="R7" s="1" t="n">
        <v>0</v>
      </c>
      <c r="S7" s="1" t="n">
        <v>0</v>
      </c>
    </row>
    <row r="8" customFormat="false" ht="15.75" hidden="false" customHeight="false" outlineLevel="0" collapsed="false">
      <c r="A8" s="1" t="s">
        <v>810</v>
      </c>
      <c r="B8" s="1" t="n">
        <v>297</v>
      </c>
      <c r="C8" s="1" t="n">
        <v>200</v>
      </c>
      <c r="D8" s="1" t="n">
        <v>69</v>
      </c>
      <c r="E8" s="1" t="n">
        <f aca="false">D8-C8</f>
        <v>-131</v>
      </c>
      <c r="F8" s="1" t="s">
        <v>24</v>
      </c>
      <c r="G8" s="1" t="s">
        <v>811</v>
      </c>
      <c r="H8" s="1" t="s">
        <v>812</v>
      </c>
      <c r="I8" s="1" t="n">
        <v>237</v>
      </c>
      <c r="J8" s="1" t="n">
        <f aca="false">I8-C8</f>
        <v>37</v>
      </c>
      <c r="K8" s="1" t="n">
        <f aca="false">J8/E8</f>
        <v>-0.282442748091603</v>
      </c>
      <c r="L8" s="1" t="n">
        <f aca="false">AVERAGE(N8:S8)</f>
        <v>4</v>
      </c>
      <c r="M8" s="1" t="n">
        <f aca="false">LOG(L8,2)</f>
        <v>2</v>
      </c>
      <c r="N8" s="1" t="n">
        <v>24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</row>
    <row r="9" customFormat="false" ht="15.75" hidden="false" customHeight="false" outlineLevel="0" collapsed="false">
      <c r="A9" s="1" t="s">
        <v>797</v>
      </c>
      <c r="B9" s="1" t="n">
        <v>257</v>
      </c>
      <c r="C9" s="1" t="n">
        <v>186</v>
      </c>
      <c r="D9" s="1" t="n">
        <v>41</v>
      </c>
      <c r="E9" s="1" t="n">
        <f aca="false">D9-C9</f>
        <v>-145</v>
      </c>
      <c r="F9" s="1" t="s">
        <v>24</v>
      </c>
      <c r="G9" s="1" t="s">
        <v>813</v>
      </c>
      <c r="H9" s="1" t="s">
        <v>814</v>
      </c>
      <c r="I9" s="1" t="n">
        <v>220</v>
      </c>
      <c r="J9" s="1" t="n">
        <f aca="false">I9-C9</f>
        <v>34</v>
      </c>
      <c r="K9" s="1" t="n">
        <f aca="false">J9/E9</f>
        <v>-0.23448275862069</v>
      </c>
      <c r="L9" s="1" t="n">
        <f aca="false">AVERAGE(N9:S9)</f>
        <v>3.16666666666667</v>
      </c>
      <c r="M9" s="1" t="n">
        <f aca="false">LOG(L9,2)</f>
        <v>1.66296501272243</v>
      </c>
      <c r="N9" s="1" t="n">
        <v>0</v>
      </c>
      <c r="O9" s="1" t="n">
        <v>1</v>
      </c>
      <c r="P9" s="1" t="n">
        <v>16</v>
      </c>
      <c r="Q9" s="1" t="n">
        <v>2</v>
      </c>
      <c r="R9" s="1" t="n">
        <v>0</v>
      </c>
      <c r="S9" s="1" t="n">
        <v>0</v>
      </c>
    </row>
    <row r="10" customFormat="false" ht="15.75" hidden="false" customHeight="false" outlineLevel="0" collapsed="false">
      <c r="A10" s="1" t="s">
        <v>797</v>
      </c>
      <c r="B10" s="1" t="n">
        <v>257</v>
      </c>
      <c r="C10" s="1" t="n">
        <v>186</v>
      </c>
      <c r="D10" s="1" t="n">
        <v>41</v>
      </c>
      <c r="E10" s="1" t="n">
        <f aca="false">D10-C10</f>
        <v>-145</v>
      </c>
      <c r="F10" s="1" t="s">
        <v>24</v>
      </c>
      <c r="G10" s="1" t="s">
        <v>815</v>
      </c>
      <c r="H10" s="1" t="s">
        <v>816</v>
      </c>
      <c r="I10" s="1" t="n">
        <v>219</v>
      </c>
      <c r="J10" s="1" t="n">
        <f aca="false">I10-C10</f>
        <v>33</v>
      </c>
      <c r="K10" s="1" t="n">
        <f aca="false">J10/E10</f>
        <v>-0.227586206896552</v>
      </c>
      <c r="L10" s="1" t="n">
        <f aca="false">AVERAGE(N10:S10)</f>
        <v>3.33333333333333</v>
      </c>
      <c r="M10" s="1" t="n">
        <f aca="false">LOG(L10,2)</f>
        <v>1.73696559416621</v>
      </c>
      <c r="N10" s="1" t="n">
        <v>0</v>
      </c>
      <c r="O10" s="1" t="n">
        <v>0</v>
      </c>
      <c r="P10" s="1" t="n">
        <v>20</v>
      </c>
      <c r="Q10" s="1" t="n">
        <v>0</v>
      </c>
      <c r="R10" s="1" t="n">
        <v>0</v>
      </c>
      <c r="S10" s="1" t="n">
        <v>0</v>
      </c>
    </row>
    <row r="11" customFormat="false" ht="15.75" hidden="false" customHeight="false" outlineLevel="0" collapsed="false">
      <c r="A11" s="1" t="s">
        <v>797</v>
      </c>
      <c r="B11" s="1" t="n">
        <v>257</v>
      </c>
      <c r="C11" s="1" t="n">
        <v>186</v>
      </c>
      <c r="D11" s="1" t="n">
        <v>41</v>
      </c>
      <c r="E11" s="1" t="n">
        <f aca="false">D11-C11</f>
        <v>-145</v>
      </c>
      <c r="F11" s="1" t="s">
        <v>24</v>
      </c>
      <c r="G11" s="1" t="s">
        <v>817</v>
      </c>
      <c r="H11" s="1" t="s">
        <v>818</v>
      </c>
      <c r="I11" s="1" t="n">
        <v>218</v>
      </c>
      <c r="J11" s="1" t="n">
        <f aca="false">I11-C11</f>
        <v>32</v>
      </c>
      <c r="K11" s="1" t="n">
        <f aca="false">J11/E11</f>
        <v>-0.220689655172414</v>
      </c>
      <c r="L11" s="1" t="n">
        <f aca="false">AVERAGE(N11:S11)</f>
        <v>0.166666666666667</v>
      </c>
      <c r="M11" s="1" t="n">
        <f aca="false">LOG(L11,2)</f>
        <v>-2.58496250072116</v>
      </c>
      <c r="N11" s="1" t="n">
        <v>0</v>
      </c>
      <c r="O11" s="1" t="n">
        <v>0</v>
      </c>
      <c r="P11" s="1" t="n">
        <v>1</v>
      </c>
      <c r="Q11" s="1" t="n">
        <v>0</v>
      </c>
      <c r="R11" s="1" t="n">
        <v>0</v>
      </c>
      <c r="S11" s="1" t="n">
        <v>0</v>
      </c>
    </row>
    <row r="12" customFormat="false" ht="15.75" hidden="false" customHeight="false" outlineLevel="0" collapsed="false">
      <c r="A12" s="1" t="s">
        <v>819</v>
      </c>
      <c r="B12" s="1" t="n">
        <v>188</v>
      </c>
      <c r="C12" s="1" t="n">
        <v>147</v>
      </c>
      <c r="D12" s="1" t="n">
        <v>23</v>
      </c>
      <c r="E12" s="1" t="n">
        <f aca="false">D12-C12</f>
        <v>-124</v>
      </c>
      <c r="F12" s="1" t="s">
        <v>24</v>
      </c>
      <c r="G12" s="1" t="s">
        <v>820</v>
      </c>
      <c r="H12" s="1" t="s">
        <v>821</v>
      </c>
      <c r="I12" s="1" t="n">
        <v>167</v>
      </c>
      <c r="J12" s="1" t="n">
        <f aca="false">I12-C12</f>
        <v>20</v>
      </c>
      <c r="K12" s="1" t="n">
        <f aca="false">J12/E12</f>
        <v>-0.161290322580645</v>
      </c>
      <c r="L12" s="1" t="n">
        <f aca="false">AVERAGE(N12:S12)</f>
        <v>0.166666666666667</v>
      </c>
      <c r="M12" s="1" t="n">
        <f aca="false">LOG(L12,2)</f>
        <v>-2.58496250072116</v>
      </c>
      <c r="N12" s="1" t="n">
        <v>0</v>
      </c>
      <c r="O12" s="1" t="n">
        <v>1</v>
      </c>
      <c r="P12" s="1" t="n">
        <v>0</v>
      </c>
      <c r="Q12" s="1" t="n">
        <v>0</v>
      </c>
      <c r="R12" s="1" t="n">
        <v>0</v>
      </c>
      <c r="S12" s="1" t="n">
        <v>0</v>
      </c>
    </row>
    <row r="13" customFormat="false" ht="15.75" hidden="false" customHeight="false" outlineLevel="0" collapsed="false">
      <c r="A13" s="1" t="s">
        <v>822</v>
      </c>
      <c r="B13" s="1" t="n">
        <v>88</v>
      </c>
      <c r="C13" s="1" t="n">
        <v>58</v>
      </c>
      <c r="D13" s="1" t="n">
        <v>13</v>
      </c>
      <c r="E13" s="1" t="n">
        <f aca="false">D13-C13</f>
        <v>-45</v>
      </c>
      <c r="F13" s="1" t="s">
        <v>24</v>
      </c>
      <c r="G13" s="1" t="s">
        <v>823</v>
      </c>
      <c r="H13" s="1" t="s">
        <v>824</v>
      </c>
      <c r="I13" s="1" t="n">
        <v>64</v>
      </c>
      <c r="J13" s="1" t="n">
        <f aca="false">I13-C13</f>
        <v>6</v>
      </c>
      <c r="K13" s="1" t="n">
        <f aca="false">J13/E13</f>
        <v>-0.133333333333333</v>
      </c>
      <c r="L13" s="1" t="n">
        <f aca="false">AVERAGE(N13:S13)</f>
        <v>0.166666666666667</v>
      </c>
      <c r="M13" s="1" t="n">
        <f aca="false">LOG(L13,2)</f>
        <v>-2.58496250072116</v>
      </c>
      <c r="N13" s="1" t="n">
        <v>0</v>
      </c>
      <c r="O13" s="1" t="n">
        <v>0</v>
      </c>
      <c r="P13" s="1" t="n">
        <v>1</v>
      </c>
      <c r="Q13" s="1" t="n">
        <v>0</v>
      </c>
      <c r="R13" s="1" t="n">
        <v>0</v>
      </c>
      <c r="S13" s="1" t="n">
        <v>0</v>
      </c>
    </row>
    <row r="14" customFormat="false" ht="15.75" hidden="false" customHeight="false" outlineLevel="0" collapsed="false">
      <c r="A14" s="1" t="s">
        <v>825</v>
      </c>
      <c r="B14" s="1" t="n">
        <v>132</v>
      </c>
      <c r="C14" s="1" t="n">
        <v>27</v>
      </c>
      <c r="D14" s="1" t="n">
        <v>88</v>
      </c>
      <c r="E14" s="1" t="n">
        <f aca="false">D14-C14</f>
        <v>61</v>
      </c>
      <c r="F14" s="1" t="s">
        <v>24</v>
      </c>
      <c r="G14" s="1" t="s">
        <v>826</v>
      </c>
      <c r="H14" s="1" t="s">
        <v>827</v>
      </c>
      <c r="I14" s="1" t="n">
        <v>19</v>
      </c>
      <c r="J14" s="1" t="n">
        <f aca="false">I14-C14</f>
        <v>-8</v>
      </c>
      <c r="K14" s="1" t="n">
        <f aca="false">J14/E14</f>
        <v>-0.131147540983607</v>
      </c>
      <c r="L14" s="1" t="n">
        <f aca="false">AVERAGE(N14:S14)</f>
        <v>1</v>
      </c>
      <c r="M14" s="1" t="n">
        <f aca="false">LOG(L14,2)</f>
        <v>0</v>
      </c>
      <c r="N14" s="1" t="n">
        <v>0</v>
      </c>
      <c r="O14" s="1" t="n">
        <v>0</v>
      </c>
      <c r="P14" s="1" t="n">
        <v>0</v>
      </c>
      <c r="Q14" s="1" t="n">
        <v>6</v>
      </c>
      <c r="R14" s="1" t="n">
        <v>0</v>
      </c>
      <c r="S14" s="1" t="n">
        <v>0</v>
      </c>
    </row>
    <row r="15" customFormat="false" ht="15.75" hidden="false" customHeight="false" outlineLevel="0" collapsed="false">
      <c r="A15" s="1" t="s">
        <v>819</v>
      </c>
      <c r="B15" s="1" t="n">
        <v>188</v>
      </c>
      <c r="C15" s="1" t="n">
        <v>147</v>
      </c>
      <c r="D15" s="1" t="n">
        <v>23</v>
      </c>
      <c r="E15" s="1" t="n">
        <f aca="false">D15-C15</f>
        <v>-124</v>
      </c>
      <c r="F15" s="1" t="s">
        <v>24</v>
      </c>
      <c r="G15" s="1" t="s">
        <v>828</v>
      </c>
      <c r="H15" s="1" t="s">
        <v>829</v>
      </c>
      <c r="I15" s="1" t="n">
        <v>161</v>
      </c>
      <c r="J15" s="1" t="n">
        <f aca="false">I15-C15</f>
        <v>14</v>
      </c>
      <c r="K15" s="1" t="n">
        <f aca="false">J15/E15</f>
        <v>-0.112903225806452</v>
      </c>
      <c r="L15" s="1" t="n">
        <f aca="false">AVERAGE(N15:S15)</f>
        <v>0.833333333333333</v>
      </c>
      <c r="M15" s="1" t="n">
        <f aca="false">LOG(L15,2)</f>
        <v>-0.263034405833794</v>
      </c>
      <c r="N15" s="1" t="n">
        <v>0</v>
      </c>
      <c r="O15" s="1" t="n">
        <v>0</v>
      </c>
      <c r="P15" s="1" t="n">
        <v>0</v>
      </c>
      <c r="Q15" s="1" t="n">
        <v>5</v>
      </c>
      <c r="R15" s="1" t="n">
        <v>0</v>
      </c>
      <c r="S15" s="1" t="n">
        <v>0</v>
      </c>
    </row>
    <row r="16" customFormat="false" ht="15.75" hidden="false" customHeight="false" outlineLevel="0" collapsed="false">
      <c r="A16" s="1" t="s">
        <v>830</v>
      </c>
      <c r="B16" s="1" t="n">
        <v>90</v>
      </c>
      <c r="C16" s="1" t="n">
        <v>66</v>
      </c>
      <c r="D16" s="1" t="n">
        <v>7</v>
      </c>
      <c r="E16" s="1" t="n">
        <f aca="false">D16-C16</f>
        <v>-59</v>
      </c>
      <c r="F16" s="1" t="s">
        <v>24</v>
      </c>
      <c r="G16" s="1" t="s">
        <v>831</v>
      </c>
      <c r="H16" s="1" t="s">
        <v>832</v>
      </c>
      <c r="I16" s="1" t="n">
        <v>72</v>
      </c>
      <c r="J16" s="1" t="n">
        <f aca="false">I16-C16</f>
        <v>6</v>
      </c>
      <c r="K16" s="1" t="n">
        <f aca="false">J16/E16</f>
        <v>-0.101694915254237</v>
      </c>
      <c r="L16" s="1" t="n">
        <f aca="false">AVERAGE(N16:S16)</f>
        <v>0.166666666666667</v>
      </c>
      <c r="M16" s="1" t="n">
        <f aca="false">LOG(L16,2)</f>
        <v>-2.58496250072116</v>
      </c>
      <c r="N16" s="1" t="n">
        <v>0</v>
      </c>
      <c r="O16" s="1" t="n">
        <v>1</v>
      </c>
      <c r="P16" s="1" t="n">
        <v>0</v>
      </c>
      <c r="Q16" s="1" t="n">
        <v>0</v>
      </c>
      <c r="R16" s="1" t="n">
        <v>0</v>
      </c>
      <c r="S16" s="1" t="n">
        <v>0</v>
      </c>
    </row>
    <row r="17" customFormat="false" ht="15.75" hidden="false" customHeight="false" outlineLevel="0" collapsed="false">
      <c r="A17" s="1" t="s">
        <v>819</v>
      </c>
      <c r="B17" s="1" t="n">
        <v>188</v>
      </c>
      <c r="C17" s="1" t="n">
        <v>147</v>
      </c>
      <c r="D17" s="1" t="n">
        <v>23</v>
      </c>
      <c r="E17" s="1" t="n">
        <f aca="false">D17-C17</f>
        <v>-124</v>
      </c>
      <c r="F17" s="1" t="s">
        <v>24</v>
      </c>
      <c r="G17" s="1" t="s">
        <v>833</v>
      </c>
      <c r="H17" s="1" t="s">
        <v>834</v>
      </c>
      <c r="I17" s="1" t="n">
        <v>159</v>
      </c>
      <c r="J17" s="1" t="n">
        <f aca="false">I17-C17</f>
        <v>12</v>
      </c>
      <c r="K17" s="1" t="n">
        <f aca="false">J17/E17</f>
        <v>-0.0967741935483871</v>
      </c>
      <c r="L17" s="1" t="n">
        <f aca="false">AVERAGE(N17:S17)</f>
        <v>0.833333333333333</v>
      </c>
      <c r="M17" s="1" t="n">
        <f aca="false">LOG(L17,2)</f>
        <v>-0.263034405833794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5</v>
      </c>
    </row>
    <row r="18" customFormat="false" ht="15.75" hidden="false" customHeight="false" outlineLevel="0" collapsed="false">
      <c r="A18" s="1" t="s">
        <v>350</v>
      </c>
      <c r="B18" s="1" t="n">
        <v>173</v>
      </c>
      <c r="C18" s="1" t="n">
        <v>38</v>
      </c>
      <c r="D18" s="1" t="n">
        <v>114</v>
      </c>
      <c r="E18" s="1" t="n">
        <f aca="false">D18-C18</f>
        <v>76</v>
      </c>
      <c r="F18" s="1" t="s">
        <v>24</v>
      </c>
      <c r="G18" s="1" t="s">
        <v>835</v>
      </c>
      <c r="H18" s="1" t="s">
        <v>836</v>
      </c>
      <c r="I18" s="1" t="n">
        <v>31</v>
      </c>
      <c r="J18" s="1" t="n">
        <f aca="false">I18-C18</f>
        <v>-7</v>
      </c>
      <c r="K18" s="1" t="n">
        <f aca="false">J18/E18</f>
        <v>-0.0921052631578947</v>
      </c>
      <c r="L18" s="1" t="n">
        <f aca="false">AVERAGE(N18:S18)</f>
        <v>1</v>
      </c>
      <c r="M18" s="1" t="n">
        <f aca="false">LOG(L18,2)</f>
        <v>0</v>
      </c>
      <c r="N18" s="1" t="n">
        <v>0</v>
      </c>
      <c r="O18" s="1" t="n">
        <v>3</v>
      </c>
      <c r="P18" s="1" t="n">
        <v>0</v>
      </c>
      <c r="Q18" s="1" t="n">
        <v>3</v>
      </c>
      <c r="R18" s="1" t="n">
        <v>0</v>
      </c>
      <c r="S18" s="1" t="n">
        <v>0</v>
      </c>
    </row>
    <row r="19" customFormat="false" ht="15.75" hidden="false" customHeight="false" outlineLevel="0" collapsed="false">
      <c r="A19" s="1" t="s">
        <v>837</v>
      </c>
      <c r="B19" s="1" t="n">
        <v>144</v>
      </c>
      <c r="C19" s="1" t="n">
        <v>25</v>
      </c>
      <c r="D19" s="1" t="n">
        <v>95</v>
      </c>
      <c r="E19" s="1" t="n">
        <f aca="false">D19-C19</f>
        <v>70</v>
      </c>
      <c r="F19" s="1" t="s">
        <v>24</v>
      </c>
      <c r="G19" s="1" t="s">
        <v>838</v>
      </c>
      <c r="H19" s="1" t="s">
        <v>839</v>
      </c>
      <c r="I19" s="1" t="n">
        <v>20</v>
      </c>
      <c r="J19" s="1" t="n">
        <f aca="false">I19-C19</f>
        <v>-5</v>
      </c>
      <c r="K19" s="1" t="n">
        <f aca="false">J19/E19</f>
        <v>-0.0714285714285714</v>
      </c>
      <c r="L19" s="1" t="n">
        <f aca="false">AVERAGE(N19:S19)</f>
        <v>0.833333333333333</v>
      </c>
      <c r="M19" s="1" t="n">
        <f aca="false">LOG(L19,2)</f>
        <v>-0.263034405833794</v>
      </c>
      <c r="N19" s="1" t="n">
        <v>5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</row>
    <row r="20" customFormat="false" ht="15.75" hidden="false" customHeight="false" outlineLevel="0" collapsed="false">
      <c r="A20" s="1" t="s">
        <v>797</v>
      </c>
      <c r="B20" s="1" t="n">
        <v>257</v>
      </c>
      <c r="C20" s="1" t="n">
        <v>186</v>
      </c>
      <c r="D20" s="1" t="n">
        <v>41</v>
      </c>
      <c r="E20" s="1" t="n">
        <f aca="false">D20-C20</f>
        <v>-145</v>
      </c>
      <c r="F20" s="1" t="s">
        <v>24</v>
      </c>
      <c r="G20" s="1" t="s">
        <v>840</v>
      </c>
      <c r="H20" s="1" t="s">
        <v>841</v>
      </c>
      <c r="I20" s="1" t="n">
        <v>196</v>
      </c>
      <c r="J20" s="1" t="n">
        <f aca="false">I20-C20</f>
        <v>10</v>
      </c>
      <c r="K20" s="1" t="n">
        <f aca="false">J20/E20</f>
        <v>-0.0689655172413793</v>
      </c>
      <c r="L20" s="1" t="n">
        <f aca="false">AVERAGE(N20:S20)</f>
        <v>0.666666666666667</v>
      </c>
      <c r="M20" s="1" t="n">
        <f aca="false">LOG(L20,2)</f>
        <v>-0.584962500721156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4</v>
      </c>
      <c r="S20" s="1" t="n">
        <v>0</v>
      </c>
    </row>
    <row r="21" customFormat="false" ht="15.75" hidden="false" customHeight="false" outlineLevel="0" collapsed="false">
      <c r="A21" s="1" t="s">
        <v>842</v>
      </c>
      <c r="B21" s="1" t="n">
        <v>94</v>
      </c>
      <c r="C21" s="1" t="n">
        <v>11</v>
      </c>
      <c r="D21" s="1" t="n">
        <v>66</v>
      </c>
      <c r="E21" s="1" t="n">
        <f aca="false">D21-C21</f>
        <v>55</v>
      </c>
      <c r="F21" s="1" t="s">
        <v>24</v>
      </c>
      <c r="G21" s="1" t="s">
        <v>843</v>
      </c>
      <c r="H21" s="1" t="s">
        <v>844</v>
      </c>
      <c r="I21" s="1" t="n">
        <v>8</v>
      </c>
      <c r="J21" s="1" t="n">
        <f aca="false">I21-C21</f>
        <v>-3</v>
      </c>
      <c r="K21" s="1" t="n">
        <f aca="false">J21/E21</f>
        <v>-0.0545454545454545</v>
      </c>
      <c r="L21" s="1" t="n">
        <f aca="false">AVERAGE(N21:S21)</f>
        <v>7.33333333333333</v>
      </c>
      <c r="M21" s="1" t="n">
        <f aca="false">LOG(L21,2)</f>
        <v>2.87446911791614</v>
      </c>
      <c r="N21" s="1" t="n">
        <v>35</v>
      </c>
      <c r="O21" s="1" t="n">
        <v>0</v>
      </c>
      <c r="P21" s="1" t="n">
        <v>2</v>
      </c>
      <c r="Q21" s="1" t="n">
        <v>3</v>
      </c>
      <c r="R21" s="1" t="n">
        <v>4</v>
      </c>
      <c r="S21" s="1" t="n">
        <v>0</v>
      </c>
    </row>
    <row r="22" customFormat="false" ht="15.75" hidden="false" customHeight="false" outlineLevel="0" collapsed="false">
      <c r="A22" s="1" t="s">
        <v>845</v>
      </c>
      <c r="B22" s="1" t="n">
        <v>129</v>
      </c>
      <c r="C22" s="1" t="n">
        <v>24</v>
      </c>
      <c r="D22" s="1" t="n">
        <v>84</v>
      </c>
      <c r="E22" s="1" t="n">
        <f aca="false">D22-C22</f>
        <v>60</v>
      </c>
      <c r="F22" s="1" t="s">
        <v>24</v>
      </c>
      <c r="G22" s="1" t="s">
        <v>846</v>
      </c>
      <c r="H22" s="1" t="s">
        <v>847</v>
      </c>
      <c r="I22" s="1" t="n">
        <v>21</v>
      </c>
      <c r="J22" s="1" t="n">
        <f aca="false">I22-C22</f>
        <v>-3</v>
      </c>
      <c r="K22" s="1" t="n">
        <f aca="false">J22/E22</f>
        <v>-0.05</v>
      </c>
      <c r="L22" s="1" t="n">
        <f aca="false">AVERAGE(N22:S22)</f>
        <v>2.5</v>
      </c>
      <c r="M22" s="1" t="n">
        <f aca="false">LOG(L22,2)</f>
        <v>1.32192809488736</v>
      </c>
      <c r="N22" s="1" t="n">
        <v>0</v>
      </c>
      <c r="O22" s="1" t="n">
        <v>0</v>
      </c>
      <c r="P22" s="1" t="n">
        <v>0</v>
      </c>
      <c r="Q22" s="1" t="n">
        <v>15</v>
      </c>
      <c r="R22" s="1" t="n">
        <v>0</v>
      </c>
      <c r="S22" s="1" t="n">
        <v>0</v>
      </c>
    </row>
    <row r="23" customFormat="false" ht="15.75" hidden="false" customHeight="false" outlineLevel="0" collapsed="false">
      <c r="A23" s="1" t="s">
        <v>837</v>
      </c>
      <c r="B23" s="1" t="n">
        <v>144</v>
      </c>
      <c r="C23" s="1" t="n">
        <v>25</v>
      </c>
      <c r="D23" s="1" t="n">
        <v>95</v>
      </c>
      <c r="E23" s="1" t="n">
        <f aca="false">D23-C23</f>
        <v>70</v>
      </c>
      <c r="F23" s="1" t="s">
        <v>24</v>
      </c>
      <c r="G23" s="1" t="s">
        <v>848</v>
      </c>
      <c r="H23" s="1" t="s">
        <v>849</v>
      </c>
      <c r="I23" s="1" t="n">
        <v>22</v>
      </c>
      <c r="J23" s="1" t="n">
        <f aca="false">I23-C23</f>
        <v>-3</v>
      </c>
      <c r="K23" s="1" t="n">
        <f aca="false">J23/E23</f>
        <v>-0.0428571428571429</v>
      </c>
      <c r="L23" s="1" t="n">
        <f aca="false">AVERAGE(N23:S23)</f>
        <v>10</v>
      </c>
      <c r="M23" s="1" t="n">
        <f aca="false">LOG(L23,2)</f>
        <v>3.32192809488736</v>
      </c>
      <c r="N23" s="1" t="n">
        <v>10</v>
      </c>
      <c r="O23" s="1" t="n">
        <v>20</v>
      </c>
      <c r="P23" s="1" t="n">
        <v>0</v>
      </c>
      <c r="Q23" s="1" t="n">
        <v>0</v>
      </c>
      <c r="R23" s="1" t="n">
        <v>5</v>
      </c>
      <c r="S23" s="1" t="n">
        <v>25</v>
      </c>
    </row>
    <row r="24" customFormat="false" ht="15.75" hidden="false" customHeight="false" outlineLevel="0" collapsed="false">
      <c r="A24" s="1" t="s">
        <v>825</v>
      </c>
      <c r="B24" s="1" t="n">
        <v>132</v>
      </c>
      <c r="C24" s="1" t="n">
        <v>27</v>
      </c>
      <c r="D24" s="1" t="n">
        <v>88</v>
      </c>
      <c r="E24" s="1" t="n">
        <f aca="false">D24-C24</f>
        <v>61</v>
      </c>
      <c r="F24" s="1" t="s">
        <v>24</v>
      </c>
      <c r="G24" s="1" t="s">
        <v>850</v>
      </c>
      <c r="H24" s="1" t="s">
        <v>851</v>
      </c>
      <c r="I24" s="1" t="n">
        <v>25</v>
      </c>
      <c r="J24" s="1" t="n">
        <f aca="false">I24-C24</f>
        <v>-2</v>
      </c>
      <c r="K24" s="1" t="n">
        <f aca="false">J24/E24</f>
        <v>-0.0327868852459016</v>
      </c>
      <c r="L24" s="1" t="n">
        <f aca="false">AVERAGE(N24:S24)</f>
        <v>3</v>
      </c>
      <c r="M24" s="1" t="n">
        <f aca="false">LOG(L24,2)</f>
        <v>1.58496250072116</v>
      </c>
      <c r="N24" s="1" t="n">
        <v>0</v>
      </c>
      <c r="O24" s="1" t="n">
        <v>1</v>
      </c>
      <c r="P24" s="1" t="n">
        <v>0</v>
      </c>
      <c r="Q24" s="1" t="n">
        <v>17</v>
      </c>
      <c r="R24" s="1" t="n">
        <v>0</v>
      </c>
      <c r="S24" s="1" t="n">
        <v>0</v>
      </c>
    </row>
    <row r="25" customFormat="false" ht="15.75" hidden="false" customHeight="false" outlineLevel="0" collapsed="false">
      <c r="A25" s="1" t="s">
        <v>387</v>
      </c>
      <c r="B25" s="1" t="n">
        <v>129</v>
      </c>
      <c r="C25" s="1" t="n">
        <v>20</v>
      </c>
      <c r="D25" s="1" t="n">
        <v>84</v>
      </c>
      <c r="E25" s="1" t="n">
        <f aca="false">D25-C25</f>
        <v>64</v>
      </c>
      <c r="F25" s="1" t="s">
        <v>24</v>
      </c>
      <c r="G25" s="1" t="s">
        <v>852</v>
      </c>
      <c r="H25" s="1" t="s">
        <v>853</v>
      </c>
      <c r="I25" s="1" t="n">
        <v>18</v>
      </c>
      <c r="J25" s="1" t="n">
        <f aca="false">I25-C25</f>
        <v>-2</v>
      </c>
      <c r="K25" s="1" t="n">
        <f aca="false">J25/E25</f>
        <v>-0.03125</v>
      </c>
      <c r="L25" s="1" t="n">
        <f aca="false">AVERAGE(N25:S25)</f>
        <v>7.5</v>
      </c>
      <c r="M25" s="1" t="n">
        <f aca="false">LOG(L25,2)</f>
        <v>2.90689059560852</v>
      </c>
      <c r="N25" s="1" t="n">
        <v>3</v>
      </c>
      <c r="O25" s="1" t="n">
        <v>13</v>
      </c>
      <c r="P25" s="1" t="n">
        <v>0</v>
      </c>
      <c r="Q25" s="1" t="n">
        <v>0</v>
      </c>
      <c r="R25" s="1" t="n">
        <v>15</v>
      </c>
      <c r="S25" s="1" t="n">
        <v>14</v>
      </c>
    </row>
    <row r="26" customFormat="false" ht="15.75" hidden="false" customHeight="false" outlineLevel="0" collapsed="false">
      <c r="A26" s="1" t="s">
        <v>837</v>
      </c>
      <c r="B26" s="1" t="n">
        <v>144</v>
      </c>
      <c r="C26" s="1" t="n">
        <v>25</v>
      </c>
      <c r="D26" s="1" t="n">
        <v>95</v>
      </c>
      <c r="E26" s="1" t="n">
        <f aca="false">D26-C26</f>
        <v>70</v>
      </c>
      <c r="F26" s="1" t="s">
        <v>24</v>
      </c>
      <c r="G26" s="1" t="s">
        <v>854</v>
      </c>
      <c r="H26" s="1" t="s">
        <v>855</v>
      </c>
      <c r="I26" s="1" t="n">
        <v>23</v>
      </c>
      <c r="J26" s="1" t="n">
        <f aca="false">I26-C26</f>
        <v>-2</v>
      </c>
      <c r="K26" s="1" t="n">
        <f aca="false">J26/E26</f>
        <v>-0.0285714285714286</v>
      </c>
      <c r="L26" s="1" t="n">
        <f aca="false">AVERAGE(N26:S26)</f>
        <v>1.33333333333333</v>
      </c>
      <c r="M26" s="1" t="n">
        <f aca="false">LOG(L26,2)</f>
        <v>0.415037499278844</v>
      </c>
      <c r="N26" s="1" t="n">
        <v>8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</row>
    <row r="27" customFormat="false" ht="15.75" hidden="false" customHeight="false" outlineLevel="0" collapsed="false">
      <c r="A27" s="1" t="s">
        <v>856</v>
      </c>
      <c r="B27" s="1" t="n">
        <v>159</v>
      </c>
      <c r="C27" s="1" t="n">
        <v>37</v>
      </c>
      <c r="D27" s="1" t="n">
        <v>114</v>
      </c>
      <c r="E27" s="1" t="n">
        <f aca="false">D27-C27</f>
        <v>77</v>
      </c>
      <c r="F27" s="1" t="s">
        <v>24</v>
      </c>
      <c r="G27" s="1" t="s">
        <v>857</v>
      </c>
      <c r="H27" s="1" t="s">
        <v>858</v>
      </c>
      <c r="I27" s="1" t="n">
        <v>35</v>
      </c>
      <c r="J27" s="1" t="n">
        <f aca="false">I27-C27</f>
        <v>-2</v>
      </c>
      <c r="K27" s="1" t="n">
        <f aca="false">J27/E27</f>
        <v>-0.025974025974026</v>
      </c>
      <c r="L27" s="1" t="n">
        <f aca="false">AVERAGE(N27:S27)</f>
        <v>0.166666666666667</v>
      </c>
      <c r="M27" s="1" t="n">
        <f aca="false">LOG(L27,2)</f>
        <v>-2.58496250072116</v>
      </c>
      <c r="N27" s="1" t="n">
        <v>0</v>
      </c>
      <c r="O27" s="1" t="n">
        <v>1</v>
      </c>
      <c r="P27" s="1" t="n">
        <v>0</v>
      </c>
      <c r="Q27" s="1" t="n">
        <v>0</v>
      </c>
      <c r="R27" s="1" t="n">
        <v>0</v>
      </c>
      <c r="S27" s="1" t="n">
        <v>0</v>
      </c>
    </row>
    <row r="28" customFormat="false" ht="15.75" hidden="false" customHeight="false" outlineLevel="0" collapsed="false">
      <c r="A28" s="1" t="s">
        <v>153</v>
      </c>
      <c r="B28" s="1" t="n">
        <v>87</v>
      </c>
      <c r="C28" s="1" t="n">
        <v>11</v>
      </c>
      <c r="D28" s="1" t="n">
        <v>59</v>
      </c>
      <c r="E28" s="1" t="n">
        <f aca="false">D28-C28</f>
        <v>48</v>
      </c>
      <c r="F28" s="1" t="s">
        <v>24</v>
      </c>
      <c r="G28" s="1" t="s">
        <v>859</v>
      </c>
      <c r="H28" s="1" t="s">
        <v>860</v>
      </c>
      <c r="I28" s="1" t="n">
        <v>10</v>
      </c>
      <c r="J28" s="1" t="n">
        <f aca="false">I28-C28</f>
        <v>-1</v>
      </c>
      <c r="K28" s="1" t="n">
        <f aca="false">J28/E28</f>
        <v>-0.0208333333333333</v>
      </c>
      <c r="L28" s="1" t="n">
        <f aca="false">AVERAGE(N28:S28)</f>
        <v>186</v>
      </c>
      <c r="M28" s="1" t="n">
        <f aca="false">LOG(L28,2)</f>
        <v>7.53915881110803</v>
      </c>
      <c r="N28" s="1" t="n">
        <v>47</v>
      </c>
      <c r="O28" s="1" t="n">
        <v>170</v>
      </c>
      <c r="P28" s="1" t="n">
        <v>385</v>
      </c>
      <c r="Q28" s="1" t="n">
        <v>451</v>
      </c>
      <c r="R28" s="1" t="n">
        <v>50</v>
      </c>
      <c r="S28" s="1" t="n">
        <v>13</v>
      </c>
    </row>
    <row r="29" customFormat="false" ht="15.75" hidden="false" customHeight="false" outlineLevel="0" collapsed="false">
      <c r="A29" s="1" t="s">
        <v>861</v>
      </c>
      <c r="B29" s="1" t="n">
        <v>102</v>
      </c>
      <c r="C29" s="1" t="n">
        <v>14</v>
      </c>
      <c r="D29" s="1" t="n">
        <v>71</v>
      </c>
      <c r="E29" s="1" t="n">
        <f aca="false">D29-C29</f>
        <v>57</v>
      </c>
      <c r="F29" s="1" t="s">
        <v>24</v>
      </c>
      <c r="G29" s="1" t="s">
        <v>862</v>
      </c>
      <c r="H29" s="1" t="s">
        <v>863</v>
      </c>
      <c r="I29" s="1" t="n">
        <v>13</v>
      </c>
      <c r="J29" s="1" t="n">
        <f aca="false">I29-C29</f>
        <v>-1</v>
      </c>
      <c r="K29" s="1" t="n">
        <f aca="false">J29/E29</f>
        <v>-0.0175438596491228</v>
      </c>
      <c r="L29" s="1" t="n">
        <f aca="false">AVERAGE(N29:S29)</f>
        <v>15.3333333333333</v>
      </c>
      <c r="M29" s="1" t="n">
        <f aca="false">LOG(L29,2)</f>
        <v>3.93859945533586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79</v>
      </c>
      <c r="S29" s="1" t="n">
        <v>13</v>
      </c>
    </row>
    <row r="30" customFormat="false" ht="15.75" hidden="false" customHeight="false" outlineLevel="0" collapsed="false">
      <c r="A30" s="1" t="s">
        <v>864</v>
      </c>
      <c r="B30" s="1" t="n">
        <v>237</v>
      </c>
      <c r="C30" s="1" t="n">
        <v>21</v>
      </c>
      <c r="D30" s="1" t="n">
        <v>201</v>
      </c>
      <c r="E30" s="1" t="n">
        <f aca="false">D30-C30</f>
        <v>180</v>
      </c>
      <c r="F30" s="1" t="s">
        <v>24</v>
      </c>
      <c r="G30" s="1" t="s">
        <v>865</v>
      </c>
      <c r="H30" s="1" t="s">
        <v>866</v>
      </c>
      <c r="I30" s="1" t="n">
        <v>18</v>
      </c>
      <c r="J30" s="1" t="n">
        <f aca="false">I30-C30</f>
        <v>-3</v>
      </c>
      <c r="K30" s="1" t="n">
        <f aca="false">J30/E30</f>
        <v>-0.0166666666666667</v>
      </c>
      <c r="L30" s="1" t="n">
        <f aca="false">AVERAGE(N30:S30)</f>
        <v>1.83333333333333</v>
      </c>
      <c r="M30" s="1" t="n">
        <f aca="false">LOG(L30,2)</f>
        <v>0.874469117916141</v>
      </c>
      <c r="N30" s="1" t="n">
        <v>11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</row>
    <row r="31" customFormat="false" ht="15.75" hidden="false" customHeight="false" outlineLevel="0" collapsed="false">
      <c r="A31" s="1" t="s">
        <v>867</v>
      </c>
      <c r="B31" s="1" t="n">
        <v>100</v>
      </c>
      <c r="C31" s="1" t="n">
        <v>11</v>
      </c>
      <c r="D31" s="1" t="n">
        <v>72</v>
      </c>
      <c r="E31" s="1" t="n">
        <f aca="false">D31-C31</f>
        <v>61</v>
      </c>
      <c r="F31" s="1" t="s">
        <v>24</v>
      </c>
      <c r="G31" s="1" t="s">
        <v>868</v>
      </c>
      <c r="H31" s="1" t="s">
        <v>869</v>
      </c>
      <c r="I31" s="1" t="n">
        <v>10</v>
      </c>
      <c r="J31" s="1" t="n">
        <f aca="false">I31-C31</f>
        <v>-1</v>
      </c>
      <c r="K31" s="1" t="n">
        <f aca="false">J31/E31</f>
        <v>-0.0163934426229508</v>
      </c>
      <c r="L31" s="1" t="n">
        <f aca="false">AVERAGE(N31:S31)</f>
        <v>0.5</v>
      </c>
      <c r="M31" s="1" t="n">
        <f aca="false">LOG(L31,2)</f>
        <v>-1</v>
      </c>
      <c r="N31" s="1" t="n">
        <v>0</v>
      </c>
      <c r="O31" s="1" t="n">
        <v>0</v>
      </c>
      <c r="P31" s="1" t="n">
        <v>3</v>
      </c>
      <c r="Q31" s="1" t="n">
        <v>0</v>
      </c>
      <c r="R31" s="1" t="n">
        <v>0</v>
      </c>
      <c r="S31" s="1" t="n">
        <v>0</v>
      </c>
    </row>
    <row r="32" customFormat="false" ht="15.75" hidden="false" customHeight="false" outlineLevel="0" collapsed="false">
      <c r="A32" s="1" t="s">
        <v>825</v>
      </c>
      <c r="B32" s="1" t="n">
        <v>132</v>
      </c>
      <c r="C32" s="1" t="n">
        <v>27</v>
      </c>
      <c r="D32" s="1" t="n">
        <v>88</v>
      </c>
      <c r="E32" s="1" t="n">
        <f aca="false">D32-C32</f>
        <v>61</v>
      </c>
      <c r="F32" s="1" t="s">
        <v>24</v>
      </c>
      <c r="G32" s="1" t="s">
        <v>870</v>
      </c>
      <c r="H32" s="1" t="s">
        <v>871</v>
      </c>
      <c r="I32" s="1" t="n">
        <v>26</v>
      </c>
      <c r="J32" s="1" t="n">
        <f aca="false">I32-C32</f>
        <v>-1</v>
      </c>
      <c r="K32" s="1" t="n">
        <f aca="false">J32/E32</f>
        <v>-0.0163934426229508</v>
      </c>
      <c r="L32" s="1" t="n">
        <f aca="false">AVERAGE(N32:S32)</f>
        <v>90</v>
      </c>
      <c r="M32" s="1" t="n">
        <f aca="false">LOG(L32,2)</f>
        <v>6.49185309632968</v>
      </c>
      <c r="N32" s="1" t="n">
        <v>4</v>
      </c>
      <c r="O32" s="1" t="n">
        <v>118</v>
      </c>
      <c r="P32" s="1" t="n">
        <v>0</v>
      </c>
      <c r="Q32" s="1" t="n">
        <v>198</v>
      </c>
      <c r="R32" s="1" t="n">
        <v>95</v>
      </c>
      <c r="S32" s="1" t="n">
        <v>125</v>
      </c>
    </row>
    <row r="33" customFormat="false" ht="15.75" hidden="false" customHeight="false" outlineLevel="0" collapsed="false">
      <c r="A33" s="1" t="s">
        <v>837</v>
      </c>
      <c r="B33" s="1" t="n">
        <v>144</v>
      </c>
      <c r="C33" s="1" t="n">
        <v>25</v>
      </c>
      <c r="D33" s="1" t="n">
        <v>95</v>
      </c>
      <c r="E33" s="1" t="n">
        <f aca="false">D33-C33</f>
        <v>70</v>
      </c>
      <c r="F33" s="1" t="s">
        <v>24</v>
      </c>
      <c r="G33" s="1" t="s">
        <v>872</v>
      </c>
      <c r="H33" s="1" t="s">
        <v>873</v>
      </c>
      <c r="I33" s="1" t="n">
        <v>24</v>
      </c>
      <c r="J33" s="1" t="n">
        <f aca="false">I33-C33</f>
        <v>-1</v>
      </c>
      <c r="K33" s="1" t="n">
        <f aca="false">J33/E33</f>
        <v>-0.0142857142857143</v>
      </c>
      <c r="L33" s="1" t="n">
        <f aca="false">AVERAGE(N33:S33)</f>
        <v>12.6666666666667</v>
      </c>
      <c r="M33" s="1" t="n">
        <f aca="false">LOG(L33,2)</f>
        <v>3.66296501272243</v>
      </c>
      <c r="N33" s="1" t="n">
        <v>37</v>
      </c>
      <c r="O33" s="1" t="n">
        <v>0</v>
      </c>
      <c r="P33" s="1" t="n">
        <v>13</v>
      </c>
      <c r="Q33" s="1" t="n">
        <v>20</v>
      </c>
      <c r="R33" s="1" t="n">
        <v>0</v>
      </c>
      <c r="S33" s="1" t="n">
        <v>6</v>
      </c>
    </row>
    <row r="34" customFormat="false" ht="15.75" hidden="false" customHeight="false" outlineLevel="0" collapsed="false">
      <c r="A34" s="1" t="s">
        <v>856</v>
      </c>
      <c r="B34" s="1" t="n">
        <v>159</v>
      </c>
      <c r="C34" s="1" t="n">
        <v>37</v>
      </c>
      <c r="D34" s="1" t="n">
        <v>114</v>
      </c>
      <c r="E34" s="1" t="n">
        <f aca="false">D34-C34</f>
        <v>77</v>
      </c>
      <c r="F34" s="1" t="s">
        <v>24</v>
      </c>
      <c r="G34" s="1" t="s">
        <v>874</v>
      </c>
      <c r="H34" s="1" t="s">
        <v>875</v>
      </c>
      <c r="I34" s="1" t="n">
        <v>36</v>
      </c>
      <c r="J34" s="1" t="n">
        <f aca="false">I34-C34</f>
        <v>-1</v>
      </c>
      <c r="K34" s="1" t="n">
        <f aca="false">J34/E34</f>
        <v>-0.012987012987013</v>
      </c>
      <c r="L34" s="1" t="n">
        <f aca="false">AVERAGE(N34:S34)</f>
        <v>44.8333333333333</v>
      </c>
      <c r="M34" s="1" t="n">
        <f aca="false">LOG(L34,2)</f>
        <v>5.48649986183547</v>
      </c>
      <c r="N34" s="1" t="n">
        <v>13</v>
      </c>
      <c r="O34" s="1" t="n">
        <v>169</v>
      </c>
      <c r="P34" s="1" t="n">
        <v>0</v>
      </c>
      <c r="Q34" s="1" t="n">
        <v>40</v>
      </c>
      <c r="R34" s="1" t="n">
        <v>7</v>
      </c>
      <c r="S34" s="1" t="n">
        <v>40</v>
      </c>
    </row>
    <row r="35" customFormat="false" ht="15.75" hidden="false" customHeight="false" outlineLevel="0" collapsed="false">
      <c r="A35" s="1" t="s">
        <v>876</v>
      </c>
      <c r="B35" s="1" t="n">
        <v>141</v>
      </c>
      <c r="C35" s="1" t="n">
        <v>11</v>
      </c>
      <c r="D35" s="1" t="n">
        <v>113</v>
      </c>
      <c r="E35" s="1" t="n">
        <f aca="false">D35-C35</f>
        <v>102</v>
      </c>
      <c r="F35" s="1" t="s">
        <v>24</v>
      </c>
      <c r="G35" s="1" t="s">
        <v>877</v>
      </c>
      <c r="H35" s="1" t="s">
        <v>878</v>
      </c>
      <c r="I35" s="1" t="n">
        <v>10</v>
      </c>
      <c r="J35" s="1" t="n">
        <f aca="false">I35-C35</f>
        <v>-1</v>
      </c>
      <c r="K35" s="1" t="n">
        <f aca="false">J35/E35</f>
        <v>-0.00980392156862745</v>
      </c>
      <c r="L35" s="1" t="n">
        <f aca="false">AVERAGE(N35:S35)</f>
        <v>0.166666666666667</v>
      </c>
      <c r="M35" s="1" t="n">
        <f aca="false">LOG(L35,2)</f>
        <v>-2.58496250072116</v>
      </c>
      <c r="N35" s="1" t="n">
        <v>1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</row>
    <row r="36" customFormat="false" ht="15.75" hidden="false" customHeight="false" outlineLevel="0" collapsed="false">
      <c r="A36" s="1" t="s">
        <v>797</v>
      </c>
      <c r="B36" s="1" t="n">
        <v>257</v>
      </c>
      <c r="C36" s="1" t="n">
        <v>186</v>
      </c>
      <c r="D36" s="1" t="n">
        <v>41</v>
      </c>
      <c r="E36" s="1" t="n">
        <f aca="false">D36-C36</f>
        <v>-145</v>
      </c>
      <c r="F36" s="1" t="s">
        <v>24</v>
      </c>
      <c r="G36" s="1" t="s">
        <v>879</v>
      </c>
      <c r="H36" s="1" t="s">
        <v>880</v>
      </c>
      <c r="I36" s="1" t="n">
        <v>185</v>
      </c>
      <c r="J36" s="1" t="n">
        <f aca="false">I36-C36</f>
        <v>-1</v>
      </c>
      <c r="K36" s="1" t="n">
        <f aca="false">J36/E36</f>
        <v>0.00689655172413793</v>
      </c>
      <c r="L36" s="1" t="n">
        <f aca="false">AVERAGE(N36:S36)</f>
        <v>3.5</v>
      </c>
      <c r="M36" s="1" t="n">
        <f aca="false">LOG(L36,2)</f>
        <v>1.8073549220576</v>
      </c>
      <c r="N36" s="1" t="n">
        <v>0</v>
      </c>
      <c r="O36" s="1" t="n">
        <v>0</v>
      </c>
      <c r="P36" s="1" t="n">
        <v>1</v>
      </c>
      <c r="Q36" s="1" t="n">
        <v>19</v>
      </c>
      <c r="R36" s="1" t="n">
        <v>0</v>
      </c>
      <c r="S36" s="1" t="n">
        <v>1</v>
      </c>
    </row>
    <row r="37" customFormat="false" ht="15.75" hidden="false" customHeight="false" outlineLevel="0" collapsed="false">
      <c r="A37" s="1" t="s">
        <v>881</v>
      </c>
      <c r="B37" s="1" t="n">
        <v>99</v>
      </c>
      <c r="C37" s="1" t="n">
        <v>80</v>
      </c>
      <c r="D37" s="1" t="n">
        <v>3</v>
      </c>
      <c r="E37" s="1" t="n">
        <f aca="false">D37-C37</f>
        <v>-77</v>
      </c>
      <c r="F37" s="1" t="s">
        <v>24</v>
      </c>
      <c r="G37" s="1" t="s">
        <v>882</v>
      </c>
      <c r="H37" s="1" t="s">
        <v>883</v>
      </c>
      <c r="I37" s="1" t="n">
        <v>79</v>
      </c>
      <c r="J37" s="1" t="n">
        <f aca="false">I37-C37</f>
        <v>-1</v>
      </c>
      <c r="K37" s="1" t="n">
        <f aca="false">J37/E37</f>
        <v>0.012987012987013</v>
      </c>
      <c r="L37" s="1" t="n">
        <f aca="false">AVERAGE(N37:S37)</f>
        <v>2</v>
      </c>
      <c r="M37" s="1" t="n">
        <f aca="false">LOG(L37,2)</f>
        <v>1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12</v>
      </c>
      <c r="S37" s="1" t="n">
        <v>0</v>
      </c>
    </row>
    <row r="38" customFormat="false" ht="15.75" hidden="false" customHeight="false" outlineLevel="0" collapsed="false">
      <c r="A38" s="1" t="s">
        <v>425</v>
      </c>
      <c r="B38" s="1" t="n">
        <v>137</v>
      </c>
      <c r="C38" s="1" t="n">
        <v>108</v>
      </c>
      <c r="D38" s="1" t="n">
        <v>12</v>
      </c>
      <c r="E38" s="1" t="n">
        <f aca="false">D38-C38</f>
        <v>-96</v>
      </c>
      <c r="F38" s="1" t="s">
        <v>24</v>
      </c>
      <c r="G38" s="1" t="s">
        <v>884</v>
      </c>
      <c r="H38" s="1" t="s">
        <v>885</v>
      </c>
      <c r="I38" s="1" t="n">
        <v>106</v>
      </c>
      <c r="J38" s="1" t="n">
        <f aca="false">I38-C38</f>
        <v>-2</v>
      </c>
      <c r="K38" s="1" t="n">
        <f aca="false">J38/E38</f>
        <v>0.0208333333333333</v>
      </c>
      <c r="L38" s="1" t="n">
        <f aca="false">AVERAGE(N38:S38)</f>
        <v>0.333333333333333</v>
      </c>
      <c r="M38" s="1" t="n">
        <f aca="false">LOG(L38,2)</f>
        <v>-1.58496250072116</v>
      </c>
      <c r="N38" s="1" t="n">
        <v>0</v>
      </c>
      <c r="O38" s="1" t="n">
        <v>2</v>
      </c>
      <c r="P38" s="1" t="n">
        <v>0</v>
      </c>
      <c r="Q38" s="1" t="n">
        <v>0</v>
      </c>
      <c r="R38" s="1" t="n">
        <v>0</v>
      </c>
      <c r="S38" s="1" t="n">
        <v>0</v>
      </c>
    </row>
    <row r="39" customFormat="false" ht="15.75" hidden="false" customHeight="false" outlineLevel="0" collapsed="false">
      <c r="A39" s="1" t="s">
        <v>822</v>
      </c>
      <c r="B39" s="1" t="n">
        <v>88</v>
      </c>
      <c r="C39" s="1" t="n">
        <v>58</v>
      </c>
      <c r="D39" s="1" t="n">
        <v>13</v>
      </c>
      <c r="E39" s="1" t="n">
        <f aca="false">D39-C39</f>
        <v>-45</v>
      </c>
      <c r="F39" s="1" t="s">
        <v>24</v>
      </c>
      <c r="G39" s="1" t="s">
        <v>886</v>
      </c>
      <c r="H39" s="1" t="s">
        <v>887</v>
      </c>
      <c r="I39" s="1" t="n">
        <v>57</v>
      </c>
      <c r="J39" s="1" t="n">
        <f aca="false">I39-C39</f>
        <v>-1</v>
      </c>
      <c r="K39" s="1" t="n">
        <f aca="false">J39/E39</f>
        <v>0.0222222222222222</v>
      </c>
      <c r="L39" s="1" t="n">
        <f aca="false">AVERAGE(N39:S39)</f>
        <v>8.66666666666667</v>
      </c>
      <c r="M39" s="1" t="n">
        <f aca="false">LOG(L39,2)</f>
        <v>3.11547721741994</v>
      </c>
      <c r="N39" s="1" t="n">
        <v>0</v>
      </c>
      <c r="O39" s="1" t="n">
        <v>14</v>
      </c>
      <c r="P39" s="1" t="n">
        <v>0</v>
      </c>
      <c r="Q39" s="1" t="n">
        <v>38</v>
      </c>
      <c r="R39" s="1" t="n">
        <v>0</v>
      </c>
      <c r="S39" s="1" t="n">
        <v>0</v>
      </c>
    </row>
    <row r="40" customFormat="false" ht="15.75" hidden="false" customHeight="false" outlineLevel="0" collapsed="false">
      <c r="A40" s="1" t="s">
        <v>888</v>
      </c>
      <c r="B40" s="1" t="n">
        <v>142</v>
      </c>
      <c r="C40" s="1" t="n">
        <v>108</v>
      </c>
      <c r="D40" s="1" t="n">
        <v>20</v>
      </c>
      <c r="E40" s="1" t="n">
        <f aca="false">D40-C40</f>
        <v>-88</v>
      </c>
      <c r="F40" s="1" t="s">
        <v>24</v>
      </c>
      <c r="G40" s="1" t="s">
        <v>889</v>
      </c>
      <c r="H40" s="1" t="s">
        <v>890</v>
      </c>
      <c r="I40" s="1" t="n">
        <v>106</v>
      </c>
      <c r="J40" s="1" t="n">
        <f aca="false">I40-C40</f>
        <v>-2</v>
      </c>
      <c r="K40" s="1" t="n">
        <f aca="false">J40/E40</f>
        <v>0.0227272727272727</v>
      </c>
      <c r="L40" s="1" t="n">
        <f aca="false">AVERAGE(N40:S40)</f>
        <v>0.166666666666667</v>
      </c>
      <c r="M40" s="1" t="n">
        <f aca="false">LOG(L40,2)</f>
        <v>-2.58496250072116</v>
      </c>
      <c r="N40" s="1" t="n">
        <v>1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</row>
    <row r="41" customFormat="false" ht="15.75" hidden="false" customHeight="false" outlineLevel="0" collapsed="false">
      <c r="A41" s="1" t="s">
        <v>651</v>
      </c>
      <c r="B41" s="1" t="n">
        <v>125</v>
      </c>
      <c r="C41" s="1" t="n">
        <v>91</v>
      </c>
      <c r="D41" s="1" t="n">
        <v>12</v>
      </c>
      <c r="E41" s="1" t="n">
        <f aca="false">D41-C41</f>
        <v>-79</v>
      </c>
      <c r="F41" s="1" t="s">
        <v>24</v>
      </c>
      <c r="G41" s="1" t="s">
        <v>891</v>
      </c>
      <c r="H41" s="1" t="s">
        <v>892</v>
      </c>
      <c r="I41" s="1" t="n">
        <v>89</v>
      </c>
      <c r="J41" s="1" t="n">
        <f aca="false">I41-C41</f>
        <v>-2</v>
      </c>
      <c r="K41" s="1" t="n">
        <f aca="false">J41/E41</f>
        <v>0.0253164556962025</v>
      </c>
      <c r="L41" s="1" t="n">
        <f aca="false">AVERAGE(N41:S41)</f>
        <v>17</v>
      </c>
      <c r="M41" s="1" t="n">
        <f aca="false">LOG(L41,2)</f>
        <v>4.08746284125034</v>
      </c>
      <c r="N41" s="1" t="n">
        <v>14</v>
      </c>
      <c r="O41" s="1" t="n">
        <v>29</v>
      </c>
      <c r="P41" s="1" t="n">
        <v>0</v>
      </c>
      <c r="Q41" s="1" t="n">
        <v>52</v>
      </c>
      <c r="R41" s="1" t="n">
        <v>3</v>
      </c>
      <c r="S41" s="1" t="n">
        <v>4</v>
      </c>
    </row>
    <row r="42" customFormat="false" ht="15.75" hidden="false" customHeight="false" outlineLevel="0" collapsed="false">
      <c r="A42" s="1" t="s">
        <v>893</v>
      </c>
      <c r="B42" s="1" t="n">
        <v>154</v>
      </c>
      <c r="C42" s="1" t="n">
        <v>124</v>
      </c>
      <c r="D42" s="1" t="n">
        <v>14</v>
      </c>
      <c r="E42" s="1" t="n">
        <f aca="false">D42-C42</f>
        <v>-110</v>
      </c>
      <c r="F42" s="1" t="s">
        <v>24</v>
      </c>
      <c r="G42" s="1" t="s">
        <v>894</v>
      </c>
      <c r="H42" s="1" t="s">
        <v>895</v>
      </c>
      <c r="I42" s="1" t="n">
        <v>121</v>
      </c>
      <c r="J42" s="1" t="n">
        <f aca="false">I42-C42</f>
        <v>-3</v>
      </c>
      <c r="K42" s="1" t="n">
        <f aca="false">J42/E42</f>
        <v>0.0272727272727273</v>
      </c>
      <c r="L42" s="1" t="n">
        <f aca="false">AVERAGE(N42:S42)</f>
        <v>0.333333333333333</v>
      </c>
      <c r="M42" s="1" t="n">
        <f aca="false">LOG(L42,2)</f>
        <v>-1.58496250072116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2</v>
      </c>
    </row>
    <row r="43" customFormat="false" ht="15.75" hidden="false" customHeight="false" outlineLevel="0" collapsed="false">
      <c r="A43" s="1" t="s">
        <v>797</v>
      </c>
      <c r="B43" s="1" t="n">
        <v>257</v>
      </c>
      <c r="C43" s="1" t="n">
        <v>186</v>
      </c>
      <c r="D43" s="1" t="n">
        <v>41</v>
      </c>
      <c r="E43" s="1" t="n">
        <f aca="false">D43-C43</f>
        <v>-145</v>
      </c>
      <c r="F43" s="1" t="s">
        <v>24</v>
      </c>
      <c r="G43" s="1" t="s">
        <v>896</v>
      </c>
      <c r="H43" s="1" t="s">
        <v>897</v>
      </c>
      <c r="I43" s="1" t="n">
        <v>182</v>
      </c>
      <c r="J43" s="1" t="n">
        <f aca="false">I43-C43</f>
        <v>-4</v>
      </c>
      <c r="K43" s="1" t="n">
        <f aca="false">J43/E43</f>
        <v>0.0275862068965517</v>
      </c>
      <c r="L43" s="1" t="n">
        <f aca="false">AVERAGE(N43:S43)</f>
        <v>0.5</v>
      </c>
      <c r="M43" s="1" t="n">
        <f aca="false">LOG(L43,2)</f>
        <v>-1</v>
      </c>
      <c r="N43" s="1" t="n">
        <v>0</v>
      </c>
      <c r="O43" s="1" t="n">
        <v>1</v>
      </c>
      <c r="P43" s="1" t="n">
        <v>2</v>
      </c>
      <c r="Q43" s="1" t="n">
        <v>0</v>
      </c>
      <c r="R43" s="1" t="n">
        <v>0</v>
      </c>
      <c r="S43" s="1" t="n">
        <v>0</v>
      </c>
    </row>
    <row r="44" customFormat="false" ht="15.75" hidden="false" customHeight="false" outlineLevel="0" collapsed="false">
      <c r="A44" s="1" t="s">
        <v>898</v>
      </c>
      <c r="B44" s="1" t="n">
        <v>129</v>
      </c>
      <c r="C44" s="1" t="n">
        <v>86</v>
      </c>
      <c r="D44" s="1" t="n">
        <v>14</v>
      </c>
      <c r="E44" s="1" t="n">
        <f aca="false">D44-C44</f>
        <v>-72</v>
      </c>
      <c r="F44" s="1" t="s">
        <v>24</v>
      </c>
      <c r="G44" s="1" t="s">
        <v>899</v>
      </c>
      <c r="H44" s="1" t="s">
        <v>900</v>
      </c>
      <c r="I44" s="1" t="n">
        <v>84</v>
      </c>
      <c r="J44" s="1" t="n">
        <f aca="false">I44-C44</f>
        <v>-2</v>
      </c>
      <c r="K44" s="1" t="n">
        <f aca="false">J44/E44</f>
        <v>0.0277777777777778</v>
      </c>
      <c r="L44" s="1" t="n">
        <f aca="false">AVERAGE(N44:S44)</f>
        <v>0.333333333333333</v>
      </c>
      <c r="M44" s="1" t="n">
        <f aca="false">LOG(L44,2)</f>
        <v>-1.58496250072116</v>
      </c>
      <c r="N44" s="1" t="n">
        <v>2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</row>
    <row r="45" customFormat="false" ht="15.75" hidden="false" customHeight="false" outlineLevel="0" collapsed="false">
      <c r="A45" s="1" t="s">
        <v>888</v>
      </c>
      <c r="B45" s="1" t="n">
        <v>142</v>
      </c>
      <c r="C45" s="1" t="n">
        <v>108</v>
      </c>
      <c r="D45" s="1" t="n">
        <v>20</v>
      </c>
      <c r="E45" s="1" t="n">
        <f aca="false">D45-C45</f>
        <v>-88</v>
      </c>
      <c r="F45" s="1" t="s">
        <v>24</v>
      </c>
      <c r="G45" s="1" t="s">
        <v>901</v>
      </c>
      <c r="H45" s="1" t="s">
        <v>902</v>
      </c>
      <c r="I45" s="1" t="n">
        <v>105</v>
      </c>
      <c r="J45" s="1" t="n">
        <f aca="false">I45-C45</f>
        <v>-3</v>
      </c>
      <c r="K45" s="1" t="n">
        <f aca="false">J45/E45</f>
        <v>0.0340909090909091</v>
      </c>
      <c r="L45" s="1" t="n">
        <f aca="false">AVERAGE(N45:S45)</f>
        <v>0.833333333333333</v>
      </c>
      <c r="M45" s="1" t="n">
        <f aca="false">LOG(L45,2)</f>
        <v>-0.263034405833794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5</v>
      </c>
    </row>
    <row r="46" customFormat="false" ht="15.75" hidden="false" customHeight="false" outlineLevel="0" collapsed="false">
      <c r="A46" s="1" t="s">
        <v>797</v>
      </c>
      <c r="B46" s="1" t="n">
        <v>257</v>
      </c>
      <c r="C46" s="1" t="n">
        <v>186</v>
      </c>
      <c r="D46" s="1" t="n">
        <v>41</v>
      </c>
      <c r="E46" s="1" t="n">
        <f aca="false">D46-C46</f>
        <v>-145</v>
      </c>
      <c r="F46" s="1" t="s">
        <v>24</v>
      </c>
      <c r="G46" s="1" t="s">
        <v>903</v>
      </c>
      <c r="H46" s="1" t="s">
        <v>904</v>
      </c>
      <c r="I46" s="1" t="n">
        <v>181</v>
      </c>
      <c r="J46" s="1" t="n">
        <f aca="false">I46-C46</f>
        <v>-5</v>
      </c>
      <c r="K46" s="1" t="n">
        <f aca="false">J46/E46</f>
        <v>0.0344827586206897</v>
      </c>
      <c r="L46" s="1" t="n">
        <f aca="false">AVERAGE(N46:S46)</f>
        <v>1.16666666666667</v>
      </c>
      <c r="M46" s="1" t="n">
        <f aca="false">LOG(L46,2)</f>
        <v>0.222392421336448</v>
      </c>
      <c r="N46" s="1" t="n">
        <v>0</v>
      </c>
      <c r="O46" s="1" t="n">
        <v>1</v>
      </c>
      <c r="P46" s="1" t="n">
        <v>5</v>
      </c>
      <c r="Q46" s="1" t="n">
        <v>0</v>
      </c>
      <c r="R46" s="1" t="n">
        <v>0</v>
      </c>
      <c r="S46" s="1" t="n">
        <v>1</v>
      </c>
    </row>
    <row r="47" customFormat="false" ht="15.75" hidden="false" customHeight="false" outlineLevel="0" collapsed="false">
      <c r="A47" s="1" t="s">
        <v>819</v>
      </c>
      <c r="B47" s="1" t="n">
        <v>188</v>
      </c>
      <c r="C47" s="1" t="n">
        <v>147</v>
      </c>
      <c r="D47" s="1" t="n">
        <v>23</v>
      </c>
      <c r="E47" s="1" t="n">
        <f aca="false">D47-C47</f>
        <v>-124</v>
      </c>
      <c r="F47" s="1" t="s">
        <v>24</v>
      </c>
      <c r="G47" s="1" t="s">
        <v>905</v>
      </c>
      <c r="H47" s="1" t="s">
        <v>906</v>
      </c>
      <c r="I47" s="1" t="n">
        <v>142</v>
      </c>
      <c r="J47" s="1" t="n">
        <f aca="false">I47-C47</f>
        <v>-5</v>
      </c>
      <c r="K47" s="1" t="n">
        <f aca="false">J47/E47</f>
        <v>0.0403225806451613</v>
      </c>
      <c r="L47" s="1" t="n">
        <f aca="false">AVERAGE(N47:S47)</f>
        <v>5.66666666666667</v>
      </c>
      <c r="M47" s="1" t="n">
        <f aca="false">LOG(L47,2)</f>
        <v>2.50250034052918</v>
      </c>
      <c r="N47" s="1" t="n">
        <v>0</v>
      </c>
      <c r="O47" s="1" t="n">
        <v>8</v>
      </c>
      <c r="P47" s="1" t="n">
        <v>9</v>
      </c>
      <c r="Q47" s="1" t="n">
        <v>16</v>
      </c>
      <c r="R47" s="1" t="n">
        <v>1</v>
      </c>
      <c r="S47" s="1" t="n">
        <v>0</v>
      </c>
    </row>
    <row r="48" customFormat="false" ht="15.75" hidden="false" customHeight="false" outlineLevel="0" collapsed="false">
      <c r="A48" s="1" t="s">
        <v>822</v>
      </c>
      <c r="B48" s="1" t="n">
        <v>88</v>
      </c>
      <c r="C48" s="1" t="n">
        <v>58</v>
      </c>
      <c r="D48" s="1" t="n">
        <v>13</v>
      </c>
      <c r="E48" s="1" t="n">
        <f aca="false">D48-C48</f>
        <v>-45</v>
      </c>
      <c r="F48" s="1" t="s">
        <v>24</v>
      </c>
      <c r="G48" s="1" t="s">
        <v>907</v>
      </c>
      <c r="H48" s="1" t="s">
        <v>908</v>
      </c>
      <c r="I48" s="1" t="n">
        <v>56</v>
      </c>
      <c r="J48" s="1" t="n">
        <f aca="false">I48-C48</f>
        <v>-2</v>
      </c>
      <c r="K48" s="1" t="n">
        <f aca="false">J48/E48</f>
        <v>0.0444444444444444</v>
      </c>
      <c r="L48" s="1" t="n">
        <f aca="false">AVERAGE(N48:S48)</f>
        <v>3.5</v>
      </c>
      <c r="M48" s="1" t="n">
        <f aca="false">LOG(L48,2)</f>
        <v>1.8073549220576</v>
      </c>
      <c r="N48" s="1" t="n">
        <v>0</v>
      </c>
      <c r="O48" s="1" t="n">
        <v>14</v>
      </c>
      <c r="P48" s="1" t="n">
        <v>0</v>
      </c>
      <c r="Q48" s="1" t="n">
        <v>7</v>
      </c>
      <c r="R48" s="1" t="n">
        <v>0</v>
      </c>
      <c r="S48" s="1" t="n">
        <v>0</v>
      </c>
    </row>
    <row r="49" customFormat="false" ht="15.75" hidden="false" customHeight="false" outlineLevel="0" collapsed="false">
      <c r="A49" s="1" t="s">
        <v>622</v>
      </c>
      <c r="B49" s="1" t="n">
        <v>171</v>
      </c>
      <c r="C49" s="1" t="n">
        <v>143</v>
      </c>
      <c r="D49" s="1" t="n">
        <v>11</v>
      </c>
      <c r="E49" s="1" t="n">
        <f aca="false">D49-C49</f>
        <v>-132</v>
      </c>
      <c r="F49" s="1" t="s">
        <v>24</v>
      </c>
      <c r="G49" s="1" t="s">
        <v>909</v>
      </c>
      <c r="H49" s="1" t="s">
        <v>910</v>
      </c>
      <c r="I49" s="1" t="n">
        <v>137</v>
      </c>
      <c r="J49" s="1" t="n">
        <f aca="false">I49-C49</f>
        <v>-6</v>
      </c>
      <c r="K49" s="1" t="n">
        <f aca="false">J49/E49</f>
        <v>0.0454545454545455</v>
      </c>
      <c r="L49" s="1" t="n">
        <f aca="false">AVERAGE(N49:S49)</f>
        <v>1.66666666666667</v>
      </c>
      <c r="M49" s="1" t="n">
        <f aca="false">LOG(L49,2)</f>
        <v>0.736965594166206</v>
      </c>
      <c r="N49" s="1" t="n">
        <v>0</v>
      </c>
      <c r="O49" s="1" t="n">
        <v>10</v>
      </c>
      <c r="P49" s="1" t="n">
        <v>0</v>
      </c>
      <c r="Q49" s="1" t="n">
        <v>0</v>
      </c>
      <c r="R49" s="1" t="n">
        <v>0</v>
      </c>
      <c r="S49" s="1" t="n">
        <v>0</v>
      </c>
    </row>
    <row r="50" customFormat="false" ht="15.75" hidden="false" customHeight="false" outlineLevel="0" collapsed="false">
      <c r="A50" s="1" t="s">
        <v>893</v>
      </c>
      <c r="B50" s="1" t="n">
        <v>154</v>
      </c>
      <c r="C50" s="1" t="n">
        <v>124</v>
      </c>
      <c r="D50" s="1" t="n">
        <v>14</v>
      </c>
      <c r="E50" s="1" t="n">
        <f aca="false">D50-C50</f>
        <v>-110</v>
      </c>
      <c r="F50" s="1" t="s">
        <v>24</v>
      </c>
      <c r="G50" s="1" t="s">
        <v>911</v>
      </c>
      <c r="H50" s="1" t="s">
        <v>912</v>
      </c>
      <c r="I50" s="1" t="n">
        <v>119</v>
      </c>
      <c r="J50" s="1" t="n">
        <f aca="false">I50-C50</f>
        <v>-5</v>
      </c>
      <c r="K50" s="1" t="n">
        <f aca="false">J50/E50</f>
        <v>0.0454545454545455</v>
      </c>
      <c r="L50" s="1" t="n">
        <f aca="false">AVERAGE(N50:S50)</f>
        <v>0.166666666666667</v>
      </c>
      <c r="M50" s="1" t="n">
        <f aca="false">LOG(L50,2)</f>
        <v>-2.58496250072116</v>
      </c>
      <c r="N50" s="1" t="n">
        <v>1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</row>
    <row r="51" customFormat="false" ht="15.75" hidden="false" customHeight="false" outlineLevel="0" collapsed="false">
      <c r="A51" s="1" t="s">
        <v>913</v>
      </c>
      <c r="B51" s="1" t="n">
        <v>100</v>
      </c>
      <c r="C51" s="1" t="n">
        <v>64</v>
      </c>
      <c r="D51" s="1" t="n">
        <v>20</v>
      </c>
      <c r="E51" s="1" t="n">
        <f aca="false">D51-C51</f>
        <v>-44</v>
      </c>
      <c r="F51" s="1" t="s">
        <v>24</v>
      </c>
      <c r="G51" s="1" t="s">
        <v>914</v>
      </c>
      <c r="H51" s="1" t="s">
        <v>518</v>
      </c>
      <c r="I51" s="1" t="n">
        <v>62</v>
      </c>
      <c r="J51" s="1" t="n">
        <f aca="false">I51-C51</f>
        <v>-2</v>
      </c>
      <c r="K51" s="1" t="n">
        <f aca="false">J51/E51</f>
        <v>0.0454545454545455</v>
      </c>
      <c r="L51" s="1" t="n">
        <f aca="false">AVERAGE(N51:S51)</f>
        <v>1.66666666666667</v>
      </c>
      <c r="M51" s="1" t="n">
        <f aca="false">LOG(L51,2)</f>
        <v>0.736965594166206</v>
      </c>
      <c r="N51" s="1" t="n">
        <v>4</v>
      </c>
      <c r="O51" s="1" t="n">
        <v>0</v>
      </c>
      <c r="P51" s="1" t="n">
        <v>0</v>
      </c>
      <c r="Q51" s="1" t="n">
        <v>5</v>
      </c>
      <c r="R51" s="1" t="n">
        <v>1</v>
      </c>
      <c r="S51" s="1" t="n">
        <v>0</v>
      </c>
    </row>
    <row r="52" customFormat="false" ht="15.75" hidden="false" customHeight="false" outlineLevel="0" collapsed="false">
      <c r="A52" s="1" t="s">
        <v>915</v>
      </c>
      <c r="B52" s="1" t="n">
        <v>127</v>
      </c>
      <c r="C52" s="1" t="n">
        <v>97</v>
      </c>
      <c r="D52" s="1" t="n">
        <v>13</v>
      </c>
      <c r="E52" s="1" t="n">
        <f aca="false">D52-C52</f>
        <v>-84</v>
      </c>
      <c r="F52" s="1" t="s">
        <v>24</v>
      </c>
      <c r="G52" s="1" t="s">
        <v>916</v>
      </c>
      <c r="H52" s="1" t="s">
        <v>917</v>
      </c>
      <c r="I52" s="1" t="n">
        <v>93</v>
      </c>
      <c r="J52" s="1" t="n">
        <f aca="false">I52-C52</f>
        <v>-4</v>
      </c>
      <c r="K52" s="1" t="n">
        <f aca="false">J52/E52</f>
        <v>0.0476190476190476</v>
      </c>
      <c r="L52" s="1" t="n">
        <f aca="false">AVERAGE(N52:S52)</f>
        <v>0.333333333333333</v>
      </c>
      <c r="M52" s="1" t="n">
        <f aca="false">LOG(L52,2)</f>
        <v>-1.58496250072116</v>
      </c>
      <c r="N52" s="1" t="n">
        <v>0</v>
      </c>
      <c r="O52" s="1" t="n">
        <v>0</v>
      </c>
      <c r="P52" s="1" t="n">
        <v>2</v>
      </c>
      <c r="Q52" s="1" t="n">
        <v>0</v>
      </c>
      <c r="R52" s="1" t="n">
        <v>0</v>
      </c>
      <c r="S52" s="1" t="n">
        <v>0</v>
      </c>
    </row>
    <row r="53" customFormat="false" ht="15.75" hidden="false" customHeight="false" outlineLevel="0" collapsed="false">
      <c r="A53" s="1" t="s">
        <v>915</v>
      </c>
      <c r="B53" s="1" t="n">
        <v>127</v>
      </c>
      <c r="C53" s="1" t="n">
        <v>97</v>
      </c>
      <c r="D53" s="1" t="n">
        <v>13</v>
      </c>
      <c r="E53" s="1" t="n">
        <f aca="false">D53-C53</f>
        <v>-84</v>
      </c>
      <c r="F53" s="1" t="s">
        <v>24</v>
      </c>
      <c r="G53" s="1" t="s">
        <v>918</v>
      </c>
      <c r="H53" s="1" t="s">
        <v>919</v>
      </c>
      <c r="I53" s="1" t="n">
        <v>92</v>
      </c>
      <c r="J53" s="1" t="n">
        <f aca="false">I53-C53</f>
        <v>-5</v>
      </c>
      <c r="K53" s="1" t="n">
        <f aca="false">J53/E53</f>
        <v>0.0595238095238095</v>
      </c>
      <c r="L53" s="1" t="n">
        <f aca="false">AVERAGE(N53:S53)</f>
        <v>0.166666666666667</v>
      </c>
      <c r="M53" s="1" t="n">
        <f aca="false">LOG(L53,2)</f>
        <v>-2.58496250072116</v>
      </c>
      <c r="N53" s="1" t="n">
        <v>1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</row>
    <row r="54" customFormat="false" ht="15.75" hidden="false" customHeight="false" outlineLevel="0" collapsed="false">
      <c r="A54" s="1" t="s">
        <v>797</v>
      </c>
      <c r="B54" s="1" t="n">
        <v>257</v>
      </c>
      <c r="C54" s="1" t="n">
        <v>186</v>
      </c>
      <c r="D54" s="1" t="n">
        <v>41</v>
      </c>
      <c r="E54" s="1" t="n">
        <f aca="false">D54-C54</f>
        <v>-145</v>
      </c>
      <c r="F54" s="1" t="s">
        <v>24</v>
      </c>
      <c r="G54" s="1" t="s">
        <v>920</v>
      </c>
      <c r="H54" s="1" t="s">
        <v>921</v>
      </c>
      <c r="I54" s="1" t="n">
        <v>177</v>
      </c>
      <c r="J54" s="1" t="n">
        <f aca="false">I54-C54</f>
        <v>-9</v>
      </c>
      <c r="K54" s="1" t="n">
        <f aca="false">J54/E54</f>
        <v>0.0620689655172414</v>
      </c>
      <c r="L54" s="1" t="n">
        <f aca="false">AVERAGE(N54:S54)</f>
        <v>0.333333333333333</v>
      </c>
      <c r="M54" s="1" t="n">
        <f aca="false">LOG(L54,2)</f>
        <v>-1.58496250072116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2</v>
      </c>
    </row>
    <row r="55" customFormat="false" ht="15.75" hidden="false" customHeight="false" outlineLevel="0" collapsed="false">
      <c r="A55" s="1" t="s">
        <v>822</v>
      </c>
      <c r="B55" s="1" t="n">
        <v>88</v>
      </c>
      <c r="C55" s="1" t="n">
        <v>58</v>
      </c>
      <c r="D55" s="1" t="n">
        <v>13</v>
      </c>
      <c r="E55" s="1" t="n">
        <f aca="false">D55-C55</f>
        <v>-45</v>
      </c>
      <c r="F55" s="1" t="s">
        <v>24</v>
      </c>
      <c r="G55" s="1" t="s">
        <v>922</v>
      </c>
      <c r="H55" s="1" t="s">
        <v>923</v>
      </c>
      <c r="I55" s="1" t="n">
        <v>55</v>
      </c>
      <c r="J55" s="1" t="n">
        <f aca="false">I55-C55</f>
        <v>-3</v>
      </c>
      <c r="K55" s="1" t="n">
        <f aca="false">J55/E55</f>
        <v>0.0666666666666667</v>
      </c>
      <c r="L55" s="1" t="n">
        <f aca="false">AVERAGE(N55:S55)</f>
        <v>5.33333333333333</v>
      </c>
      <c r="M55" s="1" t="n">
        <f aca="false">LOG(L55,2)</f>
        <v>2.41503749927884</v>
      </c>
      <c r="N55" s="1" t="n">
        <v>0</v>
      </c>
      <c r="O55" s="1" t="n">
        <v>4</v>
      </c>
      <c r="P55" s="1" t="n">
        <v>0</v>
      </c>
      <c r="Q55" s="1" t="n">
        <v>28</v>
      </c>
      <c r="R55" s="1" t="n">
        <v>0</v>
      </c>
      <c r="S55" s="1" t="n">
        <v>0</v>
      </c>
    </row>
    <row r="56" customFormat="false" ht="15.75" hidden="false" customHeight="false" outlineLevel="0" collapsed="false">
      <c r="A56" s="1" t="s">
        <v>924</v>
      </c>
      <c r="B56" s="1" t="n">
        <v>117</v>
      </c>
      <c r="C56" s="1" t="n">
        <v>87</v>
      </c>
      <c r="D56" s="1" t="n">
        <v>13</v>
      </c>
      <c r="E56" s="1" t="n">
        <f aca="false">D56-C56</f>
        <v>-74</v>
      </c>
      <c r="F56" s="1" t="s">
        <v>24</v>
      </c>
      <c r="G56" s="1" t="s">
        <v>925</v>
      </c>
      <c r="H56" s="1" t="s">
        <v>926</v>
      </c>
      <c r="I56" s="1" t="n">
        <v>82</v>
      </c>
      <c r="J56" s="1" t="n">
        <f aca="false">I56-C56</f>
        <v>-5</v>
      </c>
      <c r="K56" s="1" t="n">
        <f aca="false">J56/E56</f>
        <v>0.0675675675675676</v>
      </c>
      <c r="L56" s="1" t="n">
        <f aca="false">AVERAGE(N56:S56)</f>
        <v>0.333333333333333</v>
      </c>
      <c r="M56" s="1" t="n">
        <f aca="false">LOG(L56,2)</f>
        <v>-1.58496250072116</v>
      </c>
      <c r="N56" s="1" t="n">
        <v>0</v>
      </c>
      <c r="O56" s="1" t="n">
        <v>2</v>
      </c>
      <c r="P56" s="1" t="n">
        <v>0</v>
      </c>
      <c r="Q56" s="1" t="n">
        <v>0</v>
      </c>
      <c r="R56" s="1" t="n">
        <v>0</v>
      </c>
      <c r="S56" s="1" t="n">
        <v>0</v>
      </c>
    </row>
    <row r="57" customFormat="false" ht="15.75" hidden="false" customHeight="false" outlineLevel="0" collapsed="false">
      <c r="A57" s="1" t="s">
        <v>797</v>
      </c>
      <c r="B57" s="1" t="n">
        <v>257</v>
      </c>
      <c r="C57" s="1" t="n">
        <v>186</v>
      </c>
      <c r="D57" s="1" t="n">
        <v>41</v>
      </c>
      <c r="E57" s="1" t="n">
        <f aca="false">D57-C57</f>
        <v>-145</v>
      </c>
      <c r="F57" s="1" t="s">
        <v>24</v>
      </c>
      <c r="G57" s="1" t="s">
        <v>927</v>
      </c>
      <c r="H57" s="1" t="s">
        <v>928</v>
      </c>
      <c r="I57" s="1" t="n">
        <v>176</v>
      </c>
      <c r="J57" s="1" t="n">
        <f aca="false">I57-C57</f>
        <v>-10</v>
      </c>
      <c r="K57" s="1" t="n">
        <f aca="false">J57/E57</f>
        <v>0.0689655172413793</v>
      </c>
      <c r="L57" s="1" t="n">
        <f aca="false">AVERAGE(N57:S57)</f>
        <v>0.166666666666667</v>
      </c>
      <c r="M57" s="1" t="n">
        <f aca="false">LOG(L57,2)</f>
        <v>-2.58496250072116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1</v>
      </c>
    </row>
    <row r="58" customFormat="false" ht="15.75" hidden="false" customHeight="false" outlineLevel="0" collapsed="false">
      <c r="A58" s="1" t="s">
        <v>929</v>
      </c>
      <c r="B58" s="1" t="n">
        <v>125</v>
      </c>
      <c r="C58" s="1" t="n">
        <v>91</v>
      </c>
      <c r="D58" s="1" t="n">
        <v>21</v>
      </c>
      <c r="E58" s="1" t="n">
        <f aca="false">D58-C58</f>
        <v>-70</v>
      </c>
      <c r="F58" s="1" t="s">
        <v>24</v>
      </c>
      <c r="G58" s="1" t="s">
        <v>925</v>
      </c>
      <c r="H58" s="1" t="s">
        <v>926</v>
      </c>
      <c r="I58" s="1" t="n">
        <v>86</v>
      </c>
      <c r="J58" s="1" t="n">
        <f aca="false">I58-C58</f>
        <v>-5</v>
      </c>
      <c r="K58" s="1" t="n">
        <f aca="false">J58/E58</f>
        <v>0.0714285714285714</v>
      </c>
      <c r="L58" s="1" t="n">
        <f aca="false">AVERAGE(N58:S58)</f>
        <v>0.333333333333333</v>
      </c>
      <c r="M58" s="1" t="n">
        <f aca="false">LOG(L58,2)</f>
        <v>-1.58496250072116</v>
      </c>
      <c r="N58" s="1" t="n">
        <v>0</v>
      </c>
      <c r="O58" s="1" t="n">
        <v>2</v>
      </c>
      <c r="P58" s="1" t="n">
        <v>0</v>
      </c>
      <c r="Q58" s="1" t="n">
        <v>0</v>
      </c>
      <c r="R58" s="1" t="n">
        <v>0</v>
      </c>
      <c r="S58" s="1" t="n">
        <v>0</v>
      </c>
    </row>
    <row r="59" customFormat="false" ht="15.75" hidden="false" customHeight="false" outlineLevel="0" collapsed="false">
      <c r="A59" s="1" t="s">
        <v>797</v>
      </c>
      <c r="B59" s="1" t="n">
        <v>257</v>
      </c>
      <c r="C59" s="1" t="n">
        <v>186</v>
      </c>
      <c r="D59" s="1" t="n">
        <v>41</v>
      </c>
      <c r="E59" s="1" t="n">
        <f aca="false">D59-C59</f>
        <v>-145</v>
      </c>
      <c r="F59" s="1" t="s">
        <v>24</v>
      </c>
      <c r="G59" s="1" t="s">
        <v>930</v>
      </c>
      <c r="H59" s="1" t="s">
        <v>931</v>
      </c>
      <c r="I59" s="1" t="n">
        <v>174</v>
      </c>
      <c r="J59" s="1" t="n">
        <f aca="false">I59-C59</f>
        <v>-12</v>
      </c>
      <c r="K59" s="1" t="n">
        <f aca="false">J59/E59</f>
        <v>0.0827586206896552</v>
      </c>
      <c r="L59" s="1" t="n">
        <f aca="false">AVERAGE(N59:S59)</f>
        <v>0.666666666666667</v>
      </c>
      <c r="M59" s="1" t="n">
        <f aca="false">LOG(L59,2)</f>
        <v>-0.584962500721156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4</v>
      </c>
    </row>
    <row r="60" customFormat="false" ht="15.75" hidden="false" customHeight="false" outlineLevel="0" collapsed="false">
      <c r="A60" s="1" t="s">
        <v>932</v>
      </c>
      <c r="B60" s="1" t="n">
        <v>146</v>
      </c>
      <c r="C60" s="1" t="n">
        <v>122</v>
      </c>
      <c r="D60" s="1" t="n">
        <v>7</v>
      </c>
      <c r="E60" s="1" t="n">
        <f aca="false">D60-C60</f>
        <v>-115</v>
      </c>
      <c r="F60" s="1" t="s">
        <v>24</v>
      </c>
      <c r="G60" s="1" t="s">
        <v>933</v>
      </c>
      <c r="H60" s="1" t="s">
        <v>934</v>
      </c>
      <c r="I60" s="1" t="n">
        <v>112</v>
      </c>
      <c r="J60" s="1" t="n">
        <f aca="false">I60-C60</f>
        <v>-10</v>
      </c>
      <c r="K60" s="1" t="n">
        <f aca="false">J60/E60</f>
        <v>0.0869565217391304</v>
      </c>
      <c r="L60" s="1" t="n">
        <f aca="false">AVERAGE(N60:S60)</f>
        <v>0.666666666666667</v>
      </c>
      <c r="M60" s="1" t="n">
        <f aca="false">LOG(L60,2)</f>
        <v>-0.584962500721156</v>
      </c>
      <c r="N60" s="1" t="n">
        <v>4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</row>
    <row r="61" customFormat="false" ht="15.75" hidden="false" customHeight="false" outlineLevel="0" collapsed="false">
      <c r="A61" s="1" t="s">
        <v>822</v>
      </c>
      <c r="B61" s="1" t="n">
        <v>88</v>
      </c>
      <c r="C61" s="1" t="n">
        <v>58</v>
      </c>
      <c r="D61" s="1" t="n">
        <v>13</v>
      </c>
      <c r="E61" s="1" t="n">
        <f aca="false">D61-C61</f>
        <v>-45</v>
      </c>
      <c r="F61" s="1" t="s">
        <v>24</v>
      </c>
      <c r="G61" s="1" t="s">
        <v>935</v>
      </c>
      <c r="H61" s="1" t="s">
        <v>936</v>
      </c>
      <c r="I61" s="1" t="n">
        <v>54</v>
      </c>
      <c r="J61" s="1" t="n">
        <f aca="false">I61-C61</f>
        <v>-4</v>
      </c>
      <c r="K61" s="1" t="n">
        <f aca="false">J61/E61</f>
        <v>0.0888888888888889</v>
      </c>
      <c r="L61" s="1" t="n">
        <f aca="false">AVERAGE(N61:S61)</f>
        <v>5.16666666666667</v>
      </c>
      <c r="M61" s="1" t="n">
        <f aca="false">LOG(L61,2)</f>
        <v>2.36923380966572</v>
      </c>
      <c r="N61" s="1" t="n">
        <v>1</v>
      </c>
      <c r="O61" s="1" t="n">
        <v>0</v>
      </c>
      <c r="P61" s="1" t="n">
        <v>0</v>
      </c>
      <c r="Q61" s="1" t="n">
        <v>30</v>
      </c>
      <c r="R61" s="1" t="n">
        <v>0</v>
      </c>
      <c r="S61" s="1" t="n">
        <v>0</v>
      </c>
    </row>
    <row r="62" customFormat="false" ht="15.75" hidden="false" customHeight="false" outlineLevel="0" collapsed="false">
      <c r="A62" s="1" t="s">
        <v>913</v>
      </c>
      <c r="B62" s="1" t="n">
        <v>100</v>
      </c>
      <c r="C62" s="1" t="n">
        <v>64</v>
      </c>
      <c r="D62" s="1" t="n">
        <v>20</v>
      </c>
      <c r="E62" s="1" t="n">
        <f aca="false">D62-C62</f>
        <v>-44</v>
      </c>
      <c r="F62" s="1" t="s">
        <v>24</v>
      </c>
      <c r="G62" s="1" t="s">
        <v>937</v>
      </c>
      <c r="H62" s="1" t="s">
        <v>938</v>
      </c>
      <c r="I62" s="1" t="n">
        <v>60</v>
      </c>
      <c r="J62" s="1" t="n">
        <f aca="false">I62-C62</f>
        <v>-4</v>
      </c>
      <c r="K62" s="1" t="n">
        <f aca="false">J62/E62</f>
        <v>0.0909090909090909</v>
      </c>
      <c r="L62" s="1" t="n">
        <f aca="false">AVERAGE(N62:S62)</f>
        <v>7.33333333333333</v>
      </c>
      <c r="M62" s="1" t="n">
        <f aca="false">LOG(L62,2)</f>
        <v>2.87446911791614</v>
      </c>
      <c r="N62" s="1" t="n">
        <v>44</v>
      </c>
      <c r="O62" s="1" t="n">
        <v>0</v>
      </c>
      <c r="P62" s="1" t="n">
        <v>0</v>
      </c>
      <c r="Q62" s="1" t="n">
        <v>0</v>
      </c>
      <c r="R62" s="1" t="n">
        <v>0</v>
      </c>
      <c r="S62" s="1" t="n">
        <v>0</v>
      </c>
    </row>
    <row r="63" customFormat="false" ht="15.75" hidden="false" customHeight="false" outlineLevel="0" collapsed="false">
      <c r="A63" s="1" t="s">
        <v>819</v>
      </c>
      <c r="B63" s="1" t="n">
        <v>188</v>
      </c>
      <c r="C63" s="1" t="n">
        <v>147</v>
      </c>
      <c r="D63" s="1" t="n">
        <v>23</v>
      </c>
      <c r="E63" s="1" t="n">
        <f aca="false">D63-C63</f>
        <v>-124</v>
      </c>
      <c r="F63" s="1" t="s">
        <v>24</v>
      </c>
      <c r="G63" s="1" t="s">
        <v>939</v>
      </c>
      <c r="H63" s="1" t="s">
        <v>940</v>
      </c>
      <c r="I63" s="1" t="n">
        <v>135</v>
      </c>
      <c r="J63" s="1" t="n">
        <f aca="false">I63-C63</f>
        <v>-12</v>
      </c>
      <c r="K63" s="1" t="n">
        <f aca="false">J63/E63</f>
        <v>0.0967741935483871</v>
      </c>
      <c r="L63" s="1" t="n">
        <f aca="false">AVERAGE(N63:S63)</f>
        <v>0.5</v>
      </c>
      <c r="M63" s="1" t="n">
        <f aca="false">LOG(L63,2)</f>
        <v>-1</v>
      </c>
      <c r="N63" s="1" t="n">
        <v>0</v>
      </c>
      <c r="O63" s="1" t="n">
        <v>0</v>
      </c>
      <c r="P63" s="1" t="n">
        <v>1</v>
      </c>
      <c r="Q63" s="1" t="n">
        <v>2</v>
      </c>
      <c r="R63" s="1" t="n">
        <v>0</v>
      </c>
      <c r="S63" s="1" t="n">
        <v>0</v>
      </c>
    </row>
    <row r="64" customFormat="false" ht="15.75" hidden="false" customHeight="false" outlineLevel="0" collapsed="false">
      <c r="A64" s="1" t="s">
        <v>941</v>
      </c>
      <c r="B64" s="1" t="n">
        <v>138</v>
      </c>
      <c r="C64" s="1" t="n">
        <v>106</v>
      </c>
      <c r="D64" s="1" t="n">
        <v>15</v>
      </c>
      <c r="E64" s="1" t="n">
        <f aca="false">D64-C64</f>
        <v>-91</v>
      </c>
      <c r="F64" s="1" t="s">
        <v>24</v>
      </c>
      <c r="G64" s="1" t="s">
        <v>942</v>
      </c>
      <c r="H64" s="1" t="s">
        <v>943</v>
      </c>
      <c r="I64" s="1" t="n">
        <v>97</v>
      </c>
      <c r="J64" s="1" t="n">
        <f aca="false">I64-C64</f>
        <v>-9</v>
      </c>
      <c r="K64" s="1" t="n">
        <f aca="false">J64/E64</f>
        <v>0.0989010989010989</v>
      </c>
      <c r="L64" s="1" t="n">
        <f aca="false">AVERAGE(N64:S64)</f>
        <v>0.166666666666667</v>
      </c>
      <c r="M64" s="1" t="n">
        <f aca="false">LOG(L64,2)</f>
        <v>-2.58496250072116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1</v>
      </c>
    </row>
    <row r="65" customFormat="false" ht="15.75" hidden="false" customHeight="false" outlineLevel="0" collapsed="false">
      <c r="A65" s="1" t="s">
        <v>944</v>
      </c>
      <c r="B65" s="1" t="n">
        <v>112</v>
      </c>
      <c r="C65" s="1" t="n">
        <v>82</v>
      </c>
      <c r="D65" s="1" t="n">
        <v>13</v>
      </c>
      <c r="E65" s="1" t="n">
        <f aca="false">D65-C65</f>
        <v>-69</v>
      </c>
      <c r="F65" s="1" t="s">
        <v>24</v>
      </c>
      <c r="G65" s="1" t="s">
        <v>945</v>
      </c>
      <c r="H65" s="1" t="s">
        <v>946</v>
      </c>
      <c r="I65" s="1" t="n">
        <v>75</v>
      </c>
      <c r="J65" s="1" t="n">
        <f aca="false">I65-C65</f>
        <v>-7</v>
      </c>
      <c r="K65" s="1" t="n">
        <f aca="false">J65/E65</f>
        <v>0.101449275362319</v>
      </c>
      <c r="L65" s="1" t="n">
        <f aca="false">AVERAGE(N65:S65)</f>
        <v>1.33333333333333</v>
      </c>
      <c r="M65" s="1" t="n">
        <f aca="false">LOG(L65,2)</f>
        <v>0.415037499278844</v>
      </c>
      <c r="N65" s="1" t="n">
        <v>8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</row>
    <row r="66" customFormat="false" ht="15.75" hidden="false" customHeight="false" outlineLevel="0" collapsed="false">
      <c r="A66" s="1" t="s">
        <v>830</v>
      </c>
      <c r="B66" s="1" t="n">
        <v>90</v>
      </c>
      <c r="C66" s="1" t="n">
        <v>66</v>
      </c>
      <c r="D66" s="1" t="n">
        <v>7</v>
      </c>
      <c r="E66" s="1" t="n">
        <f aca="false">D66-C66</f>
        <v>-59</v>
      </c>
      <c r="F66" s="1" t="s">
        <v>24</v>
      </c>
      <c r="G66" s="1" t="s">
        <v>947</v>
      </c>
      <c r="H66" s="1" t="s">
        <v>948</v>
      </c>
      <c r="I66" s="1" t="n">
        <v>59</v>
      </c>
      <c r="J66" s="1" t="n">
        <f aca="false">I66-C66</f>
        <v>-7</v>
      </c>
      <c r="K66" s="1" t="n">
        <f aca="false">J66/E66</f>
        <v>0.11864406779661</v>
      </c>
      <c r="L66" s="1" t="n">
        <f aca="false">AVERAGE(N66:S66)</f>
        <v>28.3333333333333</v>
      </c>
      <c r="M66" s="1" t="n">
        <f aca="false">LOG(L66,2)</f>
        <v>4.82442843541655</v>
      </c>
      <c r="N66" s="1" t="n">
        <v>70</v>
      </c>
      <c r="O66" s="1" t="n">
        <v>10</v>
      </c>
      <c r="P66" s="1" t="n">
        <v>0</v>
      </c>
      <c r="Q66" s="1" t="n">
        <v>21</v>
      </c>
      <c r="R66" s="1" t="n">
        <v>16</v>
      </c>
      <c r="S66" s="1" t="n">
        <v>53</v>
      </c>
    </row>
    <row r="67" customFormat="false" ht="15.75" hidden="false" customHeight="false" outlineLevel="0" collapsed="false">
      <c r="A67" s="1" t="s">
        <v>941</v>
      </c>
      <c r="B67" s="1" t="n">
        <v>138</v>
      </c>
      <c r="C67" s="1" t="n">
        <v>106</v>
      </c>
      <c r="D67" s="1" t="n">
        <v>15</v>
      </c>
      <c r="E67" s="1" t="n">
        <f aca="false">D67-C67</f>
        <v>-91</v>
      </c>
      <c r="F67" s="1" t="s">
        <v>24</v>
      </c>
      <c r="G67" s="1" t="s">
        <v>949</v>
      </c>
      <c r="H67" s="1" t="s">
        <v>950</v>
      </c>
      <c r="I67" s="1" t="n">
        <v>95</v>
      </c>
      <c r="J67" s="1" t="n">
        <f aca="false">I67-C67</f>
        <v>-11</v>
      </c>
      <c r="K67" s="1" t="n">
        <f aca="false">J67/E67</f>
        <v>0.120879120879121</v>
      </c>
      <c r="L67" s="1" t="n">
        <f aca="false">AVERAGE(N67:S67)</f>
        <v>0.333333333333333</v>
      </c>
      <c r="M67" s="1" t="n">
        <f aca="false">LOG(L67,2)</f>
        <v>-1.58496250072116</v>
      </c>
      <c r="N67" s="1" t="n">
        <v>2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</row>
    <row r="68" customFormat="false" ht="15.75" hidden="false" customHeight="false" outlineLevel="0" collapsed="false">
      <c r="A68" s="1" t="s">
        <v>951</v>
      </c>
      <c r="B68" s="1" t="n">
        <v>138</v>
      </c>
      <c r="C68" s="1" t="n">
        <v>104</v>
      </c>
      <c r="D68" s="1" t="n">
        <v>19</v>
      </c>
      <c r="E68" s="1" t="n">
        <f aca="false">D68-C68</f>
        <v>-85</v>
      </c>
      <c r="F68" s="1" t="s">
        <v>24</v>
      </c>
      <c r="G68" s="1" t="s">
        <v>952</v>
      </c>
      <c r="H68" s="1" t="s">
        <v>953</v>
      </c>
      <c r="I68" s="1" t="n">
        <v>93</v>
      </c>
      <c r="J68" s="1" t="n">
        <f aca="false">I68-C68</f>
        <v>-11</v>
      </c>
      <c r="K68" s="1" t="n">
        <f aca="false">J68/E68</f>
        <v>0.129411764705882</v>
      </c>
      <c r="L68" s="1" t="n">
        <f aca="false">AVERAGE(N68:S68)</f>
        <v>2.33333333333333</v>
      </c>
      <c r="M68" s="1" t="n">
        <f aca="false">LOG(L68,2)</f>
        <v>1.22239242133645</v>
      </c>
      <c r="N68" s="1" t="n">
        <v>2</v>
      </c>
      <c r="O68" s="1" t="n">
        <v>10</v>
      </c>
      <c r="P68" s="1" t="n">
        <v>0</v>
      </c>
      <c r="Q68" s="1" t="n">
        <v>2</v>
      </c>
      <c r="R68" s="1" t="n">
        <v>0</v>
      </c>
      <c r="S68" s="1" t="n">
        <v>0</v>
      </c>
    </row>
    <row r="69" customFormat="false" ht="15.75" hidden="false" customHeight="false" outlineLevel="0" collapsed="false">
      <c r="A69" s="1" t="s">
        <v>954</v>
      </c>
      <c r="B69" s="1" t="n">
        <v>149</v>
      </c>
      <c r="C69" s="1" t="n">
        <v>11</v>
      </c>
      <c r="D69" s="1" t="n">
        <v>119</v>
      </c>
      <c r="E69" s="1" t="n">
        <f aca="false">D69-C69</f>
        <v>108</v>
      </c>
      <c r="F69" s="1" t="s">
        <v>24</v>
      </c>
      <c r="G69" s="1" t="s">
        <v>955</v>
      </c>
      <c r="H69" s="1" t="s">
        <v>956</v>
      </c>
      <c r="I69" s="1" t="n">
        <v>25</v>
      </c>
      <c r="J69" s="1" t="n">
        <f aca="false">I69-C69</f>
        <v>14</v>
      </c>
      <c r="K69" s="1" t="n">
        <f aca="false">J69/E69</f>
        <v>0.12962962962963</v>
      </c>
      <c r="L69" s="1" t="n">
        <f aca="false">AVERAGE(N69:S69)</f>
        <v>0.333333333333333</v>
      </c>
      <c r="M69" s="1" t="n">
        <f aca="false">LOG(L69,2)</f>
        <v>-1.58496250072116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2</v>
      </c>
      <c r="S69" s="1" t="n">
        <v>0</v>
      </c>
    </row>
    <row r="70" customFormat="false" ht="15.75" hidden="false" customHeight="false" outlineLevel="0" collapsed="false">
      <c r="A70" s="1" t="s">
        <v>819</v>
      </c>
      <c r="B70" s="1" t="n">
        <v>188</v>
      </c>
      <c r="C70" s="1" t="n">
        <v>147</v>
      </c>
      <c r="D70" s="1" t="n">
        <v>23</v>
      </c>
      <c r="E70" s="1" t="n">
        <f aca="false">D70-C70</f>
        <v>-124</v>
      </c>
      <c r="F70" s="1" t="s">
        <v>24</v>
      </c>
      <c r="G70" s="1" t="s">
        <v>957</v>
      </c>
      <c r="H70" s="1" t="s">
        <v>958</v>
      </c>
      <c r="I70" s="1" t="n">
        <v>128</v>
      </c>
      <c r="J70" s="1" t="n">
        <f aca="false">I70-C70</f>
        <v>-19</v>
      </c>
      <c r="K70" s="1" t="n">
        <f aca="false">J70/E70</f>
        <v>0.153225806451613</v>
      </c>
      <c r="L70" s="1" t="n">
        <f aca="false">AVERAGE(N70:S70)</f>
        <v>0.5</v>
      </c>
      <c r="M70" s="1" t="n">
        <f aca="false">LOG(L70,2)</f>
        <v>-1</v>
      </c>
      <c r="N70" s="1" t="n">
        <v>0</v>
      </c>
      <c r="O70" s="1" t="n">
        <v>0</v>
      </c>
      <c r="P70" s="1" t="n">
        <v>0</v>
      </c>
      <c r="Q70" s="1" t="n">
        <v>3</v>
      </c>
      <c r="R70" s="1" t="n">
        <v>0</v>
      </c>
      <c r="S70" s="1" t="n">
        <v>0</v>
      </c>
    </row>
    <row r="71" customFormat="false" ht="15.75" hidden="false" customHeight="false" outlineLevel="0" collapsed="false">
      <c r="A71" s="1" t="s">
        <v>837</v>
      </c>
      <c r="B71" s="1" t="n">
        <v>144</v>
      </c>
      <c r="C71" s="1" t="n">
        <v>25</v>
      </c>
      <c r="D71" s="1" t="n">
        <v>95</v>
      </c>
      <c r="E71" s="1" t="n">
        <f aca="false">D71-C71</f>
        <v>70</v>
      </c>
      <c r="F71" s="1" t="s">
        <v>24</v>
      </c>
      <c r="G71" s="1" t="s">
        <v>959</v>
      </c>
      <c r="H71" s="1" t="s">
        <v>960</v>
      </c>
      <c r="I71" s="1" t="n">
        <v>36</v>
      </c>
      <c r="J71" s="1" t="n">
        <f aca="false">I71-C71</f>
        <v>11</v>
      </c>
      <c r="K71" s="1" t="n">
        <f aca="false">J71/E71</f>
        <v>0.157142857142857</v>
      </c>
      <c r="L71" s="1" t="n">
        <f aca="false">AVERAGE(N71:S71)</f>
        <v>2.16666666666667</v>
      </c>
      <c r="M71" s="1" t="n">
        <f aca="false">LOG(L71,2)</f>
        <v>1.11547721741994</v>
      </c>
      <c r="N71" s="1" t="n">
        <v>0</v>
      </c>
      <c r="O71" s="1" t="n">
        <v>0</v>
      </c>
      <c r="P71" s="1" t="n">
        <v>8</v>
      </c>
      <c r="Q71" s="1" t="n">
        <v>0</v>
      </c>
      <c r="R71" s="1" t="n">
        <v>5</v>
      </c>
      <c r="S71" s="1" t="n">
        <v>0</v>
      </c>
    </row>
    <row r="72" customFormat="false" ht="15.75" hidden="false" customHeight="false" outlineLevel="0" collapsed="false">
      <c r="A72" s="1" t="s">
        <v>819</v>
      </c>
      <c r="B72" s="1" t="n">
        <v>188</v>
      </c>
      <c r="C72" s="1" t="n">
        <v>147</v>
      </c>
      <c r="D72" s="1" t="n">
        <v>23</v>
      </c>
      <c r="E72" s="1" t="n">
        <f aca="false">D72-C72</f>
        <v>-124</v>
      </c>
      <c r="F72" s="1" t="s">
        <v>24</v>
      </c>
      <c r="G72" s="1" t="s">
        <v>961</v>
      </c>
      <c r="H72" s="1" t="s">
        <v>962</v>
      </c>
      <c r="I72" s="1" t="n">
        <v>127</v>
      </c>
      <c r="J72" s="1" t="n">
        <f aca="false">I72-C72</f>
        <v>-20</v>
      </c>
      <c r="K72" s="1" t="n">
        <f aca="false">J72/E72</f>
        <v>0.161290322580645</v>
      </c>
      <c r="L72" s="1" t="n">
        <f aca="false">AVERAGE(N72:S72)</f>
        <v>5.16666666666667</v>
      </c>
      <c r="M72" s="1" t="n">
        <f aca="false">LOG(L72,2)</f>
        <v>2.36923380966572</v>
      </c>
      <c r="N72" s="1" t="n">
        <v>0</v>
      </c>
      <c r="O72" s="1" t="n">
        <v>0</v>
      </c>
      <c r="P72" s="1" t="n">
        <v>18</v>
      </c>
      <c r="Q72" s="1" t="n">
        <v>0</v>
      </c>
      <c r="R72" s="1" t="n">
        <v>0</v>
      </c>
      <c r="S72" s="1" t="n">
        <v>13</v>
      </c>
    </row>
    <row r="73" customFormat="false" ht="15.75" hidden="false" customHeight="false" outlineLevel="0" collapsed="false">
      <c r="A73" s="1" t="s">
        <v>951</v>
      </c>
      <c r="B73" s="1" t="n">
        <v>138</v>
      </c>
      <c r="C73" s="1" t="n">
        <v>104</v>
      </c>
      <c r="D73" s="1" t="n">
        <v>19</v>
      </c>
      <c r="E73" s="1" t="n">
        <f aca="false">D73-C73</f>
        <v>-85</v>
      </c>
      <c r="F73" s="1" t="s">
        <v>24</v>
      </c>
      <c r="G73" s="1" t="s">
        <v>963</v>
      </c>
      <c r="H73" s="1" t="s">
        <v>964</v>
      </c>
      <c r="I73" s="1" t="n">
        <v>90</v>
      </c>
      <c r="J73" s="1" t="n">
        <f aca="false">I73-C73</f>
        <v>-14</v>
      </c>
      <c r="K73" s="1" t="n">
        <f aca="false">J73/E73</f>
        <v>0.164705882352941</v>
      </c>
      <c r="L73" s="1" t="n">
        <f aca="false">AVERAGE(N73:S73)</f>
        <v>1</v>
      </c>
      <c r="M73" s="1" t="n">
        <f aca="false">LOG(L73,2)</f>
        <v>0</v>
      </c>
      <c r="N73" s="1" t="n">
        <v>0</v>
      </c>
      <c r="O73" s="1" t="n">
        <v>0</v>
      </c>
      <c r="P73" s="1" t="n">
        <v>0</v>
      </c>
      <c r="Q73" s="1" t="n">
        <v>6</v>
      </c>
      <c r="R73" s="1" t="n">
        <v>0</v>
      </c>
      <c r="S73" s="1" t="n">
        <v>0</v>
      </c>
    </row>
    <row r="74" customFormat="false" ht="15.75" hidden="false" customHeight="false" outlineLevel="0" collapsed="false">
      <c r="A74" s="1" t="s">
        <v>837</v>
      </c>
      <c r="B74" s="1" t="n">
        <v>144</v>
      </c>
      <c r="C74" s="1" t="n">
        <v>25</v>
      </c>
      <c r="D74" s="1" t="n">
        <v>95</v>
      </c>
      <c r="E74" s="1" t="n">
        <f aca="false">D74-C74</f>
        <v>70</v>
      </c>
      <c r="F74" s="1" t="s">
        <v>24</v>
      </c>
      <c r="G74" s="1" t="s">
        <v>965</v>
      </c>
      <c r="H74" s="1" t="s">
        <v>966</v>
      </c>
      <c r="I74" s="1" t="n">
        <v>37</v>
      </c>
      <c r="J74" s="1" t="n">
        <f aca="false">I74-C74</f>
        <v>12</v>
      </c>
      <c r="K74" s="1" t="n">
        <f aca="false">J74/E74</f>
        <v>0.171428571428571</v>
      </c>
      <c r="L74" s="1" t="n">
        <f aca="false">AVERAGE(N74:S74)</f>
        <v>1.66666666666667</v>
      </c>
      <c r="M74" s="1" t="n">
        <f aca="false">LOG(L74,2)</f>
        <v>0.736965594166206</v>
      </c>
      <c r="N74" s="1" t="n">
        <v>0</v>
      </c>
      <c r="O74" s="1" t="n">
        <v>0</v>
      </c>
      <c r="P74" s="1" t="n">
        <v>7</v>
      </c>
      <c r="Q74" s="1" t="n">
        <v>3</v>
      </c>
      <c r="R74" s="1" t="n">
        <v>0</v>
      </c>
      <c r="S74" s="1" t="n">
        <v>0</v>
      </c>
    </row>
    <row r="75" customFormat="false" ht="15.75" hidden="false" customHeight="false" outlineLevel="0" collapsed="false">
      <c r="A75" s="1" t="s">
        <v>967</v>
      </c>
      <c r="B75" s="1" t="n">
        <v>94</v>
      </c>
      <c r="C75" s="1" t="n">
        <v>6</v>
      </c>
      <c r="D75" s="1" t="n">
        <v>69</v>
      </c>
      <c r="E75" s="1" t="n">
        <f aca="false">D75-C75</f>
        <v>63</v>
      </c>
      <c r="F75" s="1" t="s">
        <v>24</v>
      </c>
      <c r="G75" s="1" t="s">
        <v>968</v>
      </c>
      <c r="H75" s="1" t="s">
        <v>969</v>
      </c>
      <c r="I75" s="1" t="n">
        <v>17</v>
      </c>
      <c r="J75" s="1" t="n">
        <f aca="false">I75-C75</f>
        <v>11</v>
      </c>
      <c r="K75" s="1" t="n">
        <f aca="false">J75/E75</f>
        <v>0.174603174603175</v>
      </c>
      <c r="L75" s="1" t="n">
        <f aca="false">AVERAGE(N75:S75)</f>
        <v>0.166666666666667</v>
      </c>
      <c r="M75" s="1" t="n">
        <f aca="false">LOG(L75,2)</f>
        <v>-2.58496250072116</v>
      </c>
      <c r="N75" s="1" t="n">
        <v>0</v>
      </c>
      <c r="O75" s="1" t="n">
        <v>0</v>
      </c>
      <c r="P75" s="1" t="n">
        <v>1</v>
      </c>
      <c r="Q75" s="1" t="n">
        <v>0</v>
      </c>
      <c r="R75" s="1" t="n">
        <v>0</v>
      </c>
      <c r="S75" s="1" t="n">
        <v>0</v>
      </c>
    </row>
    <row r="76" customFormat="false" ht="15.75" hidden="false" customHeight="false" outlineLevel="0" collapsed="false">
      <c r="A76" s="1" t="s">
        <v>819</v>
      </c>
      <c r="B76" s="1" t="n">
        <v>188</v>
      </c>
      <c r="C76" s="1" t="n">
        <v>147</v>
      </c>
      <c r="D76" s="1" t="n">
        <v>23</v>
      </c>
      <c r="E76" s="1" t="n">
        <f aca="false">D76-C76</f>
        <v>-124</v>
      </c>
      <c r="F76" s="1" t="s">
        <v>24</v>
      </c>
      <c r="G76" s="1" t="s">
        <v>970</v>
      </c>
      <c r="H76" s="1" t="s">
        <v>971</v>
      </c>
      <c r="I76" s="1" t="n">
        <v>125</v>
      </c>
      <c r="J76" s="1" t="n">
        <f aca="false">I76-C76</f>
        <v>-22</v>
      </c>
      <c r="K76" s="1" t="n">
        <f aca="false">J76/E76</f>
        <v>0.17741935483871</v>
      </c>
      <c r="L76" s="1" t="n">
        <f aca="false">AVERAGE(N76:S76)</f>
        <v>4</v>
      </c>
      <c r="M76" s="1" t="n">
        <f aca="false">LOG(L76,2)</f>
        <v>2</v>
      </c>
      <c r="N76" s="1" t="n">
        <v>0</v>
      </c>
      <c r="O76" s="1" t="n">
        <v>22</v>
      </c>
      <c r="P76" s="1" t="n">
        <v>1</v>
      </c>
      <c r="Q76" s="1" t="n">
        <v>0</v>
      </c>
      <c r="R76" s="1" t="n">
        <v>0</v>
      </c>
      <c r="S76" s="1" t="n">
        <v>1</v>
      </c>
    </row>
    <row r="77" customFormat="false" ht="15.75" hidden="false" customHeight="false" outlineLevel="0" collapsed="false">
      <c r="A77" s="1" t="s">
        <v>837</v>
      </c>
      <c r="B77" s="1" t="n">
        <v>144</v>
      </c>
      <c r="C77" s="1" t="n">
        <v>25</v>
      </c>
      <c r="D77" s="1" t="n">
        <v>95</v>
      </c>
      <c r="E77" s="1" t="n">
        <f aca="false">D77-C77</f>
        <v>70</v>
      </c>
      <c r="F77" s="1" t="s">
        <v>24</v>
      </c>
      <c r="G77" s="1" t="s">
        <v>972</v>
      </c>
      <c r="H77" s="1" t="s">
        <v>973</v>
      </c>
      <c r="I77" s="1" t="n">
        <v>38</v>
      </c>
      <c r="J77" s="1" t="n">
        <f aca="false">I77-C77</f>
        <v>13</v>
      </c>
      <c r="K77" s="1" t="n">
        <f aca="false">J77/E77</f>
        <v>0.185714285714286</v>
      </c>
      <c r="L77" s="1" t="n">
        <f aca="false">AVERAGE(N77:S77)</f>
        <v>12</v>
      </c>
      <c r="M77" s="1" t="n">
        <f aca="false">LOG(L77,2)</f>
        <v>3.58496250072116</v>
      </c>
      <c r="N77" s="1" t="n">
        <v>11</v>
      </c>
      <c r="O77" s="1" t="n">
        <v>0</v>
      </c>
      <c r="P77" s="1" t="n">
        <v>52</v>
      </c>
      <c r="Q77" s="1" t="n">
        <v>0</v>
      </c>
      <c r="R77" s="1" t="n">
        <v>6</v>
      </c>
      <c r="S77" s="1" t="n">
        <v>3</v>
      </c>
    </row>
    <row r="78" customFormat="false" ht="15.75" hidden="false" customHeight="false" outlineLevel="0" collapsed="false">
      <c r="A78" s="1" t="s">
        <v>350</v>
      </c>
      <c r="B78" s="1" t="n">
        <v>173</v>
      </c>
      <c r="C78" s="1" t="n">
        <v>38</v>
      </c>
      <c r="D78" s="1" t="n">
        <v>114</v>
      </c>
      <c r="E78" s="1" t="n">
        <f aca="false">D78-C78</f>
        <v>76</v>
      </c>
      <c r="F78" s="1" t="s">
        <v>24</v>
      </c>
      <c r="G78" s="1" t="s">
        <v>974</v>
      </c>
      <c r="H78" s="1" t="s">
        <v>975</v>
      </c>
      <c r="I78" s="1" t="n">
        <v>54</v>
      </c>
      <c r="J78" s="1" t="n">
        <f aca="false">I78-C78</f>
        <v>16</v>
      </c>
      <c r="K78" s="1" t="n">
        <f aca="false">J78/E78</f>
        <v>0.210526315789474</v>
      </c>
      <c r="L78" s="1" t="n">
        <f aca="false">AVERAGE(N78:S78)</f>
        <v>0.166666666666667</v>
      </c>
      <c r="M78" s="1" t="n">
        <f aca="false">LOG(L78,2)</f>
        <v>-2.58496250072116</v>
      </c>
      <c r="N78" s="1" t="n">
        <v>0</v>
      </c>
      <c r="O78" s="1" t="n">
        <v>0</v>
      </c>
      <c r="P78" s="1" t="n">
        <v>0</v>
      </c>
      <c r="Q78" s="1" t="n">
        <v>1</v>
      </c>
      <c r="R78" s="1" t="n">
        <v>0</v>
      </c>
      <c r="S78" s="1" t="n">
        <v>0</v>
      </c>
    </row>
    <row r="79" customFormat="false" ht="15.75" hidden="false" customHeight="false" outlineLevel="0" collapsed="false">
      <c r="A79" s="1" t="s">
        <v>837</v>
      </c>
      <c r="B79" s="1" t="n">
        <v>144</v>
      </c>
      <c r="C79" s="1" t="n">
        <v>25</v>
      </c>
      <c r="D79" s="1" t="n">
        <v>95</v>
      </c>
      <c r="E79" s="1" t="n">
        <f aca="false">D79-C79</f>
        <v>70</v>
      </c>
      <c r="F79" s="1" t="s">
        <v>24</v>
      </c>
      <c r="G79" s="1" t="s">
        <v>976</v>
      </c>
      <c r="H79" s="1" t="s">
        <v>977</v>
      </c>
      <c r="I79" s="1" t="n">
        <v>40</v>
      </c>
      <c r="J79" s="1" t="n">
        <f aca="false">I79-C79</f>
        <v>15</v>
      </c>
      <c r="K79" s="1" t="n">
        <f aca="false">J79/E79</f>
        <v>0.214285714285714</v>
      </c>
      <c r="L79" s="1" t="n">
        <f aca="false">AVERAGE(N79:S79)</f>
        <v>0.166666666666667</v>
      </c>
      <c r="M79" s="1" t="n">
        <f aca="false">LOG(L79,2)</f>
        <v>-2.58496250072116</v>
      </c>
      <c r="N79" s="1" t="n">
        <v>0</v>
      </c>
      <c r="O79" s="1" t="n">
        <v>0</v>
      </c>
      <c r="P79" s="1" t="n">
        <v>1</v>
      </c>
      <c r="Q79" s="1" t="n">
        <v>0</v>
      </c>
      <c r="R79" s="1" t="n">
        <v>0</v>
      </c>
      <c r="S79" s="1" t="n">
        <v>0</v>
      </c>
    </row>
    <row r="80" customFormat="false" ht="15.75" hidden="false" customHeight="false" outlineLevel="0" collapsed="false">
      <c r="A80" s="1" t="s">
        <v>978</v>
      </c>
      <c r="B80" s="1" t="n">
        <v>191</v>
      </c>
      <c r="C80" s="1" t="n">
        <v>6</v>
      </c>
      <c r="D80" s="1" t="n">
        <v>169</v>
      </c>
      <c r="E80" s="1" t="n">
        <f aca="false">D80-C80</f>
        <v>163</v>
      </c>
      <c r="F80" s="1" t="s">
        <v>24</v>
      </c>
      <c r="G80" s="1" t="s">
        <v>979</v>
      </c>
      <c r="H80" s="1" t="s">
        <v>980</v>
      </c>
      <c r="I80" s="1" t="n">
        <v>41</v>
      </c>
      <c r="J80" s="1" t="n">
        <f aca="false">I80-C80</f>
        <v>35</v>
      </c>
      <c r="K80" s="1" t="n">
        <f aca="false">J80/E80</f>
        <v>0.214723926380368</v>
      </c>
      <c r="L80" s="1" t="n">
        <f aca="false">AVERAGE(N80:S80)</f>
        <v>0.166666666666667</v>
      </c>
      <c r="M80" s="1" t="n">
        <f aca="false">LOG(L80,2)</f>
        <v>-2.58496250072116</v>
      </c>
      <c r="N80" s="1" t="n">
        <v>0</v>
      </c>
      <c r="O80" s="1" t="n">
        <v>1</v>
      </c>
      <c r="P80" s="1" t="n">
        <v>0</v>
      </c>
      <c r="Q80" s="1" t="n">
        <v>0</v>
      </c>
      <c r="R80" s="1" t="n">
        <v>0</v>
      </c>
      <c r="S80" s="1" t="n">
        <v>0</v>
      </c>
    </row>
    <row r="81" customFormat="false" ht="15.75" hidden="false" customHeight="false" outlineLevel="0" collapsed="false">
      <c r="A81" s="1" t="s">
        <v>932</v>
      </c>
      <c r="B81" s="1" t="n">
        <v>146</v>
      </c>
      <c r="C81" s="1" t="n">
        <v>122</v>
      </c>
      <c r="D81" s="1" t="n">
        <v>7</v>
      </c>
      <c r="E81" s="1" t="n">
        <f aca="false">D81-C81</f>
        <v>-115</v>
      </c>
      <c r="F81" s="1" t="s">
        <v>24</v>
      </c>
      <c r="G81" s="1" t="s">
        <v>981</v>
      </c>
      <c r="H81" s="1" t="s">
        <v>982</v>
      </c>
      <c r="I81" s="1" t="n">
        <v>97</v>
      </c>
      <c r="J81" s="1" t="n">
        <f aca="false">I81-C81</f>
        <v>-25</v>
      </c>
      <c r="K81" s="1" t="n">
        <f aca="false">J81/E81</f>
        <v>0.217391304347826</v>
      </c>
      <c r="L81" s="1" t="n">
        <f aca="false">AVERAGE(N81:S81)</f>
        <v>1.5</v>
      </c>
      <c r="M81" s="1" t="n">
        <f aca="false">LOG(L81,2)</f>
        <v>0.584962500721156</v>
      </c>
      <c r="N81" s="1" t="n">
        <v>0</v>
      </c>
      <c r="O81" s="1" t="n">
        <v>0</v>
      </c>
      <c r="P81" s="1" t="n">
        <v>0</v>
      </c>
      <c r="Q81" s="1" t="n">
        <v>9</v>
      </c>
      <c r="R81" s="1" t="n">
        <v>0</v>
      </c>
      <c r="S81" s="1" t="n">
        <v>0</v>
      </c>
    </row>
    <row r="82" customFormat="false" ht="15.75" hidden="false" customHeight="false" outlineLevel="0" collapsed="false">
      <c r="A82" s="1" t="s">
        <v>951</v>
      </c>
      <c r="B82" s="1" t="n">
        <v>138</v>
      </c>
      <c r="C82" s="1" t="n">
        <v>104</v>
      </c>
      <c r="D82" s="1" t="n">
        <v>19</v>
      </c>
      <c r="E82" s="1" t="n">
        <f aca="false">D82-C82</f>
        <v>-85</v>
      </c>
      <c r="F82" s="1" t="s">
        <v>24</v>
      </c>
      <c r="G82" s="1" t="s">
        <v>983</v>
      </c>
      <c r="H82" s="1" t="s">
        <v>984</v>
      </c>
      <c r="I82" s="1" t="n">
        <v>85</v>
      </c>
      <c r="J82" s="1" t="n">
        <f aca="false">I82-C82</f>
        <v>-19</v>
      </c>
      <c r="K82" s="1" t="n">
        <f aca="false">J82/E82</f>
        <v>0.223529411764706</v>
      </c>
      <c r="L82" s="1" t="n">
        <f aca="false">AVERAGE(N82:S82)</f>
        <v>1</v>
      </c>
      <c r="M82" s="1" t="n">
        <f aca="false">LOG(L82,2)</f>
        <v>0</v>
      </c>
      <c r="N82" s="1" t="n">
        <v>0</v>
      </c>
      <c r="O82" s="1" t="n">
        <v>0</v>
      </c>
      <c r="P82" s="1" t="n">
        <v>0</v>
      </c>
      <c r="Q82" s="1" t="n">
        <v>0</v>
      </c>
      <c r="R82" s="1" t="n">
        <v>5</v>
      </c>
      <c r="S82" s="1" t="n">
        <v>1</v>
      </c>
    </row>
    <row r="83" customFormat="false" ht="15.75" hidden="false" customHeight="false" outlineLevel="0" collapsed="false">
      <c r="A83" s="1" t="s">
        <v>985</v>
      </c>
      <c r="B83" s="1" t="n">
        <v>161</v>
      </c>
      <c r="C83" s="1" t="n">
        <v>121</v>
      </c>
      <c r="D83" s="1" t="n">
        <v>15</v>
      </c>
      <c r="E83" s="1" t="n">
        <f aca="false">D83-C83</f>
        <v>-106</v>
      </c>
      <c r="F83" s="1" t="s">
        <v>24</v>
      </c>
      <c r="G83" s="1" t="s">
        <v>986</v>
      </c>
      <c r="H83" s="1" t="s">
        <v>987</v>
      </c>
      <c r="I83" s="1" t="n">
        <v>97</v>
      </c>
      <c r="J83" s="1" t="n">
        <f aca="false">I83-C83</f>
        <v>-24</v>
      </c>
      <c r="K83" s="1" t="n">
        <f aca="false">J83/E83</f>
        <v>0.226415094339623</v>
      </c>
      <c r="L83" s="1" t="n">
        <f aca="false">AVERAGE(N83:S83)</f>
        <v>0.833333333333333</v>
      </c>
      <c r="M83" s="1" t="n">
        <f aca="false">LOG(L83,2)</f>
        <v>-0.263034405833794</v>
      </c>
      <c r="N83" s="1" t="n">
        <v>0</v>
      </c>
      <c r="O83" s="1" t="n">
        <v>5</v>
      </c>
      <c r="P83" s="1" t="n">
        <v>0</v>
      </c>
      <c r="Q83" s="1" t="n">
        <v>0</v>
      </c>
      <c r="R83" s="1" t="n">
        <v>0</v>
      </c>
      <c r="S83" s="1" t="n">
        <v>0</v>
      </c>
    </row>
    <row r="84" customFormat="false" ht="15.75" hidden="false" customHeight="false" outlineLevel="0" collapsed="false">
      <c r="A84" s="1" t="s">
        <v>837</v>
      </c>
      <c r="B84" s="1" t="n">
        <v>144</v>
      </c>
      <c r="C84" s="1" t="n">
        <v>25</v>
      </c>
      <c r="D84" s="1" t="n">
        <v>95</v>
      </c>
      <c r="E84" s="1" t="n">
        <f aca="false">D84-C84</f>
        <v>70</v>
      </c>
      <c r="F84" s="1" t="s">
        <v>24</v>
      </c>
      <c r="G84" s="1" t="s">
        <v>988</v>
      </c>
      <c r="H84" s="1" t="s">
        <v>989</v>
      </c>
      <c r="I84" s="1" t="n">
        <v>41</v>
      </c>
      <c r="J84" s="1" t="n">
        <f aca="false">I84-C84</f>
        <v>16</v>
      </c>
      <c r="K84" s="1" t="n">
        <f aca="false">J84/E84</f>
        <v>0.228571428571429</v>
      </c>
      <c r="L84" s="1" t="n">
        <f aca="false">AVERAGE(N84:S84)</f>
        <v>0.5</v>
      </c>
      <c r="M84" s="1" t="n">
        <f aca="false">LOG(L84,2)</f>
        <v>-1</v>
      </c>
      <c r="N84" s="1" t="n">
        <v>2</v>
      </c>
      <c r="O84" s="1" t="n">
        <v>0</v>
      </c>
      <c r="P84" s="1" t="n">
        <v>0</v>
      </c>
      <c r="Q84" s="1" t="n">
        <v>0</v>
      </c>
      <c r="R84" s="1" t="n">
        <v>0</v>
      </c>
      <c r="S84" s="1" t="n">
        <v>1</v>
      </c>
    </row>
    <row r="85" customFormat="false" ht="15.75" hidden="false" customHeight="false" outlineLevel="0" collapsed="false">
      <c r="A85" s="1" t="s">
        <v>951</v>
      </c>
      <c r="B85" s="1" t="n">
        <v>138</v>
      </c>
      <c r="C85" s="1" t="n">
        <v>104</v>
      </c>
      <c r="D85" s="1" t="n">
        <v>19</v>
      </c>
      <c r="E85" s="1" t="n">
        <f aca="false">D85-C85</f>
        <v>-85</v>
      </c>
      <c r="F85" s="1" t="s">
        <v>24</v>
      </c>
      <c r="G85" s="1" t="s">
        <v>990</v>
      </c>
      <c r="H85" s="1" t="s">
        <v>991</v>
      </c>
      <c r="I85" s="1" t="n">
        <v>83</v>
      </c>
      <c r="J85" s="1" t="n">
        <f aca="false">I85-C85</f>
        <v>-21</v>
      </c>
      <c r="K85" s="1" t="n">
        <f aca="false">J85/E85</f>
        <v>0.247058823529412</v>
      </c>
      <c r="L85" s="1" t="n">
        <f aca="false">AVERAGE(N85:S85)</f>
        <v>0.833333333333333</v>
      </c>
      <c r="M85" s="1" t="n">
        <f aca="false">LOG(L85,2)</f>
        <v>-0.263034405833794</v>
      </c>
      <c r="N85" s="1" t="n">
        <v>0</v>
      </c>
      <c r="O85" s="1" t="n">
        <v>5</v>
      </c>
      <c r="P85" s="1" t="n">
        <v>0</v>
      </c>
      <c r="Q85" s="1" t="n">
        <v>0</v>
      </c>
      <c r="R85" s="1" t="n">
        <v>0</v>
      </c>
      <c r="S85" s="1" t="n">
        <v>0</v>
      </c>
    </row>
    <row r="86" customFormat="false" ht="15.75" hidden="false" customHeight="false" outlineLevel="0" collapsed="false">
      <c r="A86" s="1" t="s">
        <v>992</v>
      </c>
      <c r="B86" s="1" t="n">
        <v>133</v>
      </c>
      <c r="C86" s="1" t="n">
        <v>18</v>
      </c>
      <c r="D86" s="1" t="n">
        <v>98</v>
      </c>
      <c r="E86" s="1" t="n">
        <f aca="false">D86-C86</f>
        <v>80</v>
      </c>
      <c r="F86" s="1" t="s">
        <v>24</v>
      </c>
      <c r="G86" s="1" t="s">
        <v>993</v>
      </c>
      <c r="H86" s="1" t="s">
        <v>994</v>
      </c>
      <c r="I86" s="1" t="n">
        <v>39</v>
      </c>
      <c r="J86" s="1" t="n">
        <f aca="false">I86-C86</f>
        <v>21</v>
      </c>
      <c r="K86" s="1" t="n">
        <f aca="false">J86/E86</f>
        <v>0.2625</v>
      </c>
      <c r="L86" s="1" t="n">
        <f aca="false">AVERAGE(N86:S86)</f>
        <v>17.6666666666667</v>
      </c>
      <c r="M86" s="1" t="n">
        <f aca="false">LOG(L86,2)</f>
        <v>4.14295795384204</v>
      </c>
      <c r="N86" s="1" t="n">
        <v>1</v>
      </c>
      <c r="O86" s="1" t="n">
        <v>5</v>
      </c>
      <c r="P86" s="1" t="n">
        <v>0</v>
      </c>
      <c r="Q86" s="1" t="n">
        <v>31</v>
      </c>
      <c r="R86" s="1" t="n">
        <v>27</v>
      </c>
      <c r="S86" s="1" t="n">
        <v>42</v>
      </c>
    </row>
    <row r="87" customFormat="false" ht="15.75" hidden="false" customHeight="false" outlineLevel="0" collapsed="false">
      <c r="A87" s="1" t="s">
        <v>995</v>
      </c>
      <c r="B87" s="1" t="n">
        <v>68</v>
      </c>
      <c r="C87" s="1" t="n">
        <v>48</v>
      </c>
      <c r="D87" s="1" t="n">
        <v>3</v>
      </c>
      <c r="E87" s="1" t="n">
        <f aca="false">D87-C87</f>
        <v>-45</v>
      </c>
      <c r="F87" s="1" t="s">
        <v>24</v>
      </c>
      <c r="G87" s="1" t="s">
        <v>996</v>
      </c>
      <c r="H87" s="1" t="s">
        <v>997</v>
      </c>
      <c r="I87" s="1" t="n">
        <v>33</v>
      </c>
      <c r="J87" s="1" t="n">
        <f aca="false">I87-C87</f>
        <v>-15</v>
      </c>
      <c r="K87" s="1" t="n">
        <f aca="false">J87/E87</f>
        <v>0.333333333333333</v>
      </c>
      <c r="L87" s="1" t="n">
        <f aca="false">AVERAGE(N87:S87)</f>
        <v>0.333333333333333</v>
      </c>
      <c r="M87" s="1" t="n">
        <f aca="false">LOG(L87,2)</f>
        <v>-1.58496250072116</v>
      </c>
      <c r="N87" s="1" t="n">
        <v>0</v>
      </c>
      <c r="O87" s="1" t="n">
        <v>0</v>
      </c>
      <c r="P87" s="1" t="n">
        <v>0</v>
      </c>
      <c r="Q87" s="1" t="n">
        <v>0</v>
      </c>
      <c r="R87" s="1" t="n">
        <v>2</v>
      </c>
      <c r="S87" s="1" t="n">
        <v>0</v>
      </c>
    </row>
    <row r="88" customFormat="false" ht="15.75" hidden="false" customHeight="false" outlineLevel="0" collapsed="false">
      <c r="A88" s="1" t="s">
        <v>998</v>
      </c>
      <c r="B88" s="1" t="n">
        <v>132</v>
      </c>
      <c r="C88" s="1" t="n">
        <v>110</v>
      </c>
      <c r="D88" s="1" t="n">
        <v>5</v>
      </c>
      <c r="E88" s="1" t="n">
        <f aca="false">D88-C88</f>
        <v>-105</v>
      </c>
      <c r="F88" s="1" t="s">
        <v>24</v>
      </c>
      <c r="G88" s="1" t="s">
        <v>999</v>
      </c>
      <c r="H88" s="1" t="s">
        <v>1000</v>
      </c>
      <c r="I88" s="1" t="n">
        <v>64</v>
      </c>
      <c r="J88" s="1" t="n">
        <f aca="false">I88-C88</f>
        <v>-46</v>
      </c>
      <c r="K88" s="1" t="n">
        <f aca="false">J88/E88</f>
        <v>0.438095238095238</v>
      </c>
      <c r="L88" s="1" t="n">
        <f aca="false">AVERAGE(N88:S88)</f>
        <v>0.333333333333333</v>
      </c>
      <c r="M88" s="1" t="n">
        <f aca="false">LOG(L88,2)</f>
        <v>-1.58496250072116</v>
      </c>
      <c r="N88" s="1" t="n">
        <v>2</v>
      </c>
      <c r="O88" s="1" t="n">
        <v>0</v>
      </c>
      <c r="P88" s="1" t="n">
        <v>0</v>
      </c>
      <c r="Q88" s="1" t="n">
        <v>0</v>
      </c>
      <c r="R88" s="1" t="n">
        <v>0</v>
      </c>
      <c r="S88" s="1" t="n">
        <v>0</v>
      </c>
    </row>
    <row r="89" customFormat="false" ht="15.75" hidden="false" customHeight="false" outlineLevel="0" collapsed="false">
      <c r="A89" s="1" t="s">
        <v>1001</v>
      </c>
      <c r="B89" s="1" t="n">
        <v>139</v>
      </c>
      <c r="C89" s="1" t="n">
        <v>98</v>
      </c>
      <c r="D89" s="1" t="n">
        <v>25</v>
      </c>
      <c r="E89" s="1" t="n">
        <f aca="false">D89-C89</f>
        <v>-73</v>
      </c>
      <c r="F89" s="1" t="s">
        <v>24</v>
      </c>
      <c r="G89" s="1" t="s">
        <v>1002</v>
      </c>
      <c r="H89" s="1" t="s">
        <v>1003</v>
      </c>
      <c r="I89" s="1" t="n">
        <v>62</v>
      </c>
      <c r="J89" s="1" t="n">
        <f aca="false">I89-C89</f>
        <v>-36</v>
      </c>
      <c r="K89" s="1" t="n">
        <f aca="false">J89/E89</f>
        <v>0.493150684931507</v>
      </c>
      <c r="L89" s="1" t="n">
        <f aca="false">AVERAGE(N89:S89)</f>
        <v>1.83333333333333</v>
      </c>
      <c r="M89" s="1" t="n">
        <f aca="false">LOG(L89,2)</f>
        <v>0.874469117916141</v>
      </c>
      <c r="N89" s="1" t="n">
        <v>0</v>
      </c>
      <c r="O89" s="1" t="n">
        <v>9</v>
      </c>
      <c r="P89" s="1" t="n">
        <v>0</v>
      </c>
      <c r="Q89" s="1" t="n">
        <v>0</v>
      </c>
      <c r="R89" s="1" t="n">
        <v>0</v>
      </c>
      <c r="S89" s="1" t="n">
        <v>2</v>
      </c>
    </row>
    <row r="90" customFormat="false" ht="15.75" hidden="false" customHeight="false" outlineLevel="0" collapsed="false">
      <c r="A90" s="1" t="s">
        <v>1004</v>
      </c>
      <c r="B90" s="1" t="n">
        <v>144</v>
      </c>
      <c r="C90" s="1" t="n">
        <v>117</v>
      </c>
      <c r="D90" s="1" t="n">
        <v>8</v>
      </c>
      <c r="E90" s="1" t="n">
        <f aca="false">D90-C90</f>
        <v>-109</v>
      </c>
      <c r="F90" s="1" t="s">
        <v>24</v>
      </c>
      <c r="G90" s="1" t="s">
        <v>1005</v>
      </c>
      <c r="H90" s="1" t="s">
        <v>1006</v>
      </c>
      <c r="I90" s="1" t="n">
        <v>59</v>
      </c>
      <c r="J90" s="1" t="n">
        <f aca="false">I90-C90</f>
        <v>-58</v>
      </c>
      <c r="K90" s="1" t="n">
        <f aca="false">J90/E90</f>
        <v>0.532110091743119</v>
      </c>
      <c r="L90" s="1" t="n">
        <f aca="false">AVERAGE(N90:S90)</f>
        <v>0.166666666666667</v>
      </c>
      <c r="M90" s="1" t="n">
        <f aca="false">LOG(L90,2)</f>
        <v>-2.58496250072116</v>
      </c>
      <c r="N90" s="1" t="n">
        <v>0</v>
      </c>
      <c r="O90" s="1" t="n">
        <v>0</v>
      </c>
      <c r="P90" s="1" t="n">
        <v>0</v>
      </c>
      <c r="Q90" s="1" t="n">
        <v>0</v>
      </c>
      <c r="R90" s="1" t="n">
        <v>0</v>
      </c>
      <c r="S90" s="1" t="n">
        <v>1</v>
      </c>
    </row>
    <row r="91" customFormat="false" ht="15.75" hidden="false" customHeight="false" outlineLevel="0" collapsed="false">
      <c r="A91" s="1" t="s">
        <v>822</v>
      </c>
      <c r="B91" s="1" t="n">
        <v>88</v>
      </c>
      <c r="C91" s="1" t="n">
        <v>58</v>
      </c>
      <c r="D91" s="1" t="n">
        <v>13</v>
      </c>
      <c r="E91" s="1" t="n">
        <f aca="false">D91-C91</f>
        <v>-45</v>
      </c>
      <c r="F91" s="1" t="s">
        <v>24</v>
      </c>
      <c r="G91" s="1" t="s">
        <v>1007</v>
      </c>
      <c r="H91" s="1" t="s">
        <v>1008</v>
      </c>
      <c r="I91" s="1" t="n">
        <v>28</v>
      </c>
      <c r="J91" s="1" t="n">
        <f aca="false">I91-C91</f>
        <v>-30</v>
      </c>
      <c r="K91" s="1" t="n">
        <f aca="false">J91/E91</f>
        <v>0.666666666666667</v>
      </c>
      <c r="L91" s="1" t="n">
        <f aca="false">AVERAGE(N91:S91)</f>
        <v>3.83333333333333</v>
      </c>
      <c r="M91" s="1" t="n">
        <f aca="false">LOG(L91,2)</f>
        <v>1.93859945533586</v>
      </c>
      <c r="N91" s="1" t="n">
        <v>23</v>
      </c>
      <c r="O91" s="1" t="n">
        <v>0</v>
      </c>
      <c r="P91" s="1" t="n">
        <v>0</v>
      </c>
      <c r="Q91" s="1" t="n">
        <v>0</v>
      </c>
      <c r="R91" s="1" t="n">
        <v>0</v>
      </c>
      <c r="S91" s="1" t="n">
        <v>0</v>
      </c>
    </row>
    <row r="92" customFormat="false" ht="15.75" hidden="false" customHeight="false" outlineLevel="0" collapsed="false">
      <c r="A92" s="1" t="s">
        <v>837</v>
      </c>
      <c r="B92" s="1" t="n">
        <v>144</v>
      </c>
      <c r="C92" s="1" t="n">
        <v>25</v>
      </c>
      <c r="D92" s="1" t="n">
        <v>95</v>
      </c>
      <c r="E92" s="1" t="n">
        <f aca="false">D92-C92</f>
        <v>70</v>
      </c>
      <c r="F92" s="1" t="s">
        <v>24</v>
      </c>
      <c r="G92" s="1" t="s">
        <v>1009</v>
      </c>
      <c r="H92" s="1" t="s">
        <v>1010</v>
      </c>
      <c r="I92" s="1" t="n">
        <v>78</v>
      </c>
      <c r="J92" s="1" t="n">
        <f aca="false">I92-C92</f>
        <v>53</v>
      </c>
      <c r="K92" s="1" t="n">
        <f aca="false">J92/E92</f>
        <v>0.757142857142857</v>
      </c>
      <c r="L92" s="1" t="n">
        <f aca="false">AVERAGE(N92:S92)</f>
        <v>0.333333333333333</v>
      </c>
      <c r="M92" s="1" t="n">
        <f aca="false">LOG(L92,2)</f>
        <v>-1.58496250072116</v>
      </c>
      <c r="N92" s="1" t="n">
        <v>0</v>
      </c>
      <c r="O92" s="1" t="n">
        <v>0</v>
      </c>
      <c r="P92" s="1" t="n">
        <v>0</v>
      </c>
      <c r="Q92" s="1" t="n">
        <v>0</v>
      </c>
      <c r="R92" s="1" t="n">
        <v>0</v>
      </c>
      <c r="S92" s="1" t="n">
        <v>2</v>
      </c>
    </row>
    <row r="93" customFormat="false" ht="15.75" hidden="false" customHeight="false" outlineLevel="0" collapsed="false">
      <c r="A93" s="1" t="s">
        <v>557</v>
      </c>
      <c r="B93" s="1" t="n">
        <v>139</v>
      </c>
      <c r="C93" s="1" t="n">
        <v>30</v>
      </c>
      <c r="D93" s="1" t="n">
        <v>93</v>
      </c>
      <c r="E93" s="1" t="n">
        <f aca="false">D93-C93</f>
        <v>63</v>
      </c>
      <c r="F93" s="1" t="s">
        <v>24</v>
      </c>
      <c r="G93" s="1" t="s">
        <v>1011</v>
      </c>
      <c r="H93" s="1" t="s">
        <v>1012</v>
      </c>
      <c r="I93" s="1" t="n">
        <v>79</v>
      </c>
      <c r="J93" s="1" t="n">
        <f aca="false">I93-C93</f>
        <v>49</v>
      </c>
      <c r="K93" s="1" t="n">
        <f aca="false">J93/E93</f>
        <v>0.777777777777778</v>
      </c>
      <c r="L93" s="1" t="n">
        <f aca="false">AVERAGE(N93:S93)</f>
        <v>0.333333333333333</v>
      </c>
      <c r="M93" s="1" t="n">
        <f aca="false">LOG(L93,2)</f>
        <v>-1.58496250072116</v>
      </c>
      <c r="N93" s="1" t="n">
        <v>0</v>
      </c>
      <c r="O93" s="1" t="n">
        <v>0</v>
      </c>
      <c r="P93" s="1" t="n">
        <v>0</v>
      </c>
      <c r="Q93" s="1" t="n">
        <v>2</v>
      </c>
      <c r="R93" s="1" t="n">
        <v>0</v>
      </c>
      <c r="S93" s="1" t="n">
        <v>0</v>
      </c>
    </row>
    <row r="94" customFormat="false" ht="15.75" hidden="false" customHeight="false" outlineLevel="0" collapsed="false">
      <c r="A94" s="1" t="s">
        <v>967</v>
      </c>
      <c r="B94" s="1" t="n">
        <v>94</v>
      </c>
      <c r="C94" s="1" t="n">
        <v>6</v>
      </c>
      <c r="D94" s="1" t="n">
        <v>71</v>
      </c>
      <c r="E94" s="1" t="n">
        <f aca="false">D94-C94</f>
        <v>65</v>
      </c>
      <c r="F94" s="1" t="s">
        <v>24</v>
      </c>
      <c r="G94" s="1" t="s">
        <v>1013</v>
      </c>
      <c r="H94" s="1" t="s">
        <v>1014</v>
      </c>
      <c r="I94" s="1" t="n">
        <v>57</v>
      </c>
      <c r="J94" s="1" t="n">
        <f aca="false">I94-C94</f>
        <v>51</v>
      </c>
      <c r="K94" s="1" t="n">
        <f aca="false">J94/E94</f>
        <v>0.784615384615385</v>
      </c>
      <c r="L94" s="1" t="n">
        <f aca="false">AVERAGE(N94:S94)</f>
        <v>1</v>
      </c>
      <c r="M94" s="1" t="n">
        <f aca="false">LOG(L94,2)</f>
        <v>0</v>
      </c>
      <c r="N94" s="1" t="n">
        <v>6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</row>
    <row r="95" customFormat="false" ht="15.75" hidden="false" customHeight="false" outlineLevel="0" collapsed="false">
      <c r="A95" s="1" t="s">
        <v>967</v>
      </c>
      <c r="B95" s="1" t="n">
        <v>94</v>
      </c>
      <c r="C95" s="1" t="n">
        <v>6</v>
      </c>
      <c r="D95" s="1" t="n">
        <v>69</v>
      </c>
      <c r="E95" s="1" t="n">
        <f aca="false">D95-C95</f>
        <v>63</v>
      </c>
      <c r="F95" s="1" t="s">
        <v>24</v>
      </c>
      <c r="G95" s="1" t="s">
        <v>1015</v>
      </c>
      <c r="H95" s="1" t="s">
        <v>1016</v>
      </c>
      <c r="I95" s="1" t="n">
        <v>56</v>
      </c>
      <c r="J95" s="1" t="n">
        <f aca="false">I95-C95</f>
        <v>50</v>
      </c>
      <c r="K95" s="1" t="n">
        <f aca="false">J95/E95</f>
        <v>0.793650793650794</v>
      </c>
      <c r="L95" s="1" t="n">
        <f aca="false">AVERAGE(N95:S95)</f>
        <v>0.166666666666667</v>
      </c>
      <c r="M95" s="1" t="n">
        <f aca="false">LOG(L95,2)</f>
        <v>-2.58496250072116</v>
      </c>
      <c r="N95" s="1" t="n">
        <v>0</v>
      </c>
      <c r="O95" s="1" t="n">
        <v>0</v>
      </c>
      <c r="P95" s="1" t="n">
        <v>1</v>
      </c>
      <c r="Q95" s="1" t="n">
        <v>0</v>
      </c>
      <c r="R95" s="1" t="n">
        <v>0</v>
      </c>
      <c r="S95" s="1" t="n">
        <v>0</v>
      </c>
    </row>
    <row r="96" customFormat="false" ht="15.75" hidden="false" customHeight="false" outlineLevel="0" collapsed="false">
      <c r="A96" s="1" t="s">
        <v>581</v>
      </c>
      <c r="B96" s="1" t="n">
        <v>163</v>
      </c>
      <c r="C96" s="1" t="n">
        <v>17</v>
      </c>
      <c r="D96" s="1" t="n">
        <v>123</v>
      </c>
      <c r="E96" s="1" t="n">
        <f aca="false">D96-C96</f>
        <v>106</v>
      </c>
      <c r="F96" s="1" t="s">
        <v>24</v>
      </c>
      <c r="G96" s="1" t="s">
        <v>1017</v>
      </c>
      <c r="H96" s="1" t="s">
        <v>1018</v>
      </c>
      <c r="I96" s="1" t="n">
        <v>102</v>
      </c>
      <c r="J96" s="1" t="n">
        <f aca="false">I96-C96</f>
        <v>85</v>
      </c>
      <c r="K96" s="1" t="n">
        <f aca="false">J96/E96</f>
        <v>0.80188679245283</v>
      </c>
      <c r="L96" s="1" t="n">
        <f aca="false">AVERAGE(N96:S96)</f>
        <v>0.5</v>
      </c>
      <c r="M96" s="1" t="n">
        <f aca="false">LOG(L96,2)</f>
        <v>-1</v>
      </c>
      <c r="N96" s="1" t="n">
        <v>3</v>
      </c>
      <c r="O96" s="1" t="n">
        <v>0</v>
      </c>
      <c r="P96" s="1" t="n">
        <v>0</v>
      </c>
      <c r="Q96" s="1" t="n">
        <v>0</v>
      </c>
      <c r="R96" s="1" t="n">
        <v>0</v>
      </c>
      <c r="S96" s="1" t="n">
        <v>0</v>
      </c>
    </row>
    <row r="97" customFormat="false" ht="15.75" hidden="false" customHeight="false" outlineLevel="0" collapsed="false">
      <c r="A97" s="1" t="s">
        <v>819</v>
      </c>
      <c r="B97" s="1" t="n">
        <v>188</v>
      </c>
      <c r="C97" s="1" t="n">
        <v>147</v>
      </c>
      <c r="D97" s="1" t="n">
        <v>23</v>
      </c>
      <c r="E97" s="1" t="n">
        <f aca="false">D97-C97</f>
        <v>-124</v>
      </c>
      <c r="F97" s="1" t="s">
        <v>24</v>
      </c>
      <c r="G97" s="1" t="s">
        <v>1019</v>
      </c>
      <c r="H97" s="1" t="s">
        <v>1020</v>
      </c>
      <c r="I97" s="1" t="n">
        <v>45</v>
      </c>
      <c r="J97" s="1" t="n">
        <f aca="false">I97-C97</f>
        <v>-102</v>
      </c>
      <c r="K97" s="1" t="n">
        <f aca="false">J97/E97</f>
        <v>0.82258064516129</v>
      </c>
      <c r="L97" s="1" t="n">
        <f aca="false">AVERAGE(N97:S97)</f>
        <v>1.33333333333333</v>
      </c>
      <c r="M97" s="1" t="n">
        <f aca="false">LOG(L97,2)</f>
        <v>0.415037499278844</v>
      </c>
      <c r="N97" s="1" t="n">
        <v>0</v>
      </c>
      <c r="O97" s="1" t="n">
        <v>0</v>
      </c>
      <c r="P97" s="1" t="n">
        <v>0</v>
      </c>
      <c r="Q97" s="1" t="n">
        <v>0</v>
      </c>
      <c r="R97" s="1" t="n">
        <v>8</v>
      </c>
      <c r="S97" s="1" t="n">
        <v>0</v>
      </c>
    </row>
    <row r="98" customFormat="false" ht="15.75" hidden="false" customHeight="false" outlineLevel="0" collapsed="false">
      <c r="A98" s="1" t="s">
        <v>1021</v>
      </c>
      <c r="B98" s="1" t="n">
        <v>338</v>
      </c>
      <c r="C98" s="1" t="n">
        <v>38</v>
      </c>
      <c r="D98" s="1" t="n">
        <v>280</v>
      </c>
      <c r="E98" s="1" t="n">
        <f aca="false">D98-C98</f>
        <v>242</v>
      </c>
      <c r="F98" s="1" t="s">
        <v>24</v>
      </c>
      <c r="G98" s="1" t="s">
        <v>1022</v>
      </c>
      <c r="H98" s="1" t="s">
        <v>1023</v>
      </c>
      <c r="I98" s="1" t="n">
        <v>239</v>
      </c>
      <c r="J98" s="1" t="n">
        <f aca="false">I98-C98</f>
        <v>201</v>
      </c>
      <c r="K98" s="1" t="n">
        <f aca="false">J98/E98</f>
        <v>0.830578512396694</v>
      </c>
      <c r="L98" s="1" t="n">
        <f aca="false">AVERAGE(N98:S98)</f>
        <v>0.166666666666667</v>
      </c>
      <c r="M98" s="1" t="n">
        <f aca="false">LOG(L98,2)</f>
        <v>-2.58496250072116</v>
      </c>
      <c r="N98" s="1" t="n">
        <v>0</v>
      </c>
      <c r="O98" s="1" t="n">
        <v>0</v>
      </c>
      <c r="P98" s="1" t="n">
        <v>0</v>
      </c>
      <c r="Q98" s="1" t="n">
        <v>1</v>
      </c>
      <c r="R98" s="1" t="n">
        <v>0</v>
      </c>
      <c r="S98" s="1" t="n">
        <v>0</v>
      </c>
    </row>
    <row r="99" customFormat="false" ht="15.75" hidden="false" customHeight="false" outlineLevel="0" collapsed="false">
      <c r="A99" s="1" t="s">
        <v>819</v>
      </c>
      <c r="B99" s="1" t="n">
        <v>188</v>
      </c>
      <c r="C99" s="1" t="n">
        <v>147</v>
      </c>
      <c r="D99" s="1" t="n">
        <v>23</v>
      </c>
      <c r="E99" s="1" t="n">
        <f aca="false">D99-C99</f>
        <v>-124</v>
      </c>
      <c r="F99" s="1" t="s">
        <v>24</v>
      </c>
      <c r="G99" s="1" t="s">
        <v>1024</v>
      </c>
      <c r="H99" s="1" t="s">
        <v>1025</v>
      </c>
      <c r="I99" s="1" t="n">
        <v>44</v>
      </c>
      <c r="J99" s="1" t="n">
        <f aca="false">I99-C99</f>
        <v>-103</v>
      </c>
      <c r="K99" s="1" t="n">
        <f aca="false">J99/E99</f>
        <v>0.830645161290323</v>
      </c>
      <c r="L99" s="1" t="n">
        <f aca="false">AVERAGE(N99:S99)</f>
        <v>1.66666666666667</v>
      </c>
      <c r="M99" s="1" t="n">
        <f aca="false">LOG(L99,2)</f>
        <v>0.736965594166206</v>
      </c>
      <c r="N99" s="1" t="n">
        <v>3</v>
      </c>
      <c r="O99" s="1" t="n">
        <v>1</v>
      </c>
      <c r="P99" s="1" t="n">
        <v>1</v>
      </c>
      <c r="Q99" s="1" t="n">
        <v>0</v>
      </c>
      <c r="R99" s="1" t="n">
        <v>5</v>
      </c>
      <c r="S99" s="1" t="n">
        <v>0</v>
      </c>
    </row>
    <row r="100" customFormat="false" ht="15.75" hidden="false" customHeight="false" outlineLevel="0" collapsed="false">
      <c r="A100" s="1" t="s">
        <v>408</v>
      </c>
      <c r="B100" s="1" t="n">
        <v>128</v>
      </c>
      <c r="C100" s="1" t="n">
        <v>11</v>
      </c>
      <c r="D100" s="1" t="n">
        <v>100</v>
      </c>
      <c r="E100" s="1" t="n">
        <f aca="false">D100-C100</f>
        <v>89</v>
      </c>
      <c r="F100" s="1" t="s">
        <v>24</v>
      </c>
      <c r="G100" s="1" t="s">
        <v>1026</v>
      </c>
      <c r="H100" s="1" t="s">
        <v>1027</v>
      </c>
      <c r="I100" s="1" t="n">
        <v>85</v>
      </c>
      <c r="J100" s="1" t="n">
        <f aca="false">I100-C100</f>
        <v>74</v>
      </c>
      <c r="K100" s="1" t="n">
        <f aca="false">J100/E100</f>
        <v>0.831460674157303</v>
      </c>
      <c r="L100" s="1" t="n">
        <f aca="false">AVERAGE(N100:S100)</f>
        <v>0.333333333333333</v>
      </c>
      <c r="M100" s="1" t="n">
        <f aca="false">LOG(L100,2)</f>
        <v>-1.58496250072116</v>
      </c>
      <c r="N100" s="1" t="n">
        <v>0</v>
      </c>
      <c r="O100" s="1" t="n">
        <v>0</v>
      </c>
      <c r="P100" s="1" t="n">
        <v>0</v>
      </c>
      <c r="Q100" s="1" t="n">
        <v>0</v>
      </c>
      <c r="R100" s="1" t="n">
        <v>0</v>
      </c>
      <c r="S100" s="1" t="n">
        <v>2</v>
      </c>
    </row>
    <row r="101" customFormat="false" ht="15.75" hidden="false" customHeight="false" outlineLevel="0" collapsed="false">
      <c r="A101" s="1" t="s">
        <v>876</v>
      </c>
      <c r="B101" s="1" t="n">
        <v>141</v>
      </c>
      <c r="C101" s="1" t="n">
        <v>11</v>
      </c>
      <c r="D101" s="1" t="n">
        <v>113</v>
      </c>
      <c r="E101" s="1" t="n">
        <f aca="false">D101-C101</f>
        <v>102</v>
      </c>
      <c r="F101" s="1" t="s">
        <v>24</v>
      </c>
      <c r="G101" s="1" t="s">
        <v>1028</v>
      </c>
      <c r="H101" s="1" t="s">
        <v>1029</v>
      </c>
      <c r="I101" s="1" t="n">
        <v>96</v>
      </c>
      <c r="J101" s="1" t="n">
        <f aca="false">I101-C101</f>
        <v>85</v>
      </c>
      <c r="K101" s="1" t="n">
        <f aca="false">J101/E101</f>
        <v>0.833333333333333</v>
      </c>
      <c r="L101" s="1" t="n">
        <f aca="false">AVERAGE(N101:S101)</f>
        <v>3</v>
      </c>
      <c r="M101" s="1" t="n">
        <f aca="false">LOG(L101,2)</f>
        <v>1.58496250072116</v>
      </c>
      <c r="N101" s="1" t="n">
        <v>0</v>
      </c>
      <c r="O101" s="1" t="n">
        <v>0</v>
      </c>
      <c r="P101" s="1" t="n">
        <v>0</v>
      </c>
      <c r="Q101" s="1" t="n">
        <v>0</v>
      </c>
      <c r="R101" s="1" t="n">
        <v>18</v>
      </c>
      <c r="S101" s="1" t="n">
        <v>0</v>
      </c>
    </row>
    <row r="102" customFormat="false" ht="15.75" hidden="false" customHeight="false" outlineLevel="0" collapsed="false">
      <c r="A102" s="1" t="s">
        <v>819</v>
      </c>
      <c r="B102" s="1" t="n">
        <v>188</v>
      </c>
      <c r="C102" s="1" t="n">
        <v>147</v>
      </c>
      <c r="D102" s="1" t="n">
        <v>23</v>
      </c>
      <c r="E102" s="1" t="n">
        <f aca="false">D102-C102</f>
        <v>-124</v>
      </c>
      <c r="F102" s="1" t="s">
        <v>24</v>
      </c>
      <c r="G102" s="1" t="s">
        <v>1030</v>
      </c>
      <c r="H102" s="1" t="s">
        <v>1031</v>
      </c>
      <c r="I102" s="1" t="n">
        <v>43</v>
      </c>
      <c r="J102" s="1" t="n">
        <f aca="false">I102-C102</f>
        <v>-104</v>
      </c>
      <c r="K102" s="1" t="n">
        <f aca="false">J102/E102</f>
        <v>0.838709677419355</v>
      </c>
      <c r="L102" s="1" t="n">
        <f aca="false">AVERAGE(N102:S102)</f>
        <v>17</v>
      </c>
      <c r="M102" s="1" t="n">
        <f aca="false">LOG(L102,2)</f>
        <v>4.08746284125034</v>
      </c>
      <c r="N102" s="1" t="n">
        <v>38</v>
      </c>
      <c r="O102" s="1" t="n">
        <v>14</v>
      </c>
      <c r="P102" s="1" t="n">
        <v>3</v>
      </c>
      <c r="Q102" s="1" t="n">
        <v>20</v>
      </c>
      <c r="R102" s="1" t="n">
        <v>8</v>
      </c>
      <c r="S102" s="1" t="n">
        <v>19</v>
      </c>
    </row>
    <row r="103" customFormat="false" ht="15.75" hidden="false" customHeight="false" outlineLevel="0" collapsed="false">
      <c r="A103" s="1" t="s">
        <v>1032</v>
      </c>
      <c r="B103" s="1" t="n">
        <v>120</v>
      </c>
      <c r="C103" s="1" t="n">
        <v>88</v>
      </c>
      <c r="D103" s="1" t="n">
        <v>11</v>
      </c>
      <c r="E103" s="1" t="n">
        <f aca="false">D103-C103</f>
        <v>-77</v>
      </c>
      <c r="F103" s="1" t="s">
        <v>24</v>
      </c>
      <c r="G103" s="1" t="s">
        <v>1033</v>
      </c>
      <c r="H103" s="1" t="s">
        <v>1034</v>
      </c>
      <c r="I103" s="1" t="n">
        <v>23</v>
      </c>
      <c r="J103" s="1" t="n">
        <f aca="false">I103-C103</f>
        <v>-65</v>
      </c>
      <c r="K103" s="1" t="n">
        <f aca="false">J103/E103</f>
        <v>0.844155844155844</v>
      </c>
      <c r="L103" s="1" t="n">
        <f aca="false">AVERAGE(N103:S103)</f>
        <v>0.5</v>
      </c>
      <c r="M103" s="1" t="n">
        <f aca="false">LOG(L103,2)</f>
        <v>-1</v>
      </c>
      <c r="N103" s="1" t="n">
        <v>0</v>
      </c>
      <c r="O103" s="1" t="n">
        <v>1</v>
      </c>
      <c r="P103" s="1" t="n">
        <v>0</v>
      </c>
      <c r="Q103" s="1" t="n">
        <v>2</v>
      </c>
      <c r="R103" s="1" t="n">
        <v>0</v>
      </c>
      <c r="S103" s="1" t="n">
        <v>0</v>
      </c>
    </row>
    <row r="104" customFormat="false" ht="15.75" hidden="false" customHeight="false" outlineLevel="0" collapsed="false">
      <c r="A104" s="1" t="s">
        <v>819</v>
      </c>
      <c r="B104" s="1" t="n">
        <v>188</v>
      </c>
      <c r="C104" s="1" t="n">
        <v>147</v>
      </c>
      <c r="D104" s="1" t="n">
        <v>23</v>
      </c>
      <c r="E104" s="1" t="n">
        <f aca="false">D104-C104</f>
        <v>-124</v>
      </c>
      <c r="F104" s="1" t="s">
        <v>24</v>
      </c>
      <c r="G104" s="1" t="s">
        <v>1035</v>
      </c>
      <c r="H104" s="1" t="s">
        <v>1036</v>
      </c>
      <c r="I104" s="1" t="n">
        <v>42</v>
      </c>
      <c r="J104" s="1" t="n">
        <f aca="false">I104-C104</f>
        <v>-105</v>
      </c>
      <c r="K104" s="1" t="n">
        <f aca="false">J104/E104</f>
        <v>0.846774193548387</v>
      </c>
      <c r="L104" s="1" t="n">
        <f aca="false">AVERAGE(N104:S104)</f>
        <v>0.5</v>
      </c>
      <c r="M104" s="1" t="n">
        <f aca="false">LOG(L104,2)</f>
        <v>-1</v>
      </c>
      <c r="N104" s="1" t="n">
        <v>0</v>
      </c>
      <c r="O104" s="1" t="n">
        <v>0</v>
      </c>
      <c r="P104" s="1" t="n">
        <v>0</v>
      </c>
      <c r="Q104" s="1" t="n">
        <v>3</v>
      </c>
      <c r="R104" s="1" t="n">
        <v>0</v>
      </c>
      <c r="S104" s="1" t="n">
        <v>0</v>
      </c>
    </row>
    <row r="105" customFormat="false" ht="15.75" hidden="false" customHeight="false" outlineLevel="0" collapsed="false">
      <c r="A105" s="1" t="s">
        <v>1037</v>
      </c>
      <c r="B105" s="1" t="n">
        <v>471</v>
      </c>
      <c r="C105" s="1" t="n">
        <v>439</v>
      </c>
      <c r="D105" s="1" t="n">
        <v>15</v>
      </c>
      <c r="E105" s="1" t="n">
        <f aca="false">D105-C105</f>
        <v>-424</v>
      </c>
      <c r="F105" s="1" t="s">
        <v>24</v>
      </c>
      <c r="G105" s="1" t="s">
        <v>1038</v>
      </c>
      <c r="H105" s="1" t="s">
        <v>1039</v>
      </c>
      <c r="I105" s="1" t="n">
        <v>78</v>
      </c>
      <c r="J105" s="1" t="n">
        <f aca="false">I105-C105</f>
        <v>-361</v>
      </c>
      <c r="K105" s="1" t="n">
        <f aca="false">J105/E105</f>
        <v>0.851415094339623</v>
      </c>
      <c r="L105" s="1" t="n">
        <f aca="false">AVERAGE(N105:S105)</f>
        <v>0.166666666666667</v>
      </c>
      <c r="M105" s="1" t="n">
        <f aca="false">LOG(L105,2)</f>
        <v>-2.58496250072116</v>
      </c>
      <c r="N105" s="1" t="n">
        <v>0</v>
      </c>
      <c r="O105" s="1" t="n">
        <v>0</v>
      </c>
      <c r="P105" s="1" t="n">
        <v>1</v>
      </c>
      <c r="Q105" s="1" t="n">
        <v>0</v>
      </c>
      <c r="R105" s="1" t="n">
        <v>0</v>
      </c>
      <c r="S105" s="1" t="n">
        <v>0</v>
      </c>
    </row>
    <row r="106" customFormat="false" ht="15.75" hidden="false" customHeight="false" outlineLevel="0" collapsed="false">
      <c r="A106" s="1" t="s">
        <v>819</v>
      </c>
      <c r="B106" s="1" t="n">
        <v>188</v>
      </c>
      <c r="C106" s="1" t="n">
        <v>147</v>
      </c>
      <c r="D106" s="1" t="n">
        <v>23</v>
      </c>
      <c r="E106" s="1" t="n">
        <f aca="false">D106-C106</f>
        <v>-124</v>
      </c>
      <c r="F106" s="1" t="s">
        <v>24</v>
      </c>
      <c r="G106" s="1" t="s">
        <v>1040</v>
      </c>
      <c r="H106" s="1" t="s">
        <v>1041</v>
      </c>
      <c r="I106" s="1" t="n">
        <v>41</v>
      </c>
      <c r="J106" s="1" t="n">
        <f aca="false">I106-C106</f>
        <v>-106</v>
      </c>
      <c r="K106" s="1" t="n">
        <f aca="false">J106/E106</f>
        <v>0.854838709677419</v>
      </c>
      <c r="L106" s="1" t="n">
        <f aca="false">AVERAGE(N106:S106)</f>
        <v>0.5</v>
      </c>
      <c r="M106" s="1" t="n">
        <f aca="false">LOG(L106,2)</f>
        <v>-1</v>
      </c>
      <c r="N106" s="1" t="n">
        <v>0</v>
      </c>
      <c r="O106" s="1" t="n">
        <v>1</v>
      </c>
      <c r="P106" s="1" t="n">
        <v>0</v>
      </c>
      <c r="Q106" s="1" t="n">
        <v>0</v>
      </c>
      <c r="R106" s="1" t="n">
        <v>0</v>
      </c>
      <c r="S106" s="1" t="n">
        <v>2</v>
      </c>
    </row>
    <row r="107" customFormat="false" ht="15.75" hidden="false" customHeight="false" outlineLevel="0" collapsed="false">
      <c r="A107" s="1" t="s">
        <v>1037</v>
      </c>
      <c r="B107" s="1" t="n">
        <v>471</v>
      </c>
      <c r="C107" s="1" t="n">
        <v>439</v>
      </c>
      <c r="D107" s="1" t="n">
        <v>15</v>
      </c>
      <c r="E107" s="1" t="n">
        <f aca="false">D107-C107</f>
        <v>-424</v>
      </c>
      <c r="F107" s="1" t="s">
        <v>24</v>
      </c>
      <c r="G107" s="1" t="s">
        <v>1042</v>
      </c>
      <c r="H107" s="1" t="s">
        <v>1043</v>
      </c>
      <c r="I107" s="1" t="n">
        <v>75</v>
      </c>
      <c r="J107" s="1" t="n">
        <f aca="false">I107-C107</f>
        <v>-364</v>
      </c>
      <c r="K107" s="1" t="n">
        <f aca="false">J107/E107</f>
        <v>0.858490566037736</v>
      </c>
      <c r="L107" s="1" t="n">
        <f aca="false">AVERAGE(N107:S107)</f>
        <v>2</v>
      </c>
      <c r="M107" s="1" t="n">
        <f aca="false">LOG(L107,2)</f>
        <v>1</v>
      </c>
      <c r="N107" s="1" t="n">
        <v>0</v>
      </c>
      <c r="O107" s="1" t="n">
        <v>10</v>
      </c>
      <c r="P107" s="1" t="n">
        <v>2</v>
      </c>
      <c r="Q107" s="1" t="n">
        <v>0</v>
      </c>
      <c r="R107" s="1" t="n">
        <v>0</v>
      </c>
      <c r="S107" s="1" t="n">
        <v>0</v>
      </c>
    </row>
    <row r="108" customFormat="false" ht="15.75" hidden="false" customHeight="false" outlineLevel="0" collapsed="false">
      <c r="A108" s="1" t="s">
        <v>1037</v>
      </c>
      <c r="B108" s="1" t="n">
        <v>471</v>
      </c>
      <c r="C108" s="1" t="n">
        <v>439</v>
      </c>
      <c r="D108" s="1" t="n">
        <v>15</v>
      </c>
      <c r="E108" s="1" t="n">
        <f aca="false">D108-C108</f>
        <v>-424</v>
      </c>
      <c r="F108" s="1" t="s">
        <v>24</v>
      </c>
      <c r="G108" s="1" t="s">
        <v>1044</v>
      </c>
      <c r="H108" s="1" t="s">
        <v>1045</v>
      </c>
      <c r="I108" s="1" t="n">
        <v>74</v>
      </c>
      <c r="J108" s="1" t="n">
        <f aca="false">I108-C108</f>
        <v>-365</v>
      </c>
      <c r="K108" s="1" t="n">
        <f aca="false">J108/E108</f>
        <v>0.860849056603774</v>
      </c>
      <c r="L108" s="1" t="n">
        <f aca="false">AVERAGE(N108:S108)</f>
        <v>0.833333333333333</v>
      </c>
      <c r="M108" s="1" t="n">
        <f aca="false">LOG(L108,2)</f>
        <v>-0.263034405833794</v>
      </c>
      <c r="N108" s="1" t="n">
        <v>0</v>
      </c>
      <c r="O108" s="1" t="n">
        <v>0</v>
      </c>
      <c r="P108" s="1" t="n">
        <v>5</v>
      </c>
      <c r="Q108" s="1" t="n">
        <v>0</v>
      </c>
      <c r="R108" s="1" t="n">
        <v>0</v>
      </c>
      <c r="S108" s="1" t="n">
        <v>0</v>
      </c>
    </row>
    <row r="109" customFormat="false" ht="15.75" hidden="false" customHeight="false" outlineLevel="0" collapsed="false">
      <c r="A109" s="1" t="s">
        <v>1037</v>
      </c>
      <c r="B109" s="1" t="n">
        <v>471</v>
      </c>
      <c r="C109" s="1" t="n">
        <v>439</v>
      </c>
      <c r="D109" s="1" t="n">
        <v>15</v>
      </c>
      <c r="E109" s="1" t="n">
        <f aca="false">D109-C109</f>
        <v>-424</v>
      </c>
      <c r="F109" s="1" t="s">
        <v>24</v>
      </c>
      <c r="G109" s="1" t="s">
        <v>1046</v>
      </c>
      <c r="H109" s="1" t="s">
        <v>1047</v>
      </c>
      <c r="I109" s="1" t="n">
        <v>73</v>
      </c>
      <c r="J109" s="1" t="n">
        <f aca="false">I109-C109</f>
        <v>-366</v>
      </c>
      <c r="K109" s="1" t="n">
        <f aca="false">J109/E109</f>
        <v>0.863207547169811</v>
      </c>
      <c r="L109" s="1" t="n">
        <f aca="false">AVERAGE(N109:S109)</f>
        <v>3.33333333333333</v>
      </c>
      <c r="M109" s="1" t="n">
        <f aca="false">LOG(L109,2)</f>
        <v>1.73696559416621</v>
      </c>
      <c r="N109" s="1" t="n">
        <v>0</v>
      </c>
      <c r="O109" s="1" t="n">
        <v>1</v>
      </c>
      <c r="P109" s="1" t="n">
        <v>4</v>
      </c>
      <c r="Q109" s="1" t="n">
        <v>15</v>
      </c>
      <c r="R109" s="1" t="n">
        <v>0</v>
      </c>
      <c r="S109" s="1" t="n">
        <v>0</v>
      </c>
    </row>
    <row r="110" customFormat="false" ht="15.75" hidden="false" customHeight="false" outlineLevel="0" collapsed="false">
      <c r="A110" s="1" t="s">
        <v>951</v>
      </c>
      <c r="B110" s="1" t="n">
        <v>138</v>
      </c>
      <c r="C110" s="1" t="n">
        <v>104</v>
      </c>
      <c r="D110" s="1" t="n">
        <v>19</v>
      </c>
      <c r="E110" s="1" t="n">
        <f aca="false">D110-C110</f>
        <v>-85</v>
      </c>
      <c r="F110" s="1" t="s">
        <v>24</v>
      </c>
      <c r="G110" s="1" t="s">
        <v>1048</v>
      </c>
      <c r="H110" s="1" t="s">
        <v>1049</v>
      </c>
      <c r="I110" s="1" t="n">
        <v>30</v>
      </c>
      <c r="J110" s="1" t="n">
        <f aca="false">I110-C110</f>
        <v>-74</v>
      </c>
      <c r="K110" s="1" t="n">
        <f aca="false">J110/E110</f>
        <v>0.870588235294118</v>
      </c>
      <c r="L110" s="1" t="n">
        <f aca="false">AVERAGE(N110:S110)</f>
        <v>0.166666666666667</v>
      </c>
      <c r="M110" s="1" t="n">
        <f aca="false">LOG(L110,2)</f>
        <v>-2.58496250072116</v>
      </c>
      <c r="N110" s="1" t="n">
        <v>1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0</v>
      </c>
    </row>
    <row r="111" customFormat="false" ht="15.75" hidden="false" customHeight="false" outlineLevel="0" collapsed="false">
      <c r="A111" s="1" t="s">
        <v>1037</v>
      </c>
      <c r="B111" s="1" t="n">
        <v>471</v>
      </c>
      <c r="C111" s="1" t="n">
        <v>439</v>
      </c>
      <c r="D111" s="1" t="n">
        <v>15</v>
      </c>
      <c r="E111" s="1" t="n">
        <f aca="false">D111-C111</f>
        <v>-424</v>
      </c>
      <c r="F111" s="1" t="s">
        <v>24</v>
      </c>
      <c r="G111" s="1" t="s">
        <v>1050</v>
      </c>
      <c r="H111" s="1" t="s">
        <v>1051</v>
      </c>
      <c r="I111" s="1" t="n">
        <v>68</v>
      </c>
      <c r="J111" s="1" t="n">
        <f aca="false">I111-C111</f>
        <v>-371</v>
      </c>
      <c r="K111" s="1" t="n">
        <f aca="false">J111/E111</f>
        <v>0.875</v>
      </c>
      <c r="L111" s="1" t="n">
        <f aca="false">AVERAGE(N111:S111)</f>
        <v>0.166666666666667</v>
      </c>
      <c r="M111" s="1" t="n">
        <f aca="false">LOG(L111,2)</f>
        <v>-2.58496250072116</v>
      </c>
      <c r="N111" s="1" t="n">
        <v>0</v>
      </c>
      <c r="O111" s="1" t="n">
        <v>0</v>
      </c>
      <c r="P111" s="1" t="n">
        <v>1</v>
      </c>
      <c r="Q111" s="1" t="n">
        <v>0</v>
      </c>
      <c r="R111" s="1" t="n">
        <v>0</v>
      </c>
      <c r="S111" s="1" t="n">
        <v>0</v>
      </c>
    </row>
    <row r="112" customFormat="false" ht="15.75" hidden="false" customHeight="false" outlineLevel="0" collapsed="false">
      <c r="A112" s="1" t="s">
        <v>1052</v>
      </c>
      <c r="B112" s="1" t="n">
        <v>109</v>
      </c>
      <c r="C112" s="1" t="n">
        <v>9</v>
      </c>
      <c r="D112" s="1" t="n">
        <v>83</v>
      </c>
      <c r="E112" s="1" t="n">
        <f aca="false">D112-C112</f>
        <v>74</v>
      </c>
      <c r="F112" s="1" t="s">
        <v>24</v>
      </c>
      <c r="G112" s="1" t="s">
        <v>1053</v>
      </c>
      <c r="H112" s="1" t="s">
        <v>1054</v>
      </c>
      <c r="I112" s="1" t="n">
        <v>74</v>
      </c>
      <c r="J112" s="1" t="n">
        <f aca="false">I112-C112</f>
        <v>65</v>
      </c>
      <c r="K112" s="1" t="n">
        <f aca="false">J112/E112</f>
        <v>0.878378378378378</v>
      </c>
      <c r="L112" s="1" t="n">
        <f aca="false">AVERAGE(N112:S112)</f>
        <v>4.33333333333333</v>
      </c>
      <c r="M112" s="1" t="n">
        <f aca="false">LOG(L112,2)</f>
        <v>2.11547721741994</v>
      </c>
      <c r="N112" s="1" t="n">
        <v>0</v>
      </c>
      <c r="O112" s="1" t="n">
        <v>0</v>
      </c>
      <c r="P112" s="1" t="n">
        <v>0</v>
      </c>
      <c r="Q112" s="1" t="n">
        <v>0</v>
      </c>
      <c r="R112" s="1" t="n">
        <v>1</v>
      </c>
      <c r="S112" s="1" t="n">
        <v>25</v>
      </c>
    </row>
    <row r="113" customFormat="false" ht="15.75" hidden="false" customHeight="false" outlineLevel="0" collapsed="false">
      <c r="A113" s="1" t="s">
        <v>1055</v>
      </c>
      <c r="B113" s="1" t="n">
        <v>213</v>
      </c>
      <c r="C113" s="1" t="n">
        <v>155</v>
      </c>
      <c r="D113" s="1" t="n">
        <v>42</v>
      </c>
      <c r="E113" s="1" t="n">
        <f aca="false">D113-C113</f>
        <v>-113</v>
      </c>
      <c r="F113" s="1" t="s">
        <v>24</v>
      </c>
      <c r="G113" s="1" t="s">
        <v>1056</v>
      </c>
      <c r="H113" s="1" t="s">
        <v>1057</v>
      </c>
      <c r="I113" s="1" t="n">
        <v>55</v>
      </c>
      <c r="J113" s="1" t="n">
        <f aca="false">I113-C113</f>
        <v>-100</v>
      </c>
      <c r="K113" s="1" t="n">
        <f aca="false">J113/E113</f>
        <v>0.884955752212389</v>
      </c>
      <c r="L113" s="1" t="n">
        <f aca="false">AVERAGE(N113:S113)</f>
        <v>0.333333333333333</v>
      </c>
      <c r="M113" s="1" t="n">
        <f aca="false">LOG(L113,2)</f>
        <v>-1.58496250072116</v>
      </c>
      <c r="N113" s="1" t="n">
        <v>2</v>
      </c>
      <c r="O113" s="1" t="n">
        <v>0</v>
      </c>
      <c r="P113" s="1" t="n">
        <v>0</v>
      </c>
      <c r="Q113" s="1" t="n">
        <v>0</v>
      </c>
      <c r="R113" s="1" t="n">
        <v>0</v>
      </c>
      <c r="S113" s="1" t="n">
        <v>0</v>
      </c>
    </row>
    <row r="114" customFormat="false" ht="15.75" hidden="false" customHeight="false" outlineLevel="0" collapsed="false">
      <c r="A114" s="1" t="s">
        <v>837</v>
      </c>
      <c r="B114" s="1" t="n">
        <v>144</v>
      </c>
      <c r="C114" s="1" t="n">
        <v>25</v>
      </c>
      <c r="D114" s="1" t="n">
        <v>95</v>
      </c>
      <c r="E114" s="1" t="n">
        <f aca="false">D114-C114</f>
        <v>70</v>
      </c>
      <c r="F114" s="1" t="s">
        <v>24</v>
      </c>
      <c r="G114" s="1" t="s">
        <v>1058</v>
      </c>
      <c r="H114" s="1" t="s">
        <v>1059</v>
      </c>
      <c r="I114" s="1" t="n">
        <v>87</v>
      </c>
      <c r="J114" s="1" t="n">
        <f aca="false">I114-C114</f>
        <v>62</v>
      </c>
      <c r="K114" s="1" t="n">
        <f aca="false">J114/E114</f>
        <v>0.885714285714286</v>
      </c>
      <c r="L114" s="1" t="n">
        <f aca="false">AVERAGE(N114:S114)</f>
        <v>0.333333333333333</v>
      </c>
      <c r="M114" s="1" t="n">
        <f aca="false">LOG(L114,2)</f>
        <v>-1.58496250072116</v>
      </c>
      <c r="N114" s="1" t="n">
        <v>0</v>
      </c>
      <c r="O114" s="1" t="n">
        <v>0</v>
      </c>
      <c r="P114" s="1" t="n">
        <v>2</v>
      </c>
      <c r="Q114" s="1" t="n">
        <v>0</v>
      </c>
      <c r="R114" s="1" t="n">
        <v>0</v>
      </c>
      <c r="S114" s="1" t="n">
        <v>0</v>
      </c>
    </row>
    <row r="115" customFormat="false" ht="15.75" hidden="false" customHeight="false" outlineLevel="0" collapsed="false">
      <c r="A115" s="1" t="s">
        <v>819</v>
      </c>
      <c r="B115" s="1" t="n">
        <v>188</v>
      </c>
      <c r="C115" s="1" t="n">
        <v>147</v>
      </c>
      <c r="D115" s="1" t="n">
        <v>23</v>
      </c>
      <c r="E115" s="1" t="n">
        <f aca="false">D115-C115</f>
        <v>-124</v>
      </c>
      <c r="F115" s="1" t="s">
        <v>24</v>
      </c>
      <c r="G115" s="1" t="s">
        <v>1060</v>
      </c>
      <c r="H115" s="1" t="s">
        <v>1061</v>
      </c>
      <c r="I115" s="1" t="n">
        <v>37</v>
      </c>
      <c r="J115" s="1" t="n">
        <f aca="false">I115-C115</f>
        <v>-110</v>
      </c>
      <c r="K115" s="1" t="n">
        <f aca="false">J115/E115</f>
        <v>0.887096774193548</v>
      </c>
      <c r="L115" s="1" t="n">
        <f aca="false">AVERAGE(N115:S115)</f>
        <v>0.166666666666667</v>
      </c>
      <c r="M115" s="1" t="n">
        <f aca="false">LOG(L115,2)</f>
        <v>-2.58496250072116</v>
      </c>
      <c r="N115" s="1" t="n">
        <v>0</v>
      </c>
      <c r="O115" s="1" t="n">
        <v>0</v>
      </c>
      <c r="P115" s="1" t="n">
        <v>0</v>
      </c>
      <c r="Q115" s="1" t="n">
        <v>0</v>
      </c>
      <c r="R115" s="1" t="n">
        <v>0</v>
      </c>
      <c r="S115" s="1" t="n">
        <v>1</v>
      </c>
    </row>
    <row r="116" customFormat="false" ht="15.75" hidden="false" customHeight="false" outlineLevel="0" collapsed="false">
      <c r="A116" s="1" t="s">
        <v>1037</v>
      </c>
      <c r="B116" s="1" t="n">
        <v>471</v>
      </c>
      <c r="C116" s="1" t="n">
        <v>439</v>
      </c>
      <c r="D116" s="1" t="n">
        <v>15</v>
      </c>
      <c r="E116" s="1" t="n">
        <f aca="false">D116-C116</f>
        <v>-424</v>
      </c>
      <c r="F116" s="1" t="s">
        <v>24</v>
      </c>
      <c r="G116" s="1" t="s">
        <v>1062</v>
      </c>
      <c r="H116" s="1" t="s">
        <v>1063</v>
      </c>
      <c r="I116" s="1" t="n">
        <v>60</v>
      </c>
      <c r="J116" s="1" t="n">
        <f aca="false">I116-C116</f>
        <v>-379</v>
      </c>
      <c r="K116" s="1" t="n">
        <f aca="false">J116/E116</f>
        <v>0.893867924528302</v>
      </c>
      <c r="L116" s="1" t="n">
        <f aca="false">AVERAGE(N116:S116)</f>
        <v>3.16666666666667</v>
      </c>
      <c r="M116" s="1" t="n">
        <f aca="false">LOG(L116,2)</f>
        <v>1.66296501272243</v>
      </c>
      <c r="N116" s="1" t="n">
        <v>0</v>
      </c>
      <c r="O116" s="1" t="n">
        <v>19</v>
      </c>
      <c r="P116" s="1" t="n">
        <v>0</v>
      </c>
      <c r="Q116" s="1" t="n">
        <v>0</v>
      </c>
      <c r="R116" s="1" t="n">
        <v>0</v>
      </c>
      <c r="S116" s="1" t="n">
        <v>0</v>
      </c>
    </row>
    <row r="117" customFormat="false" ht="15.75" hidden="false" customHeight="false" outlineLevel="0" collapsed="false">
      <c r="A117" s="1" t="s">
        <v>819</v>
      </c>
      <c r="B117" s="1" t="n">
        <v>188</v>
      </c>
      <c r="C117" s="1" t="n">
        <v>147</v>
      </c>
      <c r="D117" s="1" t="n">
        <v>23</v>
      </c>
      <c r="E117" s="1" t="n">
        <f aca="false">D117-C117</f>
        <v>-124</v>
      </c>
      <c r="F117" s="1" t="s">
        <v>24</v>
      </c>
      <c r="G117" s="1" t="s">
        <v>1064</v>
      </c>
      <c r="H117" s="1" t="s">
        <v>1065</v>
      </c>
      <c r="I117" s="1" t="n">
        <v>36</v>
      </c>
      <c r="J117" s="1" t="n">
        <f aca="false">I117-C117</f>
        <v>-111</v>
      </c>
      <c r="K117" s="1" t="n">
        <f aca="false">J117/E117</f>
        <v>0.895161290322581</v>
      </c>
      <c r="L117" s="1" t="n">
        <f aca="false">AVERAGE(N117:S117)</f>
        <v>1.66666666666667</v>
      </c>
      <c r="M117" s="1" t="n">
        <f aca="false">LOG(L117,2)</f>
        <v>0.736965594166206</v>
      </c>
      <c r="N117" s="1" t="n">
        <v>0</v>
      </c>
      <c r="O117" s="1" t="n">
        <v>10</v>
      </c>
      <c r="P117" s="1" t="n">
        <v>0</v>
      </c>
      <c r="Q117" s="1" t="n">
        <v>0</v>
      </c>
      <c r="R117" s="1" t="n">
        <v>0</v>
      </c>
      <c r="S117" s="1" t="n">
        <v>0</v>
      </c>
    </row>
    <row r="118" customFormat="false" ht="15.75" hidden="false" customHeight="false" outlineLevel="0" collapsed="false">
      <c r="A118" s="1" t="s">
        <v>1021</v>
      </c>
      <c r="B118" s="1" t="n">
        <v>338</v>
      </c>
      <c r="C118" s="1" t="n">
        <v>38</v>
      </c>
      <c r="D118" s="1" t="n">
        <v>280</v>
      </c>
      <c r="E118" s="1" t="n">
        <f aca="false">D118-C118</f>
        <v>242</v>
      </c>
      <c r="F118" s="1" t="s">
        <v>24</v>
      </c>
      <c r="G118" s="1" t="s">
        <v>1066</v>
      </c>
      <c r="H118" s="1" t="s">
        <v>1067</v>
      </c>
      <c r="I118" s="1" t="n">
        <v>256</v>
      </c>
      <c r="J118" s="1" t="n">
        <f aca="false">I118-C118</f>
        <v>218</v>
      </c>
      <c r="K118" s="1" t="n">
        <f aca="false">J118/E118</f>
        <v>0.900826446280992</v>
      </c>
      <c r="L118" s="1" t="n">
        <f aca="false">AVERAGE(N118:S118)</f>
        <v>3.33333333333333</v>
      </c>
      <c r="M118" s="1" t="n">
        <f aca="false">LOG(L118,2)</f>
        <v>1.73696559416621</v>
      </c>
      <c r="N118" s="1" t="n">
        <v>10</v>
      </c>
      <c r="O118" s="1" t="n">
        <v>10</v>
      </c>
      <c r="P118" s="1" t="n">
        <v>0</v>
      </c>
      <c r="Q118" s="1" t="n">
        <v>0</v>
      </c>
      <c r="R118" s="1" t="n">
        <v>0</v>
      </c>
      <c r="S118" s="1" t="n">
        <v>0</v>
      </c>
    </row>
    <row r="119" customFormat="false" ht="15.75" hidden="false" customHeight="false" outlineLevel="0" collapsed="false">
      <c r="A119" s="1" t="s">
        <v>941</v>
      </c>
      <c r="B119" s="1" t="n">
        <v>138</v>
      </c>
      <c r="C119" s="1" t="n">
        <v>106</v>
      </c>
      <c r="D119" s="1" t="n">
        <v>15</v>
      </c>
      <c r="E119" s="1" t="n">
        <f aca="false">D119-C119</f>
        <v>-91</v>
      </c>
      <c r="F119" s="1" t="s">
        <v>24</v>
      </c>
      <c r="G119" s="1" t="s">
        <v>1068</v>
      </c>
      <c r="H119" s="1" t="s">
        <v>1069</v>
      </c>
      <c r="I119" s="1" t="n">
        <v>24</v>
      </c>
      <c r="J119" s="1" t="n">
        <f aca="false">I119-C119</f>
        <v>-82</v>
      </c>
      <c r="K119" s="1" t="n">
        <f aca="false">J119/E119</f>
        <v>0.901098901098901</v>
      </c>
      <c r="L119" s="1" t="n">
        <f aca="false">AVERAGE(N119:S119)</f>
        <v>0.5</v>
      </c>
      <c r="M119" s="1" t="n">
        <f aca="false">LOG(L119,2)</f>
        <v>-1</v>
      </c>
      <c r="N119" s="1" t="n">
        <v>0</v>
      </c>
      <c r="O119" s="1" t="n">
        <v>2</v>
      </c>
      <c r="P119" s="1" t="n">
        <v>0</v>
      </c>
      <c r="Q119" s="1" t="n">
        <v>0</v>
      </c>
      <c r="R119" s="1" t="n">
        <v>1</v>
      </c>
      <c r="S119" s="1" t="n">
        <v>0</v>
      </c>
    </row>
    <row r="120" customFormat="false" ht="15.75" hidden="false" customHeight="false" outlineLevel="0" collapsed="false">
      <c r="A120" s="1" t="s">
        <v>1070</v>
      </c>
      <c r="B120" s="1" t="n">
        <v>118</v>
      </c>
      <c r="C120" s="1" t="n">
        <v>22</v>
      </c>
      <c r="D120" s="1" t="n">
        <v>74</v>
      </c>
      <c r="E120" s="1" t="n">
        <f aca="false">D120-C120</f>
        <v>52</v>
      </c>
      <c r="F120" s="1" t="s">
        <v>24</v>
      </c>
      <c r="G120" s="1" t="s">
        <v>1071</v>
      </c>
      <c r="H120" s="1" t="s">
        <v>1072</v>
      </c>
      <c r="I120" s="1" t="n">
        <v>69</v>
      </c>
      <c r="J120" s="1" t="n">
        <f aca="false">I120-C120</f>
        <v>47</v>
      </c>
      <c r="K120" s="1" t="n">
        <f aca="false">J120/E120</f>
        <v>0.903846153846154</v>
      </c>
      <c r="L120" s="1" t="n">
        <f aca="false">AVERAGE(N120:S120)</f>
        <v>0.666666666666667</v>
      </c>
      <c r="M120" s="1" t="n">
        <f aca="false">LOG(L120,2)</f>
        <v>-0.584962500721156</v>
      </c>
      <c r="N120" s="1" t="n">
        <v>0</v>
      </c>
      <c r="O120" s="1" t="n">
        <v>0</v>
      </c>
      <c r="P120" s="1" t="n">
        <v>4</v>
      </c>
      <c r="Q120" s="1" t="n">
        <v>0</v>
      </c>
      <c r="R120" s="1" t="n">
        <v>0</v>
      </c>
      <c r="S120" s="1" t="n">
        <v>0</v>
      </c>
    </row>
    <row r="121" customFormat="false" ht="15.75" hidden="false" customHeight="false" outlineLevel="0" collapsed="false">
      <c r="A121" s="1" t="s">
        <v>1021</v>
      </c>
      <c r="B121" s="1" t="n">
        <v>338</v>
      </c>
      <c r="C121" s="1" t="n">
        <v>38</v>
      </c>
      <c r="D121" s="1" t="n">
        <v>280</v>
      </c>
      <c r="E121" s="1" t="n">
        <f aca="false">D121-C121</f>
        <v>242</v>
      </c>
      <c r="F121" s="1" t="s">
        <v>24</v>
      </c>
      <c r="G121" s="1" t="s">
        <v>1073</v>
      </c>
      <c r="H121" s="1" t="s">
        <v>1074</v>
      </c>
      <c r="I121" s="1" t="n">
        <v>257</v>
      </c>
      <c r="J121" s="1" t="n">
        <f aca="false">I121-C121</f>
        <v>219</v>
      </c>
      <c r="K121" s="1" t="n">
        <f aca="false">J121/E121</f>
        <v>0.90495867768595</v>
      </c>
      <c r="L121" s="1" t="n">
        <f aca="false">AVERAGE(N121:S121)</f>
        <v>0.333333333333333</v>
      </c>
      <c r="M121" s="1" t="n">
        <f aca="false">LOG(L121,2)</f>
        <v>-1.58496250072116</v>
      </c>
      <c r="N121" s="1" t="n">
        <v>2</v>
      </c>
      <c r="O121" s="1" t="n">
        <v>0</v>
      </c>
      <c r="P121" s="1" t="n">
        <v>0</v>
      </c>
      <c r="Q121" s="1" t="n">
        <v>0</v>
      </c>
      <c r="R121" s="1" t="n">
        <v>0</v>
      </c>
      <c r="S121" s="1" t="n">
        <v>0</v>
      </c>
    </row>
    <row r="122" customFormat="false" ht="15.75" hidden="false" customHeight="false" outlineLevel="0" collapsed="false">
      <c r="A122" s="1" t="s">
        <v>1037</v>
      </c>
      <c r="B122" s="1" t="n">
        <v>471</v>
      </c>
      <c r="C122" s="1" t="n">
        <v>439</v>
      </c>
      <c r="D122" s="1" t="n">
        <v>15</v>
      </c>
      <c r="E122" s="1" t="n">
        <f aca="false">D122-C122</f>
        <v>-424</v>
      </c>
      <c r="F122" s="1" t="s">
        <v>24</v>
      </c>
      <c r="G122" s="1" t="s">
        <v>1075</v>
      </c>
      <c r="H122" s="1" t="s">
        <v>1076</v>
      </c>
      <c r="I122" s="1" t="n">
        <v>54</v>
      </c>
      <c r="J122" s="1" t="n">
        <f aca="false">I122-C122</f>
        <v>-385</v>
      </c>
      <c r="K122" s="1" t="n">
        <f aca="false">J122/E122</f>
        <v>0.908018867924528</v>
      </c>
      <c r="L122" s="1" t="n">
        <f aca="false">AVERAGE(N122:S122)</f>
        <v>0.166666666666667</v>
      </c>
      <c r="M122" s="1" t="n">
        <f aca="false">LOG(L122,2)</f>
        <v>-2.58496250072116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1</v>
      </c>
      <c r="S122" s="1" t="n">
        <v>0</v>
      </c>
    </row>
    <row r="123" customFormat="false" ht="15.75" hidden="false" customHeight="false" outlineLevel="0" collapsed="false">
      <c r="A123" s="1" t="s">
        <v>822</v>
      </c>
      <c r="B123" s="1" t="n">
        <v>88</v>
      </c>
      <c r="C123" s="1" t="n">
        <v>58</v>
      </c>
      <c r="D123" s="1" t="n">
        <v>13</v>
      </c>
      <c r="E123" s="1" t="n">
        <f aca="false">D123-C123</f>
        <v>-45</v>
      </c>
      <c r="F123" s="1" t="s">
        <v>24</v>
      </c>
      <c r="G123" s="1" t="s">
        <v>1077</v>
      </c>
      <c r="H123" s="1" t="s">
        <v>1078</v>
      </c>
      <c r="I123" s="1" t="n">
        <v>17</v>
      </c>
      <c r="J123" s="1" t="n">
        <f aca="false">I123-C123</f>
        <v>-41</v>
      </c>
      <c r="K123" s="1" t="n">
        <f aca="false">J123/E123</f>
        <v>0.911111111111111</v>
      </c>
      <c r="L123" s="1" t="n">
        <f aca="false">AVERAGE(N123:S123)</f>
        <v>0.5</v>
      </c>
      <c r="M123" s="1" t="n">
        <f aca="false">LOG(L123,2)</f>
        <v>-1</v>
      </c>
      <c r="N123" s="1" t="n">
        <v>0</v>
      </c>
      <c r="O123" s="1" t="n">
        <v>0</v>
      </c>
      <c r="P123" s="1" t="n">
        <v>0</v>
      </c>
      <c r="Q123" s="1" t="n">
        <v>3</v>
      </c>
      <c r="R123" s="1" t="n">
        <v>0</v>
      </c>
      <c r="S123" s="1" t="n">
        <v>0</v>
      </c>
    </row>
    <row r="124" customFormat="false" ht="15.75" hidden="false" customHeight="false" outlineLevel="0" collapsed="false">
      <c r="A124" s="1" t="s">
        <v>819</v>
      </c>
      <c r="B124" s="1" t="n">
        <v>188</v>
      </c>
      <c r="C124" s="1" t="n">
        <v>147</v>
      </c>
      <c r="D124" s="1" t="n">
        <v>23</v>
      </c>
      <c r="E124" s="1" t="n">
        <f aca="false">D124-C124</f>
        <v>-124</v>
      </c>
      <c r="F124" s="1" t="s">
        <v>24</v>
      </c>
      <c r="G124" s="1" t="s">
        <v>1079</v>
      </c>
      <c r="H124" s="1" t="s">
        <v>1080</v>
      </c>
      <c r="I124" s="1" t="n">
        <v>34</v>
      </c>
      <c r="J124" s="1" t="n">
        <f aca="false">I124-C124</f>
        <v>-113</v>
      </c>
      <c r="K124" s="1" t="n">
        <f aca="false">J124/E124</f>
        <v>0.911290322580645</v>
      </c>
      <c r="L124" s="1" t="n">
        <f aca="false">AVERAGE(N124:S124)</f>
        <v>0.333333333333333</v>
      </c>
      <c r="M124" s="1" t="n">
        <f aca="false">LOG(L124,2)</f>
        <v>-1.58496250072116</v>
      </c>
      <c r="N124" s="1" t="n">
        <v>0</v>
      </c>
      <c r="O124" s="1" t="n">
        <v>2</v>
      </c>
      <c r="P124" s="1" t="n">
        <v>0</v>
      </c>
      <c r="Q124" s="1" t="n">
        <v>0</v>
      </c>
      <c r="R124" s="1" t="n">
        <v>0</v>
      </c>
      <c r="S124" s="1" t="n">
        <v>0</v>
      </c>
    </row>
    <row r="125" customFormat="false" ht="15.75" hidden="false" customHeight="false" outlineLevel="0" collapsed="false">
      <c r="A125" s="1" t="s">
        <v>1081</v>
      </c>
      <c r="B125" s="1" t="n">
        <v>91</v>
      </c>
      <c r="C125" s="1" t="n">
        <v>19</v>
      </c>
      <c r="D125" s="1" t="n">
        <v>56</v>
      </c>
      <c r="E125" s="1" t="n">
        <f aca="false">D125-C125</f>
        <v>37</v>
      </c>
      <c r="F125" s="1" t="s">
        <v>24</v>
      </c>
      <c r="G125" s="1" t="s">
        <v>1082</v>
      </c>
      <c r="H125" s="1" t="s">
        <v>1083</v>
      </c>
      <c r="I125" s="1" t="n">
        <v>53</v>
      </c>
      <c r="J125" s="1" t="n">
        <f aca="false">I125-C125</f>
        <v>34</v>
      </c>
      <c r="K125" s="1" t="n">
        <f aca="false">J125/E125</f>
        <v>0.918918918918919</v>
      </c>
      <c r="L125" s="1" t="n">
        <f aca="false">AVERAGE(N125:S125)</f>
        <v>5</v>
      </c>
      <c r="M125" s="1" t="n">
        <f aca="false">LOG(L125,2)</f>
        <v>2.32192809488736</v>
      </c>
      <c r="N125" s="1" t="n">
        <v>0</v>
      </c>
      <c r="O125" s="1" t="n">
        <v>20</v>
      </c>
      <c r="P125" s="1" t="n">
        <v>0</v>
      </c>
      <c r="Q125" s="1" t="n">
        <v>6</v>
      </c>
      <c r="R125" s="1" t="n">
        <v>0</v>
      </c>
      <c r="S125" s="1" t="n">
        <v>4</v>
      </c>
    </row>
    <row r="126" customFormat="false" ht="15.75" hidden="false" customHeight="false" outlineLevel="0" collapsed="false">
      <c r="A126" s="1" t="s">
        <v>1084</v>
      </c>
      <c r="B126" s="1" t="n">
        <v>201</v>
      </c>
      <c r="C126" s="1" t="n">
        <v>11</v>
      </c>
      <c r="D126" s="1" t="n">
        <v>174</v>
      </c>
      <c r="E126" s="1" t="n">
        <f aca="false">D126-C126</f>
        <v>163</v>
      </c>
      <c r="F126" s="1" t="s">
        <v>24</v>
      </c>
      <c r="G126" s="1" t="s">
        <v>1085</v>
      </c>
      <c r="H126" s="1" t="s">
        <v>1086</v>
      </c>
      <c r="I126" s="1" t="n">
        <v>161</v>
      </c>
      <c r="J126" s="1" t="n">
        <f aca="false">I126-C126</f>
        <v>150</v>
      </c>
      <c r="K126" s="1" t="n">
        <f aca="false">J126/E126</f>
        <v>0.920245398773006</v>
      </c>
      <c r="L126" s="1" t="n">
        <f aca="false">AVERAGE(N126:S126)</f>
        <v>1.33333333333333</v>
      </c>
      <c r="M126" s="1" t="n">
        <f aca="false">LOG(L126,2)</f>
        <v>0.415037499278844</v>
      </c>
      <c r="N126" s="1" t="n">
        <v>0</v>
      </c>
      <c r="O126" s="1" t="n">
        <v>0</v>
      </c>
      <c r="P126" s="1" t="n">
        <v>0</v>
      </c>
      <c r="Q126" s="1" t="n">
        <v>8</v>
      </c>
      <c r="R126" s="1" t="n">
        <v>0</v>
      </c>
      <c r="S126" s="1" t="n">
        <v>0</v>
      </c>
    </row>
    <row r="127" customFormat="false" ht="15.75" hidden="false" customHeight="false" outlineLevel="0" collapsed="false">
      <c r="A127" s="1" t="s">
        <v>1087</v>
      </c>
      <c r="B127" s="1" t="n">
        <v>88</v>
      </c>
      <c r="C127" s="1" t="n">
        <v>3</v>
      </c>
      <c r="D127" s="1" t="n">
        <v>68</v>
      </c>
      <c r="E127" s="1" t="n">
        <f aca="false">D127-C127</f>
        <v>65</v>
      </c>
      <c r="F127" s="1" t="s">
        <v>24</v>
      </c>
      <c r="G127" s="1" t="s">
        <v>1088</v>
      </c>
      <c r="H127" s="1" t="s">
        <v>1089</v>
      </c>
      <c r="I127" s="1" t="n">
        <v>63</v>
      </c>
      <c r="J127" s="1" t="n">
        <f aca="false">I127-C127</f>
        <v>60</v>
      </c>
      <c r="K127" s="1" t="n">
        <f aca="false">J127/E127</f>
        <v>0.923076923076923</v>
      </c>
      <c r="L127" s="1" t="n">
        <f aca="false">AVERAGE(N127:S127)</f>
        <v>2.5</v>
      </c>
      <c r="M127" s="1" t="n">
        <f aca="false">LOG(L127,2)</f>
        <v>1.32192809488736</v>
      </c>
      <c r="N127" s="1" t="n">
        <v>0</v>
      </c>
      <c r="O127" s="1" t="n">
        <v>0</v>
      </c>
      <c r="P127" s="1" t="n">
        <v>0</v>
      </c>
      <c r="Q127" s="1" t="n">
        <v>15</v>
      </c>
      <c r="R127" s="1" t="n">
        <v>0</v>
      </c>
      <c r="S127" s="1" t="n">
        <v>0</v>
      </c>
    </row>
    <row r="128" customFormat="false" ht="15.75" hidden="false" customHeight="false" outlineLevel="0" collapsed="false">
      <c r="A128" s="1" t="s">
        <v>1084</v>
      </c>
      <c r="B128" s="1" t="n">
        <v>201</v>
      </c>
      <c r="C128" s="1" t="n">
        <v>11</v>
      </c>
      <c r="D128" s="1" t="n">
        <v>174</v>
      </c>
      <c r="E128" s="1" t="n">
        <f aca="false">D128-C128</f>
        <v>163</v>
      </c>
      <c r="F128" s="1" t="s">
        <v>24</v>
      </c>
      <c r="G128" s="1" t="s">
        <v>1090</v>
      </c>
      <c r="H128" s="1" t="s">
        <v>1091</v>
      </c>
      <c r="I128" s="1" t="n">
        <v>162</v>
      </c>
      <c r="J128" s="1" t="n">
        <f aca="false">I128-C128</f>
        <v>151</v>
      </c>
      <c r="K128" s="1" t="n">
        <f aca="false">J128/E128</f>
        <v>0.92638036809816</v>
      </c>
      <c r="L128" s="1" t="n">
        <f aca="false">AVERAGE(N128:S128)</f>
        <v>0.333333333333333</v>
      </c>
      <c r="M128" s="1" t="n">
        <f aca="false">LOG(L128,2)</f>
        <v>-1.58496250072116</v>
      </c>
      <c r="N128" s="1" t="n">
        <v>0</v>
      </c>
      <c r="O128" s="1" t="n">
        <v>2</v>
      </c>
      <c r="P128" s="1" t="n">
        <v>0</v>
      </c>
      <c r="Q128" s="1" t="n">
        <v>0</v>
      </c>
      <c r="R128" s="1" t="n">
        <v>0</v>
      </c>
      <c r="S128" s="1" t="n">
        <v>0</v>
      </c>
    </row>
    <row r="129" customFormat="false" ht="15.75" hidden="false" customHeight="false" outlineLevel="0" collapsed="false">
      <c r="A129" s="1" t="s">
        <v>941</v>
      </c>
      <c r="B129" s="1" t="n">
        <v>138</v>
      </c>
      <c r="C129" s="1" t="n">
        <v>106</v>
      </c>
      <c r="D129" s="1" t="n">
        <v>15</v>
      </c>
      <c r="E129" s="1" t="n">
        <f aca="false">D129-C129</f>
        <v>-91</v>
      </c>
      <c r="F129" s="1" t="s">
        <v>24</v>
      </c>
      <c r="G129" s="1" t="s">
        <v>1092</v>
      </c>
      <c r="H129" s="1" t="s">
        <v>1093</v>
      </c>
      <c r="I129" s="1" t="n">
        <v>21</v>
      </c>
      <c r="J129" s="1" t="n">
        <f aca="false">I129-C129</f>
        <v>-85</v>
      </c>
      <c r="K129" s="1" t="n">
        <f aca="false">J129/E129</f>
        <v>0.934065934065934</v>
      </c>
      <c r="L129" s="1" t="n">
        <f aca="false">AVERAGE(N129:S129)</f>
        <v>0.666666666666667</v>
      </c>
      <c r="M129" s="1" t="n">
        <f aca="false">LOG(L129,2)</f>
        <v>-0.584962500721156</v>
      </c>
      <c r="N129" s="1" t="n">
        <v>0</v>
      </c>
      <c r="O129" s="1" t="n">
        <v>0</v>
      </c>
      <c r="P129" s="1" t="n">
        <v>4</v>
      </c>
      <c r="Q129" s="1" t="n">
        <v>0</v>
      </c>
      <c r="R129" s="1" t="n">
        <v>0</v>
      </c>
      <c r="S129" s="1" t="n">
        <v>0</v>
      </c>
    </row>
    <row r="130" customFormat="false" ht="15.75" hidden="false" customHeight="false" outlineLevel="0" collapsed="false">
      <c r="A130" s="1" t="s">
        <v>153</v>
      </c>
      <c r="B130" s="1" t="n">
        <v>87</v>
      </c>
      <c r="C130" s="1" t="n">
        <v>11</v>
      </c>
      <c r="D130" s="1" t="n">
        <v>59</v>
      </c>
      <c r="E130" s="1" t="n">
        <f aca="false">D130-C130</f>
        <v>48</v>
      </c>
      <c r="F130" s="1" t="s">
        <v>24</v>
      </c>
      <c r="G130" s="1" t="s">
        <v>1094</v>
      </c>
      <c r="H130" s="1" t="s">
        <v>1095</v>
      </c>
      <c r="I130" s="1" t="n">
        <v>56</v>
      </c>
      <c r="J130" s="1" t="n">
        <f aca="false">I130-C130</f>
        <v>45</v>
      </c>
      <c r="K130" s="1" t="n">
        <f aca="false">J130/E130</f>
        <v>0.9375</v>
      </c>
      <c r="L130" s="1" t="n">
        <f aca="false">AVERAGE(N130:S130)</f>
        <v>169.5</v>
      </c>
      <c r="M130" s="1" t="n">
        <f aca="false">LOG(L130,2)</f>
        <v>7.40514146313634</v>
      </c>
      <c r="N130" s="1" t="n">
        <v>105</v>
      </c>
      <c r="O130" s="1" t="n">
        <v>197</v>
      </c>
      <c r="P130" s="1" t="n">
        <v>15</v>
      </c>
      <c r="Q130" s="1" t="n">
        <v>558</v>
      </c>
      <c r="R130" s="1" t="n">
        <v>98</v>
      </c>
      <c r="S130" s="1" t="n">
        <v>44</v>
      </c>
    </row>
    <row r="131" customFormat="false" ht="15.75" hidden="false" customHeight="false" outlineLevel="0" collapsed="false">
      <c r="A131" s="1" t="s">
        <v>1087</v>
      </c>
      <c r="B131" s="1" t="n">
        <v>88</v>
      </c>
      <c r="C131" s="1" t="n">
        <v>3</v>
      </c>
      <c r="D131" s="1" t="n">
        <v>68</v>
      </c>
      <c r="E131" s="1" t="n">
        <f aca="false">D131-C131</f>
        <v>65</v>
      </c>
      <c r="F131" s="1" t="s">
        <v>24</v>
      </c>
      <c r="G131" s="1" t="s">
        <v>1096</v>
      </c>
      <c r="H131" s="1" t="s">
        <v>1097</v>
      </c>
      <c r="I131" s="1" t="n">
        <v>64</v>
      </c>
      <c r="J131" s="1" t="n">
        <f aca="false">I131-C131</f>
        <v>61</v>
      </c>
      <c r="K131" s="1" t="n">
        <f aca="false">J131/E131</f>
        <v>0.938461538461539</v>
      </c>
      <c r="L131" s="1" t="n">
        <f aca="false">AVERAGE(N131:S131)</f>
        <v>1.83333333333333</v>
      </c>
      <c r="M131" s="1" t="n">
        <f aca="false">LOG(L131,2)</f>
        <v>0.874469117916141</v>
      </c>
      <c r="N131" s="1" t="n">
        <v>11</v>
      </c>
      <c r="O131" s="1" t="n">
        <v>0</v>
      </c>
      <c r="P131" s="1" t="n">
        <v>0</v>
      </c>
      <c r="Q131" s="1" t="n">
        <v>0</v>
      </c>
      <c r="R131" s="1" t="n">
        <v>0</v>
      </c>
      <c r="S131" s="1" t="n">
        <v>0</v>
      </c>
    </row>
    <row r="132" customFormat="false" ht="15.75" hidden="false" customHeight="false" outlineLevel="0" collapsed="false">
      <c r="A132" s="1" t="s">
        <v>1098</v>
      </c>
      <c r="B132" s="1" t="n">
        <v>131</v>
      </c>
      <c r="C132" s="1" t="n">
        <v>99</v>
      </c>
      <c r="D132" s="1" t="n">
        <v>15</v>
      </c>
      <c r="E132" s="1" t="n">
        <f aca="false">D132-C132</f>
        <v>-84</v>
      </c>
      <c r="F132" s="1" t="s">
        <v>24</v>
      </c>
      <c r="G132" s="1" t="s">
        <v>1099</v>
      </c>
      <c r="H132" s="1" t="s">
        <v>1100</v>
      </c>
      <c r="I132" s="1" t="n">
        <v>20</v>
      </c>
      <c r="J132" s="1" t="n">
        <f aca="false">I132-C132</f>
        <v>-79</v>
      </c>
      <c r="K132" s="1" t="n">
        <f aca="false">J132/E132</f>
        <v>0.940476190476191</v>
      </c>
      <c r="L132" s="1" t="n">
        <f aca="false">AVERAGE(N132:S132)</f>
        <v>7</v>
      </c>
      <c r="M132" s="1" t="n">
        <f aca="false">LOG(L132,2)</f>
        <v>2.8073549220576</v>
      </c>
      <c r="N132" s="1" t="n">
        <v>38</v>
      </c>
      <c r="O132" s="1" t="n">
        <v>3</v>
      </c>
      <c r="P132" s="1" t="n">
        <v>0</v>
      </c>
      <c r="Q132" s="1" t="n">
        <v>0</v>
      </c>
      <c r="R132" s="1" t="n">
        <v>0</v>
      </c>
      <c r="S132" s="1" t="n">
        <v>1</v>
      </c>
    </row>
    <row r="133" customFormat="false" ht="15.75" hidden="false" customHeight="false" outlineLevel="0" collapsed="false">
      <c r="A133" s="1" t="s">
        <v>1070</v>
      </c>
      <c r="B133" s="1" t="n">
        <v>118</v>
      </c>
      <c r="C133" s="1" t="n">
        <v>22</v>
      </c>
      <c r="D133" s="1" t="n">
        <v>74</v>
      </c>
      <c r="E133" s="1" t="n">
        <f aca="false">D133-C133</f>
        <v>52</v>
      </c>
      <c r="F133" s="1" t="s">
        <v>24</v>
      </c>
      <c r="G133" s="1" t="s">
        <v>1101</v>
      </c>
      <c r="H133" s="1" t="s">
        <v>1102</v>
      </c>
      <c r="I133" s="1" t="n">
        <v>71</v>
      </c>
      <c r="J133" s="1" t="n">
        <f aca="false">I133-C133</f>
        <v>49</v>
      </c>
      <c r="K133" s="1" t="n">
        <f aca="false">J133/E133</f>
        <v>0.942307692307692</v>
      </c>
      <c r="L133" s="1" t="n">
        <f aca="false">AVERAGE(N133:S133)</f>
        <v>0.5</v>
      </c>
      <c r="M133" s="1" t="n">
        <f aca="false">LOG(L133,2)</f>
        <v>-1</v>
      </c>
      <c r="N133" s="1" t="n">
        <v>3</v>
      </c>
      <c r="O133" s="1" t="n">
        <v>0</v>
      </c>
      <c r="P133" s="1" t="n">
        <v>0</v>
      </c>
      <c r="Q133" s="1" t="n">
        <v>0</v>
      </c>
      <c r="R133" s="1" t="n">
        <v>0</v>
      </c>
      <c r="S133" s="1" t="n">
        <v>0</v>
      </c>
    </row>
    <row r="134" customFormat="false" ht="15.75" hidden="false" customHeight="false" outlineLevel="0" collapsed="false">
      <c r="A134" s="1" t="s">
        <v>837</v>
      </c>
      <c r="B134" s="1" t="n">
        <v>144</v>
      </c>
      <c r="C134" s="1" t="n">
        <v>25</v>
      </c>
      <c r="D134" s="1" t="n">
        <v>95</v>
      </c>
      <c r="E134" s="1" t="n">
        <f aca="false">D134-C134</f>
        <v>70</v>
      </c>
      <c r="F134" s="1" t="s">
        <v>24</v>
      </c>
      <c r="G134" s="1" t="s">
        <v>1103</v>
      </c>
      <c r="H134" s="1" t="s">
        <v>1104</v>
      </c>
      <c r="I134" s="1" t="n">
        <v>91</v>
      </c>
      <c r="J134" s="1" t="n">
        <f aca="false">I134-C134</f>
        <v>66</v>
      </c>
      <c r="K134" s="1" t="n">
        <f aca="false">J134/E134</f>
        <v>0.942857142857143</v>
      </c>
      <c r="L134" s="1" t="n">
        <f aca="false">AVERAGE(N134:S134)</f>
        <v>39.1666666666667</v>
      </c>
      <c r="M134" s="1" t="n">
        <f aca="false">LOG(L134,2)</f>
        <v>5.29155444584384</v>
      </c>
      <c r="N134" s="1" t="n">
        <v>8</v>
      </c>
      <c r="O134" s="1" t="n">
        <v>37</v>
      </c>
      <c r="P134" s="1" t="n">
        <v>54</v>
      </c>
      <c r="Q134" s="1" t="n">
        <v>0</v>
      </c>
      <c r="R134" s="1" t="n">
        <v>47</v>
      </c>
      <c r="S134" s="1" t="n">
        <v>89</v>
      </c>
    </row>
    <row r="135" customFormat="false" ht="15.75" hidden="false" customHeight="false" outlineLevel="0" collapsed="false">
      <c r="A135" s="1" t="s">
        <v>1105</v>
      </c>
      <c r="B135" s="1" t="n">
        <v>197</v>
      </c>
      <c r="C135" s="1" t="n">
        <v>14</v>
      </c>
      <c r="D135" s="1" t="n">
        <v>164</v>
      </c>
      <c r="E135" s="1" t="n">
        <f aca="false">D135-C135</f>
        <v>150</v>
      </c>
      <c r="F135" s="1" t="s">
        <v>24</v>
      </c>
      <c r="G135" s="1" t="s">
        <v>1106</v>
      </c>
      <c r="H135" s="1" t="s">
        <v>1107</v>
      </c>
      <c r="I135" s="1" t="n">
        <v>156</v>
      </c>
      <c r="J135" s="1" t="n">
        <f aca="false">I135-C135</f>
        <v>142</v>
      </c>
      <c r="K135" s="1" t="n">
        <f aca="false">J135/E135</f>
        <v>0.946666666666667</v>
      </c>
      <c r="L135" s="1" t="n">
        <f aca="false">AVERAGE(N135:S135)</f>
        <v>1.16666666666667</v>
      </c>
      <c r="M135" s="1" t="n">
        <f aca="false">LOG(L135,2)</f>
        <v>0.222392421336448</v>
      </c>
      <c r="N135" s="1" t="n">
        <v>0</v>
      </c>
      <c r="O135" s="1" t="n">
        <v>0</v>
      </c>
      <c r="P135" s="1" t="n">
        <v>0</v>
      </c>
      <c r="Q135" s="1" t="n">
        <v>0</v>
      </c>
      <c r="R135" s="1" t="n">
        <v>1</v>
      </c>
      <c r="S135" s="1" t="n">
        <v>6</v>
      </c>
    </row>
    <row r="136" customFormat="false" ht="15.75" hidden="false" customHeight="false" outlineLevel="0" collapsed="false">
      <c r="A136" s="1" t="s">
        <v>861</v>
      </c>
      <c r="B136" s="1" t="n">
        <v>102</v>
      </c>
      <c r="C136" s="1" t="n">
        <v>14</v>
      </c>
      <c r="D136" s="1" t="n">
        <v>71</v>
      </c>
      <c r="E136" s="1" t="n">
        <f aca="false">D136-C136</f>
        <v>57</v>
      </c>
      <c r="F136" s="1" t="s">
        <v>24</v>
      </c>
      <c r="G136" s="1" t="s">
        <v>1108</v>
      </c>
      <c r="H136" s="1" t="s">
        <v>1109</v>
      </c>
      <c r="I136" s="1" t="n">
        <v>68</v>
      </c>
      <c r="J136" s="1" t="n">
        <f aca="false">I136-C136</f>
        <v>54</v>
      </c>
      <c r="K136" s="1" t="n">
        <f aca="false">J136/E136</f>
        <v>0.947368421052632</v>
      </c>
      <c r="L136" s="1" t="n">
        <f aca="false">AVERAGE(N136:S136)</f>
        <v>3.16666666666667</v>
      </c>
      <c r="M136" s="1" t="n">
        <f aca="false">LOG(L136,2)</f>
        <v>1.66296501272243</v>
      </c>
      <c r="N136" s="1" t="n">
        <v>0</v>
      </c>
      <c r="O136" s="1" t="n">
        <v>4</v>
      </c>
      <c r="P136" s="1" t="n">
        <v>0</v>
      </c>
      <c r="Q136" s="1" t="n">
        <v>15</v>
      </c>
      <c r="R136" s="1" t="n">
        <v>0</v>
      </c>
      <c r="S136" s="1" t="n">
        <v>0</v>
      </c>
    </row>
    <row r="137" customFormat="false" ht="15.75" hidden="false" customHeight="false" outlineLevel="0" collapsed="false">
      <c r="A137" s="1" t="s">
        <v>651</v>
      </c>
      <c r="B137" s="1" t="n">
        <v>125</v>
      </c>
      <c r="C137" s="1" t="n">
        <v>91</v>
      </c>
      <c r="D137" s="1" t="n">
        <v>12</v>
      </c>
      <c r="E137" s="1" t="n">
        <f aca="false">D137-C137</f>
        <v>-79</v>
      </c>
      <c r="F137" s="1" t="s">
        <v>24</v>
      </c>
      <c r="G137" s="1" t="s">
        <v>1110</v>
      </c>
      <c r="H137" s="1" t="s">
        <v>1111</v>
      </c>
      <c r="I137" s="1" t="n">
        <v>16</v>
      </c>
      <c r="J137" s="1" t="n">
        <f aca="false">I137-C137</f>
        <v>-75</v>
      </c>
      <c r="K137" s="1" t="n">
        <f aca="false">J137/E137</f>
        <v>0.949367088607595</v>
      </c>
      <c r="L137" s="1" t="n">
        <f aca="false">AVERAGE(N137:S137)</f>
        <v>0.333333333333333</v>
      </c>
      <c r="M137" s="1" t="n">
        <f aca="false">LOG(L137,2)</f>
        <v>-1.58496250072116</v>
      </c>
      <c r="N137" s="1" t="n">
        <v>0</v>
      </c>
      <c r="O137" s="1" t="n">
        <v>0</v>
      </c>
      <c r="P137" s="1" t="n">
        <v>0</v>
      </c>
      <c r="Q137" s="1" t="n">
        <v>0</v>
      </c>
      <c r="R137" s="1" t="n">
        <v>2</v>
      </c>
      <c r="S137" s="1" t="n">
        <v>0</v>
      </c>
    </row>
    <row r="138" customFormat="false" ht="15.75" hidden="false" customHeight="false" outlineLevel="0" collapsed="false">
      <c r="A138" s="1" t="s">
        <v>1112</v>
      </c>
      <c r="B138" s="1" t="n">
        <v>118</v>
      </c>
      <c r="C138" s="1" t="n">
        <v>11</v>
      </c>
      <c r="D138" s="1" t="n">
        <v>90</v>
      </c>
      <c r="E138" s="1" t="n">
        <f aca="false">D138-C138</f>
        <v>79</v>
      </c>
      <c r="F138" s="1" t="s">
        <v>24</v>
      </c>
      <c r="G138" s="1" t="s">
        <v>1113</v>
      </c>
      <c r="H138" s="1" t="s">
        <v>1114</v>
      </c>
      <c r="I138" s="1" t="n">
        <v>86</v>
      </c>
      <c r="J138" s="1" t="n">
        <f aca="false">I138-C138</f>
        <v>75</v>
      </c>
      <c r="K138" s="1" t="n">
        <f aca="false">J138/E138</f>
        <v>0.949367088607595</v>
      </c>
      <c r="L138" s="1" t="n">
        <f aca="false">AVERAGE(N138:S138)</f>
        <v>64.5</v>
      </c>
      <c r="M138" s="1" t="n">
        <f aca="false">LOG(L138,2)</f>
        <v>6.01122725542325</v>
      </c>
      <c r="N138" s="1" t="n">
        <v>41</v>
      </c>
      <c r="O138" s="1" t="n">
        <v>214</v>
      </c>
      <c r="P138" s="1" t="n">
        <v>0</v>
      </c>
      <c r="Q138" s="1" t="n">
        <v>126</v>
      </c>
      <c r="R138" s="1" t="n">
        <v>0</v>
      </c>
      <c r="S138" s="1" t="n">
        <v>6</v>
      </c>
    </row>
    <row r="139" customFormat="false" ht="15.75" hidden="false" customHeight="false" outlineLevel="0" collapsed="false">
      <c r="A139" s="1" t="s">
        <v>1115</v>
      </c>
      <c r="B139" s="1" t="n">
        <v>186</v>
      </c>
      <c r="C139" s="1" t="n">
        <v>4</v>
      </c>
      <c r="D139" s="1" t="n">
        <v>164</v>
      </c>
      <c r="E139" s="1" t="n">
        <f aca="false">D139-C139</f>
        <v>160</v>
      </c>
      <c r="F139" s="1" t="s">
        <v>24</v>
      </c>
      <c r="G139" s="1" t="s">
        <v>1116</v>
      </c>
      <c r="H139" s="1" t="s">
        <v>1117</v>
      </c>
      <c r="I139" s="1" t="n">
        <v>156</v>
      </c>
      <c r="J139" s="1" t="n">
        <f aca="false">I139-C139</f>
        <v>152</v>
      </c>
      <c r="K139" s="1" t="n">
        <f aca="false">J139/E139</f>
        <v>0.95</v>
      </c>
      <c r="L139" s="1" t="n">
        <f aca="false">AVERAGE(N139:S139)</f>
        <v>1.5</v>
      </c>
      <c r="M139" s="1" t="n">
        <f aca="false">LOG(L139,2)</f>
        <v>0.584962500721156</v>
      </c>
      <c r="N139" s="1" t="n">
        <v>9</v>
      </c>
      <c r="O139" s="1" t="n">
        <v>0</v>
      </c>
      <c r="P139" s="1" t="n">
        <v>0</v>
      </c>
      <c r="Q139" s="1" t="n">
        <v>0</v>
      </c>
      <c r="R139" s="1" t="n">
        <v>0</v>
      </c>
      <c r="S139" s="1" t="n">
        <v>0</v>
      </c>
    </row>
    <row r="140" customFormat="false" ht="15.75" hidden="false" customHeight="false" outlineLevel="0" collapsed="false">
      <c r="A140" s="1" t="s">
        <v>1037</v>
      </c>
      <c r="B140" s="1" t="n">
        <v>471</v>
      </c>
      <c r="C140" s="1" t="n">
        <v>439</v>
      </c>
      <c r="D140" s="1" t="n">
        <v>15</v>
      </c>
      <c r="E140" s="1" t="n">
        <f aca="false">D140-C140</f>
        <v>-424</v>
      </c>
      <c r="F140" s="1" t="s">
        <v>24</v>
      </c>
      <c r="G140" s="1" t="s">
        <v>1118</v>
      </c>
      <c r="H140" s="1" t="s">
        <v>1119</v>
      </c>
      <c r="I140" s="1" t="n">
        <v>36</v>
      </c>
      <c r="J140" s="1" t="n">
        <f aca="false">I140-C140</f>
        <v>-403</v>
      </c>
      <c r="K140" s="1" t="n">
        <f aca="false">J140/E140</f>
        <v>0.950471698113208</v>
      </c>
      <c r="L140" s="1" t="n">
        <f aca="false">AVERAGE(N140:S140)</f>
        <v>0.333333333333333</v>
      </c>
      <c r="M140" s="1" t="n">
        <f aca="false">LOG(L140,2)</f>
        <v>-1.58496250072116</v>
      </c>
      <c r="N140" s="1" t="n">
        <v>2</v>
      </c>
      <c r="O140" s="1" t="n">
        <v>0</v>
      </c>
      <c r="P140" s="1" t="n">
        <v>0</v>
      </c>
      <c r="Q140" s="1" t="n">
        <v>0</v>
      </c>
      <c r="R140" s="1" t="n">
        <v>0</v>
      </c>
      <c r="S140" s="1" t="n">
        <v>0</v>
      </c>
    </row>
    <row r="141" customFormat="false" ht="15.75" hidden="false" customHeight="false" outlineLevel="0" collapsed="false">
      <c r="A141" s="1" t="s">
        <v>819</v>
      </c>
      <c r="B141" s="1" t="n">
        <v>188</v>
      </c>
      <c r="C141" s="1" t="n">
        <v>147</v>
      </c>
      <c r="D141" s="1" t="n">
        <v>23</v>
      </c>
      <c r="E141" s="1" t="n">
        <f aca="false">D141-C141</f>
        <v>-124</v>
      </c>
      <c r="F141" s="1" t="s">
        <v>24</v>
      </c>
      <c r="G141" s="1" t="s">
        <v>1120</v>
      </c>
      <c r="H141" s="1" t="s">
        <v>1121</v>
      </c>
      <c r="I141" s="1" t="n">
        <v>29</v>
      </c>
      <c r="J141" s="1" t="n">
        <f aca="false">I141-C141</f>
        <v>-118</v>
      </c>
      <c r="K141" s="1" t="n">
        <f aca="false">J141/E141</f>
        <v>0.951612903225807</v>
      </c>
      <c r="L141" s="1" t="n">
        <f aca="false">AVERAGE(N141:S141)</f>
        <v>1</v>
      </c>
      <c r="M141" s="1" t="n">
        <f aca="false">LOG(L141,2)</f>
        <v>0</v>
      </c>
      <c r="N141" s="1" t="n">
        <v>0</v>
      </c>
      <c r="O141" s="1" t="n">
        <v>1</v>
      </c>
      <c r="P141" s="1" t="n">
        <v>0</v>
      </c>
      <c r="Q141" s="1" t="n">
        <v>5</v>
      </c>
      <c r="R141" s="1" t="n">
        <v>0</v>
      </c>
      <c r="S141" s="1" t="n">
        <v>0</v>
      </c>
    </row>
    <row r="142" customFormat="false" ht="15.75" hidden="false" customHeight="false" outlineLevel="0" collapsed="false">
      <c r="A142" s="1" t="s">
        <v>581</v>
      </c>
      <c r="B142" s="1" t="n">
        <v>163</v>
      </c>
      <c r="C142" s="1" t="n">
        <v>17</v>
      </c>
      <c r="D142" s="1" t="n">
        <v>123</v>
      </c>
      <c r="E142" s="1" t="n">
        <f aca="false">D142-C142</f>
        <v>106</v>
      </c>
      <c r="F142" s="1" t="s">
        <v>24</v>
      </c>
      <c r="G142" s="1" t="s">
        <v>1122</v>
      </c>
      <c r="H142" s="1" t="s">
        <v>1123</v>
      </c>
      <c r="I142" s="1" t="n">
        <v>118</v>
      </c>
      <c r="J142" s="1" t="n">
        <f aca="false">I142-C142</f>
        <v>101</v>
      </c>
      <c r="K142" s="1" t="n">
        <f aca="false">J142/E142</f>
        <v>0.952830188679245</v>
      </c>
      <c r="L142" s="1" t="n">
        <f aca="false">AVERAGE(N142:S142)</f>
        <v>0.666666666666667</v>
      </c>
      <c r="M142" s="1" t="n">
        <f aca="false">LOG(L142,2)</f>
        <v>-0.584962500721156</v>
      </c>
      <c r="N142" s="1" t="n">
        <v>0</v>
      </c>
      <c r="O142" s="1" t="n">
        <v>0</v>
      </c>
      <c r="P142" s="1" t="n">
        <v>0</v>
      </c>
      <c r="Q142" s="1" t="n">
        <v>0</v>
      </c>
      <c r="R142" s="1" t="n">
        <v>0</v>
      </c>
      <c r="S142" s="1" t="n">
        <v>4</v>
      </c>
    </row>
    <row r="143" customFormat="false" ht="15.75" hidden="false" customHeight="false" outlineLevel="0" collapsed="false">
      <c r="A143" s="1" t="s">
        <v>967</v>
      </c>
      <c r="B143" s="1" t="n">
        <v>94</v>
      </c>
      <c r="C143" s="1" t="n">
        <v>6</v>
      </c>
      <c r="D143" s="1" t="n">
        <v>71</v>
      </c>
      <c r="E143" s="1" t="n">
        <f aca="false">D143-C143</f>
        <v>65</v>
      </c>
      <c r="F143" s="1" t="s">
        <v>24</v>
      </c>
      <c r="G143" s="1" t="s">
        <v>1124</v>
      </c>
      <c r="H143" s="1" t="s">
        <v>1125</v>
      </c>
      <c r="I143" s="1" t="n">
        <v>68</v>
      </c>
      <c r="J143" s="1" t="n">
        <f aca="false">I143-C143</f>
        <v>62</v>
      </c>
      <c r="K143" s="1" t="n">
        <f aca="false">J143/E143</f>
        <v>0.953846153846154</v>
      </c>
      <c r="L143" s="1" t="n">
        <f aca="false">AVERAGE(N143:S143)</f>
        <v>21.6666666666667</v>
      </c>
      <c r="M143" s="1" t="n">
        <f aca="false">LOG(L143,2)</f>
        <v>4.4374053123073</v>
      </c>
      <c r="N143" s="1" t="n">
        <v>17</v>
      </c>
      <c r="O143" s="1" t="n">
        <v>3</v>
      </c>
      <c r="P143" s="1" t="n">
        <v>0</v>
      </c>
      <c r="Q143" s="1" t="n">
        <v>109</v>
      </c>
      <c r="R143" s="1" t="n">
        <v>0</v>
      </c>
      <c r="S143" s="1" t="n">
        <v>1</v>
      </c>
    </row>
    <row r="144" customFormat="false" ht="15.75" hidden="false" customHeight="false" outlineLevel="0" collapsed="false">
      <c r="A144" s="1" t="s">
        <v>913</v>
      </c>
      <c r="B144" s="1" t="n">
        <v>100</v>
      </c>
      <c r="C144" s="1" t="n">
        <v>64</v>
      </c>
      <c r="D144" s="1" t="n">
        <v>20</v>
      </c>
      <c r="E144" s="1" t="n">
        <f aca="false">D144-C144</f>
        <v>-44</v>
      </c>
      <c r="F144" s="1" t="s">
        <v>24</v>
      </c>
      <c r="G144" s="1" t="s">
        <v>1126</v>
      </c>
      <c r="H144" s="1" t="s">
        <v>1127</v>
      </c>
      <c r="I144" s="1" t="n">
        <v>22</v>
      </c>
      <c r="J144" s="1" t="n">
        <f aca="false">I144-C144</f>
        <v>-42</v>
      </c>
      <c r="K144" s="1" t="n">
        <f aca="false">J144/E144</f>
        <v>0.954545454545455</v>
      </c>
      <c r="L144" s="1" t="n">
        <f aca="false">AVERAGE(N144:S144)</f>
        <v>4.16666666666667</v>
      </c>
      <c r="M144" s="1" t="n">
        <f aca="false">LOG(L144,2)</f>
        <v>2.05889368905357</v>
      </c>
      <c r="N144" s="1" t="n">
        <v>4</v>
      </c>
      <c r="O144" s="1" t="n">
        <v>10</v>
      </c>
      <c r="P144" s="1" t="n">
        <v>0</v>
      </c>
      <c r="Q144" s="1" t="n">
        <v>0</v>
      </c>
      <c r="R144" s="1" t="n">
        <v>10</v>
      </c>
      <c r="S144" s="1" t="n">
        <v>1</v>
      </c>
    </row>
    <row r="145" customFormat="false" ht="15.75" hidden="false" customHeight="false" outlineLevel="0" collapsed="false">
      <c r="A145" s="1" t="s">
        <v>153</v>
      </c>
      <c r="B145" s="1" t="n">
        <v>87</v>
      </c>
      <c r="C145" s="1" t="n">
        <v>11</v>
      </c>
      <c r="D145" s="1" t="n">
        <v>59</v>
      </c>
      <c r="E145" s="1" t="n">
        <f aca="false">D145-C145</f>
        <v>48</v>
      </c>
      <c r="F145" s="1" t="s">
        <v>24</v>
      </c>
      <c r="G145" s="1" t="s">
        <v>1128</v>
      </c>
      <c r="H145" s="1" t="s">
        <v>1129</v>
      </c>
      <c r="I145" s="1" t="n">
        <v>57</v>
      </c>
      <c r="J145" s="1" t="n">
        <f aca="false">I145-C145</f>
        <v>46</v>
      </c>
      <c r="K145" s="1" t="n">
        <f aca="false">J145/E145</f>
        <v>0.958333333333333</v>
      </c>
      <c r="L145" s="1" t="n">
        <f aca="false">AVERAGE(N145:S145)</f>
        <v>4.33333333333333</v>
      </c>
      <c r="M145" s="1" t="n">
        <f aca="false">LOG(L145,2)</f>
        <v>2.11547721741994</v>
      </c>
      <c r="N145" s="1" t="n">
        <v>25</v>
      </c>
      <c r="O145" s="1" t="n">
        <v>0</v>
      </c>
      <c r="P145" s="1" t="n">
        <v>0</v>
      </c>
      <c r="Q145" s="1" t="n">
        <v>1</v>
      </c>
      <c r="R145" s="1" t="n">
        <v>0</v>
      </c>
      <c r="S145" s="1" t="n">
        <v>0</v>
      </c>
    </row>
    <row r="146" customFormat="false" ht="15.75" hidden="false" customHeight="false" outlineLevel="0" collapsed="false">
      <c r="A146" s="1" t="s">
        <v>651</v>
      </c>
      <c r="B146" s="1" t="n">
        <v>125</v>
      </c>
      <c r="C146" s="1" t="n">
        <v>91</v>
      </c>
      <c r="D146" s="1" t="n">
        <v>12</v>
      </c>
      <c r="E146" s="1" t="n">
        <f aca="false">D146-C146</f>
        <v>-79</v>
      </c>
      <c r="F146" s="1" t="s">
        <v>24</v>
      </c>
      <c r="G146" s="1" t="s">
        <v>1130</v>
      </c>
      <c r="H146" s="1" t="s">
        <v>1131</v>
      </c>
      <c r="I146" s="1" t="n">
        <v>15</v>
      </c>
      <c r="J146" s="1" t="n">
        <f aca="false">I146-C146</f>
        <v>-76</v>
      </c>
      <c r="K146" s="1" t="n">
        <f aca="false">J146/E146</f>
        <v>0.962025316455696</v>
      </c>
      <c r="L146" s="1" t="n">
        <f aca="false">AVERAGE(N146:S146)</f>
        <v>0.333333333333333</v>
      </c>
      <c r="M146" s="1" t="n">
        <f aca="false">LOG(L146,2)</f>
        <v>-1.58496250072116</v>
      </c>
      <c r="N146" s="1" t="n">
        <v>0</v>
      </c>
      <c r="O146" s="1" t="n">
        <v>0</v>
      </c>
      <c r="P146" s="1" t="n">
        <v>0</v>
      </c>
      <c r="Q146" s="1" t="n">
        <v>0</v>
      </c>
      <c r="R146" s="1" t="n">
        <v>0</v>
      </c>
      <c r="S146" s="1" t="n">
        <v>2</v>
      </c>
    </row>
    <row r="147" customFormat="false" ht="15.75" hidden="false" customHeight="false" outlineLevel="0" collapsed="false">
      <c r="A147" s="1" t="s">
        <v>1112</v>
      </c>
      <c r="B147" s="1" t="n">
        <v>118</v>
      </c>
      <c r="C147" s="1" t="n">
        <v>11</v>
      </c>
      <c r="D147" s="1" t="n">
        <v>90</v>
      </c>
      <c r="E147" s="1" t="n">
        <f aca="false">D147-C147</f>
        <v>79</v>
      </c>
      <c r="F147" s="1" t="s">
        <v>24</v>
      </c>
      <c r="G147" s="1" t="s">
        <v>1132</v>
      </c>
      <c r="H147" s="1" t="s">
        <v>1133</v>
      </c>
      <c r="I147" s="1" t="n">
        <v>87</v>
      </c>
      <c r="J147" s="1" t="n">
        <f aca="false">I147-C147</f>
        <v>76</v>
      </c>
      <c r="K147" s="1" t="n">
        <f aca="false">J147/E147</f>
        <v>0.962025316455696</v>
      </c>
      <c r="L147" s="1" t="n">
        <f aca="false">AVERAGE(N147:S147)</f>
        <v>36.3333333333333</v>
      </c>
      <c r="M147" s="1" t="n">
        <f aca="false">LOG(L147,2)</f>
        <v>5.18322182405577</v>
      </c>
      <c r="N147" s="1" t="n">
        <v>9</v>
      </c>
      <c r="O147" s="1" t="n">
        <v>31</v>
      </c>
      <c r="P147" s="1" t="n">
        <v>0</v>
      </c>
      <c r="Q147" s="1" t="n">
        <v>178</v>
      </c>
      <c r="R147" s="1" t="n">
        <v>0</v>
      </c>
      <c r="S147" s="1" t="n">
        <v>0</v>
      </c>
    </row>
    <row r="148" customFormat="false" ht="15.75" hidden="false" customHeight="false" outlineLevel="0" collapsed="false">
      <c r="A148" s="1" t="s">
        <v>978</v>
      </c>
      <c r="B148" s="1" t="n">
        <v>191</v>
      </c>
      <c r="C148" s="1" t="n">
        <v>6</v>
      </c>
      <c r="D148" s="1" t="n">
        <v>169</v>
      </c>
      <c r="E148" s="1" t="n">
        <f aca="false">D148-C148</f>
        <v>163</v>
      </c>
      <c r="F148" s="1" t="s">
        <v>24</v>
      </c>
      <c r="G148" s="1" t="s">
        <v>1134</v>
      </c>
      <c r="H148" s="1" t="s">
        <v>1135</v>
      </c>
      <c r="I148" s="1" t="n">
        <v>163</v>
      </c>
      <c r="J148" s="1" t="n">
        <f aca="false">I148-C148</f>
        <v>157</v>
      </c>
      <c r="K148" s="1" t="n">
        <f aca="false">J148/E148</f>
        <v>0.96319018404908</v>
      </c>
      <c r="L148" s="1" t="n">
        <f aca="false">AVERAGE(N148:S148)</f>
        <v>0.333333333333333</v>
      </c>
      <c r="M148" s="1" t="n">
        <f aca="false">LOG(L148,2)</f>
        <v>-1.58496250072116</v>
      </c>
      <c r="N148" s="1" t="n">
        <v>0</v>
      </c>
      <c r="O148" s="1" t="n">
        <v>0</v>
      </c>
      <c r="P148" s="1" t="n">
        <v>2</v>
      </c>
      <c r="Q148" s="1" t="n">
        <v>0</v>
      </c>
      <c r="R148" s="1" t="n">
        <v>0</v>
      </c>
      <c r="S148" s="1" t="n">
        <v>0</v>
      </c>
    </row>
    <row r="149" customFormat="false" ht="15.75" hidden="false" customHeight="false" outlineLevel="0" collapsed="false">
      <c r="A149" s="1" t="s">
        <v>967</v>
      </c>
      <c r="B149" s="1" t="n">
        <v>94</v>
      </c>
      <c r="C149" s="1" t="n">
        <v>6</v>
      </c>
      <c r="D149" s="1" t="n">
        <v>69</v>
      </c>
      <c r="E149" s="1" t="n">
        <f aca="false">D149-C149</f>
        <v>63</v>
      </c>
      <c r="F149" s="1" t="s">
        <v>24</v>
      </c>
      <c r="G149" s="1" t="s">
        <v>1136</v>
      </c>
      <c r="H149" s="1" t="s">
        <v>1137</v>
      </c>
      <c r="I149" s="1" t="n">
        <v>67</v>
      </c>
      <c r="J149" s="1" t="n">
        <f aca="false">I149-C149</f>
        <v>61</v>
      </c>
      <c r="K149" s="1" t="n">
        <f aca="false">J149/E149</f>
        <v>0.968253968253968</v>
      </c>
      <c r="L149" s="1" t="n">
        <f aca="false">AVERAGE(N149:S149)</f>
        <v>0.166666666666667</v>
      </c>
      <c r="M149" s="1" t="n">
        <f aca="false">LOG(L149,2)</f>
        <v>-2.58496250072116</v>
      </c>
      <c r="N149" s="1" t="n">
        <v>0</v>
      </c>
      <c r="O149" s="1" t="n">
        <v>0</v>
      </c>
      <c r="P149" s="1" t="n">
        <v>0</v>
      </c>
      <c r="Q149" s="1" t="n">
        <v>0</v>
      </c>
      <c r="R149" s="1" t="n">
        <v>0</v>
      </c>
      <c r="S149" s="1" t="n">
        <v>1</v>
      </c>
    </row>
    <row r="150" customFormat="false" ht="15.75" hidden="false" customHeight="false" outlineLevel="0" collapsed="false">
      <c r="A150" s="1" t="s">
        <v>459</v>
      </c>
      <c r="B150" s="1" t="n">
        <v>99</v>
      </c>
      <c r="C150" s="1" t="n">
        <v>7</v>
      </c>
      <c r="D150" s="1" t="n">
        <v>75</v>
      </c>
      <c r="E150" s="1" t="n">
        <f aca="false">D150-C150</f>
        <v>68</v>
      </c>
      <c r="F150" s="1" t="s">
        <v>24</v>
      </c>
      <c r="G150" s="1" t="s">
        <v>1138</v>
      </c>
      <c r="H150" s="1" t="s">
        <v>1139</v>
      </c>
      <c r="I150" s="1" t="n">
        <v>73</v>
      </c>
      <c r="J150" s="1" t="n">
        <f aca="false">I150-C150</f>
        <v>66</v>
      </c>
      <c r="K150" s="1" t="n">
        <f aca="false">J150/E150</f>
        <v>0.970588235294118</v>
      </c>
      <c r="L150" s="1" t="n">
        <f aca="false">AVERAGE(N150:S150)</f>
        <v>2.16666666666667</v>
      </c>
      <c r="M150" s="1" t="n">
        <f aca="false">LOG(L150,2)</f>
        <v>1.11547721741994</v>
      </c>
      <c r="N150" s="1" t="n">
        <v>0</v>
      </c>
      <c r="O150" s="1" t="n">
        <v>13</v>
      </c>
      <c r="P150" s="1" t="n">
        <v>0</v>
      </c>
      <c r="Q150" s="1" t="n">
        <v>0</v>
      </c>
      <c r="R150" s="1" t="n">
        <v>0</v>
      </c>
      <c r="S150" s="1" t="n">
        <v>0</v>
      </c>
    </row>
    <row r="151" customFormat="false" ht="15.75" hidden="false" customHeight="false" outlineLevel="0" collapsed="false">
      <c r="A151" s="1" t="s">
        <v>837</v>
      </c>
      <c r="B151" s="1" t="n">
        <v>144</v>
      </c>
      <c r="C151" s="1" t="n">
        <v>25</v>
      </c>
      <c r="D151" s="1" t="n">
        <v>95</v>
      </c>
      <c r="E151" s="1" t="n">
        <f aca="false">D151-C151</f>
        <v>70</v>
      </c>
      <c r="F151" s="1" t="s">
        <v>24</v>
      </c>
      <c r="G151" s="1" t="s">
        <v>1140</v>
      </c>
      <c r="H151" s="1" t="s">
        <v>1141</v>
      </c>
      <c r="I151" s="1" t="n">
        <v>93</v>
      </c>
      <c r="J151" s="1" t="n">
        <f aca="false">I151-C151</f>
        <v>68</v>
      </c>
      <c r="K151" s="1" t="n">
        <f aca="false">J151/E151</f>
        <v>0.971428571428571</v>
      </c>
      <c r="L151" s="1" t="n">
        <f aca="false">AVERAGE(N151:S151)</f>
        <v>10.8333333333333</v>
      </c>
      <c r="M151" s="1" t="n">
        <f aca="false">LOG(L151,2)</f>
        <v>3.4374053123073</v>
      </c>
      <c r="N151" s="1" t="n">
        <v>20</v>
      </c>
      <c r="O151" s="1" t="n">
        <v>7</v>
      </c>
      <c r="P151" s="1" t="n">
        <v>37</v>
      </c>
      <c r="Q151" s="1" t="n">
        <v>0</v>
      </c>
      <c r="R151" s="1" t="n">
        <v>1</v>
      </c>
      <c r="S151" s="1" t="n">
        <v>0</v>
      </c>
    </row>
    <row r="152" customFormat="false" ht="15.75" hidden="false" customHeight="false" outlineLevel="0" collapsed="false">
      <c r="A152" s="1" t="s">
        <v>822</v>
      </c>
      <c r="B152" s="1" t="n">
        <v>88</v>
      </c>
      <c r="C152" s="1" t="n">
        <v>58</v>
      </c>
      <c r="D152" s="1" t="n">
        <v>13</v>
      </c>
      <c r="E152" s="1" t="n">
        <f aca="false">D152-C152</f>
        <v>-45</v>
      </c>
      <c r="F152" s="1" t="s">
        <v>24</v>
      </c>
      <c r="G152" s="1" t="s">
        <v>1142</v>
      </c>
      <c r="H152" s="1" t="s">
        <v>1143</v>
      </c>
      <c r="I152" s="1" t="n">
        <v>14</v>
      </c>
      <c r="J152" s="1" t="n">
        <f aca="false">I152-C152</f>
        <v>-44</v>
      </c>
      <c r="K152" s="1" t="n">
        <f aca="false">J152/E152</f>
        <v>0.977777777777778</v>
      </c>
      <c r="L152" s="1" t="n">
        <f aca="false">AVERAGE(N152:S152)</f>
        <v>0.666666666666667</v>
      </c>
      <c r="M152" s="1" t="n">
        <f aca="false">LOG(L152,2)</f>
        <v>-0.584962500721156</v>
      </c>
      <c r="N152" s="1" t="n">
        <v>0</v>
      </c>
      <c r="O152" s="1" t="n">
        <v>0</v>
      </c>
      <c r="P152" s="1" t="n">
        <v>0</v>
      </c>
      <c r="Q152" s="1" t="n">
        <v>4</v>
      </c>
      <c r="R152" s="1" t="n">
        <v>0</v>
      </c>
      <c r="S152" s="1" t="n">
        <v>0</v>
      </c>
    </row>
    <row r="153" customFormat="false" ht="15.75" hidden="false" customHeight="false" outlineLevel="0" collapsed="false">
      <c r="A153" s="1" t="s">
        <v>1144</v>
      </c>
      <c r="B153" s="1" t="n">
        <v>184</v>
      </c>
      <c r="C153" s="1" t="n">
        <v>13</v>
      </c>
      <c r="D153" s="1" t="n">
        <v>155</v>
      </c>
      <c r="E153" s="1" t="n">
        <f aca="false">D153-C153</f>
        <v>142</v>
      </c>
      <c r="F153" s="1" t="s">
        <v>24</v>
      </c>
      <c r="G153" s="1" t="s">
        <v>1145</v>
      </c>
      <c r="H153" s="1" t="s">
        <v>1146</v>
      </c>
      <c r="I153" s="1" t="n">
        <v>152</v>
      </c>
      <c r="J153" s="1" t="n">
        <f aca="false">I153-C153</f>
        <v>139</v>
      </c>
      <c r="K153" s="1" t="n">
        <f aca="false">J153/E153</f>
        <v>0.97887323943662</v>
      </c>
      <c r="L153" s="1" t="n">
        <f aca="false">AVERAGE(N153:S153)</f>
        <v>3.5</v>
      </c>
      <c r="M153" s="1" t="n">
        <f aca="false">LOG(L153,2)</f>
        <v>1.8073549220576</v>
      </c>
      <c r="N153" s="1" t="n">
        <v>0</v>
      </c>
      <c r="O153" s="1" t="n">
        <v>0</v>
      </c>
      <c r="P153" s="1" t="n">
        <v>0</v>
      </c>
      <c r="Q153" s="1" t="n">
        <v>0</v>
      </c>
      <c r="R153" s="1" t="n">
        <v>4</v>
      </c>
      <c r="S153" s="1" t="n">
        <v>17</v>
      </c>
    </row>
    <row r="154" customFormat="false" ht="15.75" hidden="false" customHeight="false" outlineLevel="0" collapsed="false">
      <c r="A154" s="1" t="s">
        <v>1105</v>
      </c>
      <c r="B154" s="1" t="n">
        <v>197</v>
      </c>
      <c r="C154" s="1" t="n">
        <v>14</v>
      </c>
      <c r="D154" s="1" t="n">
        <v>164</v>
      </c>
      <c r="E154" s="1" t="n">
        <f aca="false">D154-C154</f>
        <v>150</v>
      </c>
      <c r="F154" s="1" t="s">
        <v>24</v>
      </c>
      <c r="G154" s="1" t="s">
        <v>1147</v>
      </c>
      <c r="H154" s="1" t="s">
        <v>1148</v>
      </c>
      <c r="I154" s="1" t="n">
        <v>161</v>
      </c>
      <c r="J154" s="1" t="n">
        <f aca="false">I154-C154</f>
        <v>147</v>
      </c>
      <c r="K154" s="1" t="n">
        <f aca="false">J154/E154</f>
        <v>0.98</v>
      </c>
      <c r="L154" s="1" t="n">
        <f aca="false">AVERAGE(N154:S154)</f>
        <v>0.166666666666667</v>
      </c>
      <c r="M154" s="1" t="n">
        <f aca="false">LOG(L154,2)</f>
        <v>-2.58496250072116</v>
      </c>
      <c r="N154" s="1" t="n">
        <v>0</v>
      </c>
      <c r="O154" s="1" t="n">
        <v>0</v>
      </c>
      <c r="P154" s="1" t="n">
        <v>0</v>
      </c>
      <c r="Q154" s="1" t="n">
        <v>0</v>
      </c>
      <c r="R154" s="1" t="n">
        <v>0</v>
      </c>
      <c r="S154" s="1" t="n">
        <v>1</v>
      </c>
    </row>
    <row r="155" customFormat="false" ht="15.75" hidden="false" customHeight="false" outlineLevel="0" collapsed="false">
      <c r="A155" s="1" t="s">
        <v>978</v>
      </c>
      <c r="B155" s="1" t="n">
        <v>191</v>
      </c>
      <c r="C155" s="1" t="n">
        <v>6</v>
      </c>
      <c r="D155" s="1" t="n">
        <v>169</v>
      </c>
      <c r="E155" s="1" t="n">
        <f aca="false">D155-C155</f>
        <v>163</v>
      </c>
      <c r="F155" s="1" t="s">
        <v>24</v>
      </c>
      <c r="G155" s="1" t="s">
        <v>1149</v>
      </c>
      <c r="H155" s="1" t="s">
        <v>1150</v>
      </c>
      <c r="I155" s="1" t="n">
        <v>166</v>
      </c>
      <c r="J155" s="1" t="n">
        <f aca="false">I155-C155</f>
        <v>160</v>
      </c>
      <c r="K155" s="1" t="n">
        <f aca="false">J155/E155</f>
        <v>0.98159509202454</v>
      </c>
      <c r="L155" s="1" t="n">
        <f aca="false">AVERAGE(N155:S155)</f>
        <v>1</v>
      </c>
      <c r="M155" s="1" t="n">
        <f aca="false">LOG(L155,2)</f>
        <v>0</v>
      </c>
      <c r="N155" s="1" t="n">
        <v>0</v>
      </c>
      <c r="O155" s="1" t="n">
        <v>3</v>
      </c>
      <c r="P155" s="1" t="n">
        <v>3</v>
      </c>
      <c r="Q155" s="1" t="n">
        <v>0</v>
      </c>
      <c r="R155" s="1" t="n">
        <v>0</v>
      </c>
      <c r="S155" s="1" t="n">
        <v>0</v>
      </c>
    </row>
    <row r="156" customFormat="false" ht="15.75" hidden="false" customHeight="false" outlineLevel="0" collapsed="false">
      <c r="A156" s="1" t="s">
        <v>1087</v>
      </c>
      <c r="B156" s="1" t="n">
        <v>88</v>
      </c>
      <c r="C156" s="1" t="n">
        <v>3</v>
      </c>
      <c r="D156" s="1" t="n">
        <v>68</v>
      </c>
      <c r="E156" s="1" t="n">
        <f aca="false">D156-C156</f>
        <v>65</v>
      </c>
      <c r="F156" s="1" t="s">
        <v>24</v>
      </c>
      <c r="G156" s="1" t="s">
        <v>1151</v>
      </c>
      <c r="H156" s="1" t="s">
        <v>1152</v>
      </c>
      <c r="I156" s="1" t="n">
        <v>67</v>
      </c>
      <c r="J156" s="1" t="n">
        <f aca="false">I156-C156</f>
        <v>64</v>
      </c>
      <c r="K156" s="1" t="n">
        <f aca="false">J156/E156</f>
        <v>0.984615384615385</v>
      </c>
      <c r="L156" s="1" t="n">
        <f aca="false">AVERAGE(N156:S156)</f>
        <v>0.666666666666667</v>
      </c>
      <c r="M156" s="1" t="n">
        <f aca="false">LOG(L156,2)</f>
        <v>-0.584962500721156</v>
      </c>
      <c r="N156" s="1" t="n">
        <v>4</v>
      </c>
      <c r="O156" s="1" t="n">
        <v>0</v>
      </c>
      <c r="P156" s="1" t="n">
        <v>0</v>
      </c>
      <c r="Q156" s="1" t="n">
        <v>0</v>
      </c>
      <c r="R156" s="1" t="n">
        <v>0</v>
      </c>
      <c r="S156" s="1" t="n">
        <v>0</v>
      </c>
    </row>
    <row r="157" customFormat="false" ht="15.75" hidden="false" customHeight="false" outlineLevel="0" collapsed="false">
      <c r="A157" s="1" t="s">
        <v>1153</v>
      </c>
      <c r="B157" s="1" t="n">
        <v>90</v>
      </c>
      <c r="C157" s="1" t="n">
        <v>3</v>
      </c>
      <c r="D157" s="1" t="n">
        <v>69</v>
      </c>
      <c r="E157" s="1" t="n">
        <f aca="false">D157-C157</f>
        <v>66</v>
      </c>
      <c r="F157" s="1" t="s">
        <v>24</v>
      </c>
      <c r="G157" s="1" t="s">
        <v>1154</v>
      </c>
      <c r="H157" s="1" t="s">
        <v>1155</v>
      </c>
      <c r="I157" s="1" t="n">
        <v>68</v>
      </c>
      <c r="J157" s="1" t="n">
        <f aca="false">I157-C157</f>
        <v>65</v>
      </c>
      <c r="K157" s="1" t="n">
        <f aca="false">J157/E157</f>
        <v>0.984848484848485</v>
      </c>
      <c r="L157" s="1" t="n">
        <f aca="false">AVERAGE(N157:S157)</f>
        <v>0.166666666666667</v>
      </c>
      <c r="M157" s="1" t="n">
        <f aca="false">LOG(L157,2)</f>
        <v>-2.58496250072116</v>
      </c>
      <c r="N157" s="1" t="n">
        <v>0</v>
      </c>
      <c r="O157" s="1" t="n">
        <v>0</v>
      </c>
      <c r="P157" s="1" t="n">
        <v>0</v>
      </c>
      <c r="Q157" s="1" t="n">
        <v>1</v>
      </c>
      <c r="R157" s="1" t="n">
        <v>0</v>
      </c>
      <c r="S157" s="1" t="n">
        <v>0</v>
      </c>
    </row>
    <row r="158" customFormat="false" ht="15.75" hidden="false" customHeight="false" outlineLevel="0" collapsed="false">
      <c r="A158" s="1" t="s">
        <v>1156</v>
      </c>
      <c r="B158" s="1" t="n">
        <v>252</v>
      </c>
      <c r="C158" s="1" t="n">
        <v>220</v>
      </c>
      <c r="D158" s="1" t="n">
        <v>12</v>
      </c>
      <c r="E158" s="1" t="n">
        <f aca="false">D158-C158</f>
        <v>-208</v>
      </c>
      <c r="F158" s="1" t="s">
        <v>24</v>
      </c>
      <c r="G158" s="1" t="s">
        <v>1157</v>
      </c>
      <c r="H158" s="1" t="s">
        <v>1158</v>
      </c>
      <c r="I158" s="1" t="n">
        <v>15</v>
      </c>
      <c r="J158" s="1" t="n">
        <f aca="false">I158-C158</f>
        <v>-205</v>
      </c>
      <c r="K158" s="1" t="n">
        <f aca="false">J158/E158</f>
        <v>0.985576923076923</v>
      </c>
      <c r="L158" s="1" t="n">
        <f aca="false">AVERAGE(N158:S158)</f>
        <v>0.833333333333333</v>
      </c>
      <c r="M158" s="1" t="n">
        <f aca="false">LOG(L158,2)</f>
        <v>-0.263034405833794</v>
      </c>
      <c r="N158" s="1" t="n">
        <v>0</v>
      </c>
      <c r="O158" s="1" t="n">
        <v>0</v>
      </c>
      <c r="P158" s="1" t="n">
        <v>0</v>
      </c>
      <c r="Q158" s="1" t="n">
        <v>0</v>
      </c>
      <c r="R158" s="1" t="n">
        <v>5</v>
      </c>
      <c r="S158" s="1" t="n">
        <v>0</v>
      </c>
    </row>
    <row r="159" customFormat="false" ht="15.75" hidden="false" customHeight="false" outlineLevel="0" collapsed="false">
      <c r="A159" s="1" t="s">
        <v>837</v>
      </c>
      <c r="B159" s="1" t="n">
        <v>144</v>
      </c>
      <c r="C159" s="1" t="n">
        <v>25</v>
      </c>
      <c r="D159" s="1" t="n">
        <v>95</v>
      </c>
      <c r="E159" s="1" t="n">
        <f aca="false">D159-C159</f>
        <v>70</v>
      </c>
      <c r="F159" s="1" t="s">
        <v>24</v>
      </c>
      <c r="G159" s="1" t="s">
        <v>1159</v>
      </c>
      <c r="H159" s="1" t="s">
        <v>1160</v>
      </c>
      <c r="I159" s="1" t="n">
        <v>94</v>
      </c>
      <c r="J159" s="1" t="n">
        <f aca="false">I159-C159</f>
        <v>69</v>
      </c>
      <c r="K159" s="1" t="n">
        <f aca="false">J159/E159</f>
        <v>0.985714285714286</v>
      </c>
      <c r="L159" s="1" t="n">
        <f aca="false">AVERAGE(N159:S159)</f>
        <v>12.6666666666667</v>
      </c>
      <c r="M159" s="1" t="n">
        <f aca="false">LOG(L159,2)</f>
        <v>3.66296501272243</v>
      </c>
      <c r="N159" s="1" t="n">
        <v>6</v>
      </c>
      <c r="O159" s="1" t="n">
        <v>14</v>
      </c>
      <c r="P159" s="1" t="n">
        <v>21</v>
      </c>
      <c r="Q159" s="1" t="n">
        <v>2</v>
      </c>
      <c r="R159" s="1" t="n">
        <v>29</v>
      </c>
      <c r="S159" s="1" t="n">
        <v>4</v>
      </c>
    </row>
    <row r="160" customFormat="false" ht="15.75" hidden="false" customHeight="false" outlineLevel="0" collapsed="false">
      <c r="A160" s="1" t="s">
        <v>1161</v>
      </c>
      <c r="B160" s="1" t="n">
        <v>113</v>
      </c>
      <c r="C160" s="1" t="n">
        <v>11</v>
      </c>
      <c r="D160" s="1" t="n">
        <v>86</v>
      </c>
      <c r="E160" s="1" t="n">
        <f aca="false">D160-C160</f>
        <v>75</v>
      </c>
      <c r="F160" s="1" t="s">
        <v>24</v>
      </c>
      <c r="G160" s="1" t="s">
        <v>1162</v>
      </c>
      <c r="H160" s="1" t="s">
        <v>1163</v>
      </c>
      <c r="I160" s="1" t="n">
        <v>85</v>
      </c>
      <c r="J160" s="1" t="n">
        <f aca="false">I160-C160</f>
        <v>74</v>
      </c>
      <c r="K160" s="1" t="n">
        <f aca="false">J160/E160</f>
        <v>0.986666666666667</v>
      </c>
      <c r="L160" s="1" t="n">
        <f aca="false">AVERAGE(N160:S160)</f>
        <v>2.66666666666667</v>
      </c>
      <c r="M160" s="1" t="n">
        <f aca="false">LOG(L160,2)</f>
        <v>1.41503749927884</v>
      </c>
      <c r="N160" s="1" t="n">
        <v>0</v>
      </c>
      <c r="O160" s="1" t="n">
        <v>0</v>
      </c>
      <c r="P160" s="1" t="n">
        <v>0</v>
      </c>
      <c r="Q160" s="1" t="n">
        <v>16</v>
      </c>
      <c r="R160" s="1" t="n">
        <v>0</v>
      </c>
      <c r="S160" s="1" t="n">
        <v>0</v>
      </c>
    </row>
    <row r="161" customFormat="false" ht="15.75" hidden="false" customHeight="false" outlineLevel="0" collapsed="false">
      <c r="A161" s="1" t="s">
        <v>856</v>
      </c>
      <c r="B161" s="1" t="n">
        <v>159</v>
      </c>
      <c r="C161" s="1" t="n">
        <v>37</v>
      </c>
      <c r="D161" s="1" t="n">
        <v>114</v>
      </c>
      <c r="E161" s="1" t="n">
        <f aca="false">D161-C161</f>
        <v>77</v>
      </c>
      <c r="F161" s="1" t="s">
        <v>24</v>
      </c>
      <c r="G161" s="1" t="s">
        <v>1164</v>
      </c>
      <c r="H161" s="1" t="s">
        <v>1165</v>
      </c>
      <c r="I161" s="1" t="n">
        <v>113</v>
      </c>
      <c r="J161" s="1" t="n">
        <f aca="false">I161-C161</f>
        <v>76</v>
      </c>
      <c r="K161" s="1" t="n">
        <f aca="false">J161/E161</f>
        <v>0.987012987012987</v>
      </c>
      <c r="L161" s="1" t="n">
        <f aca="false">AVERAGE(N161:S161)</f>
        <v>0.166666666666667</v>
      </c>
      <c r="M161" s="1" t="n">
        <f aca="false">LOG(L161,2)</f>
        <v>-2.58496250072116</v>
      </c>
      <c r="N161" s="1" t="n">
        <v>0</v>
      </c>
      <c r="O161" s="1" t="n">
        <v>1</v>
      </c>
      <c r="P161" s="1" t="n">
        <v>0</v>
      </c>
      <c r="Q161" s="1" t="n">
        <v>0</v>
      </c>
      <c r="R161" s="1" t="n">
        <v>0</v>
      </c>
      <c r="S161" s="1" t="n">
        <v>0</v>
      </c>
    </row>
    <row r="162" customFormat="false" ht="15.75" hidden="false" customHeight="false" outlineLevel="0" collapsed="false">
      <c r="A162" s="1" t="s">
        <v>1166</v>
      </c>
      <c r="B162" s="1" t="n">
        <v>120</v>
      </c>
      <c r="C162" s="1" t="n">
        <v>11</v>
      </c>
      <c r="D162" s="1" t="n">
        <v>93</v>
      </c>
      <c r="E162" s="1" t="n">
        <f aca="false">D162-C162</f>
        <v>82</v>
      </c>
      <c r="F162" s="1" t="s">
        <v>24</v>
      </c>
      <c r="G162" s="1" t="s">
        <v>1167</v>
      </c>
      <c r="H162" s="1" t="s">
        <v>1168</v>
      </c>
      <c r="I162" s="1" t="n">
        <v>92</v>
      </c>
      <c r="J162" s="1" t="n">
        <f aca="false">I162-C162</f>
        <v>81</v>
      </c>
      <c r="K162" s="1" t="n">
        <f aca="false">J162/E162</f>
        <v>0.987804878048781</v>
      </c>
      <c r="L162" s="1" t="n">
        <f aca="false">AVERAGE(N162:S162)</f>
        <v>1.16666666666667</v>
      </c>
      <c r="M162" s="1" t="n">
        <f aca="false">LOG(L162,2)</f>
        <v>0.222392421336448</v>
      </c>
      <c r="N162" s="1" t="n">
        <v>6</v>
      </c>
      <c r="O162" s="1" t="n">
        <v>0</v>
      </c>
      <c r="P162" s="1" t="n">
        <v>0</v>
      </c>
      <c r="Q162" s="1" t="n">
        <v>0</v>
      </c>
      <c r="R162" s="1" t="n">
        <v>1</v>
      </c>
      <c r="S162" s="1" t="n">
        <v>0</v>
      </c>
    </row>
    <row r="163" customFormat="false" ht="15.75" hidden="false" customHeight="false" outlineLevel="0" collapsed="false">
      <c r="A163" s="1" t="s">
        <v>837</v>
      </c>
      <c r="B163" s="1" t="n">
        <v>144</v>
      </c>
      <c r="C163" s="1" t="n">
        <v>25</v>
      </c>
      <c r="D163" s="1" t="n">
        <v>95</v>
      </c>
      <c r="E163" s="1" t="n">
        <f aca="false">D163-C163</f>
        <v>70</v>
      </c>
      <c r="F163" s="1" t="s">
        <v>24</v>
      </c>
      <c r="G163" s="1" t="s">
        <v>1169</v>
      </c>
      <c r="H163" s="1" t="s">
        <v>1170</v>
      </c>
      <c r="I163" s="1" t="n">
        <v>96</v>
      </c>
      <c r="J163" s="1" t="n">
        <f aca="false">I163-C163</f>
        <v>71</v>
      </c>
      <c r="K163" s="1" t="n">
        <f aca="false">J163/E163</f>
        <v>1.01428571428571</v>
      </c>
      <c r="L163" s="1" t="n">
        <f aca="false">AVERAGE(N163:S163)</f>
        <v>18.5</v>
      </c>
      <c r="M163" s="1" t="n">
        <f aca="false">LOG(L163,2)</f>
        <v>4.20945336562895</v>
      </c>
      <c r="N163" s="1" t="n">
        <v>10</v>
      </c>
      <c r="O163" s="1" t="n">
        <v>26</v>
      </c>
      <c r="P163" s="1" t="n">
        <v>36</v>
      </c>
      <c r="Q163" s="1" t="n">
        <v>20</v>
      </c>
      <c r="R163" s="1" t="n">
        <v>9</v>
      </c>
      <c r="S163" s="1" t="n">
        <v>10</v>
      </c>
    </row>
    <row r="164" customFormat="false" ht="15.75" hidden="false" customHeight="false" outlineLevel="0" collapsed="false">
      <c r="A164" s="1" t="s">
        <v>698</v>
      </c>
      <c r="B164" s="1" t="n">
        <v>111</v>
      </c>
      <c r="C164" s="1" t="n">
        <v>81</v>
      </c>
      <c r="D164" s="1" t="n">
        <v>13</v>
      </c>
      <c r="E164" s="1" t="n">
        <f aca="false">D164-C164</f>
        <v>-68</v>
      </c>
      <c r="F164" s="1" t="s">
        <v>24</v>
      </c>
      <c r="G164" s="1" t="s">
        <v>1171</v>
      </c>
      <c r="H164" s="1" t="s">
        <v>1172</v>
      </c>
      <c r="I164" s="1" t="n">
        <v>12</v>
      </c>
      <c r="J164" s="1" t="n">
        <f aca="false">I164-C164</f>
        <v>-69</v>
      </c>
      <c r="K164" s="1" t="n">
        <f aca="false">J164/E164</f>
        <v>1.01470588235294</v>
      </c>
      <c r="L164" s="1" t="n">
        <f aca="false">AVERAGE(N164:S164)</f>
        <v>0.333333333333333</v>
      </c>
      <c r="M164" s="1" t="n">
        <f aca="false">LOG(L164,2)</f>
        <v>-1.58496250072116</v>
      </c>
      <c r="N164" s="1" t="n">
        <v>0</v>
      </c>
      <c r="O164" s="1" t="n">
        <v>0</v>
      </c>
      <c r="P164" s="1" t="n">
        <v>0</v>
      </c>
      <c r="Q164" s="1" t="n">
        <v>2</v>
      </c>
      <c r="R164" s="1" t="n">
        <v>0</v>
      </c>
      <c r="S164" s="1" t="n">
        <v>0</v>
      </c>
    </row>
    <row r="165" customFormat="false" ht="15.75" hidden="false" customHeight="false" outlineLevel="0" collapsed="false">
      <c r="A165" s="1" t="s">
        <v>861</v>
      </c>
      <c r="B165" s="1" t="n">
        <v>102</v>
      </c>
      <c r="C165" s="1" t="n">
        <v>14</v>
      </c>
      <c r="D165" s="1" t="n">
        <v>71</v>
      </c>
      <c r="E165" s="1" t="n">
        <f aca="false">D165-C165</f>
        <v>57</v>
      </c>
      <c r="F165" s="1" t="s">
        <v>24</v>
      </c>
      <c r="G165" s="1" t="s">
        <v>1173</v>
      </c>
      <c r="H165" s="1" t="s">
        <v>1174</v>
      </c>
      <c r="I165" s="1" t="n">
        <v>72</v>
      </c>
      <c r="J165" s="1" t="n">
        <f aca="false">I165-C165</f>
        <v>58</v>
      </c>
      <c r="K165" s="1" t="n">
        <f aca="false">J165/E165</f>
        <v>1.01754385964912</v>
      </c>
      <c r="L165" s="1" t="n">
        <f aca="false">AVERAGE(N165:S165)</f>
        <v>0.166666666666667</v>
      </c>
      <c r="M165" s="1" t="n">
        <f aca="false">LOG(L165,2)</f>
        <v>-2.58496250072116</v>
      </c>
      <c r="N165" s="1" t="n">
        <v>0</v>
      </c>
      <c r="O165" s="1" t="n">
        <v>0</v>
      </c>
      <c r="P165" s="1" t="n">
        <v>0</v>
      </c>
      <c r="Q165" s="1" t="n">
        <v>0</v>
      </c>
      <c r="R165" s="1" t="n">
        <v>0</v>
      </c>
      <c r="S165" s="1" t="n">
        <v>1</v>
      </c>
    </row>
    <row r="166" customFormat="false" ht="15.75" hidden="false" customHeight="false" outlineLevel="0" collapsed="false">
      <c r="A166" s="1" t="s">
        <v>842</v>
      </c>
      <c r="B166" s="1" t="n">
        <v>94</v>
      </c>
      <c r="C166" s="1" t="n">
        <v>11</v>
      </c>
      <c r="D166" s="1" t="n">
        <v>66</v>
      </c>
      <c r="E166" s="1" t="n">
        <f aca="false">D166-C166</f>
        <v>55</v>
      </c>
      <c r="F166" s="1" t="s">
        <v>24</v>
      </c>
      <c r="G166" s="1" t="s">
        <v>1175</v>
      </c>
      <c r="H166" s="1" t="s">
        <v>1176</v>
      </c>
      <c r="I166" s="1" t="n">
        <v>67</v>
      </c>
      <c r="J166" s="1" t="n">
        <f aca="false">I166-C166</f>
        <v>56</v>
      </c>
      <c r="K166" s="1" t="n">
        <f aca="false">J166/E166</f>
        <v>1.01818181818182</v>
      </c>
      <c r="L166" s="1" t="n">
        <f aca="false">AVERAGE(N166:S166)</f>
        <v>0.166666666666667</v>
      </c>
      <c r="M166" s="1" t="n">
        <f aca="false">LOG(L166,2)</f>
        <v>-2.58496250072116</v>
      </c>
      <c r="N166" s="1" t="n">
        <v>1</v>
      </c>
      <c r="O166" s="1" t="n">
        <v>0</v>
      </c>
      <c r="P166" s="1" t="n">
        <v>0</v>
      </c>
      <c r="Q166" s="1" t="n">
        <v>0</v>
      </c>
      <c r="R166" s="1" t="n">
        <v>0</v>
      </c>
      <c r="S166" s="1" t="n">
        <v>0</v>
      </c>
    </row>
    <row r="167" customFormat="false" ht="15.75" hidden="false" customHeight="false" outlineLevel="0" collapsed="false">
      <c r="A167" s="1" t="s">
        <v>1070</v>
      </c>
      <c r="B167" s="1" t="n">
        <v>118</v>
      </c>
      <c r="C167" s="1" t="n">
        <v>22</v>
      </c>
      <c r="D167" s="1" t="n">
        <v>74</v>
      </c>
      <c r="E167" s="1" t="n">
        <f aca="false">D167-C167</f>
        <v>52</v>
      </c>
      <c r="F167" s="1" t="s">
        <v>24</v>
      </c>
      <c r="G167" s="1" t="s">
        <v>1177</v>
      </c>
      <c r="H167" s="1" t="s">
        <v>1178</v>
      </c>
      <c r="I167" s="1" t="n">
        <v>75</v>
      </c>
      <c r="J167" s="1" t="n">
        <f aca="false">I167-C167</f>
        <v>53</v>
      </c>
      <c r="K167" s="1" t="n">
        <f aca="false">J167/E167</f>
        <v>1.01923076923077</v>
      </c>
      <c r="L167" s="1" t="n">
        <f aca="false">AVERAGE(N167:S167)</f>
        <v>16.5</v>
      </c>
      <c r="M167" s="1" t="n">
        <f aca="false">LOG(L167,2)</f>
        <v>4.04439411935845</v>
      </c>
      <c r="N167" s="1" t="n">
        <v>8</v>
      </c>
      <c r="O167" s="1" t="n">
        <v>25</v>
      </c>
      <c r="P167" s="1" t="n">
        <v>0</v>
      </c>
      <c r="Q167" s="1" t="n">
        <v>45</v>
      </c>
      <c r="R167" s="1" t="n">
        <v>6</v>
      </c>
      <c r="S167" s="1" t="n">
        <v>15</v>
      </c>
    </row>
    <row r="168" customFormat="false" ht="15.75" hidden="false" customHeight="false" outlineLevel="0" collapsed="false">
      <c r="A168" s="1" t="s">
        <v>153</v>
      </c>
      <c r="B168" s="1" t="n">
        <v>87</v>
      </c>
      <c r="C168" s="1" t="n">
        <v>11</v>
      </c>
      <c r="D168" s="1" t="n">
        <v>59</v>
      </c>
      <c r="E168" s="1" t="n">
        <f aca="false">D168-C168</f>
        <v>48</v>
      </c>
      <c r="F168" s="1" t="s">
        <v>24</v>
      </c>
      <c r="G168" s="1" t="s">
        <v>1179</v>
      </c>
      <c r="H168" s="1" t="s">
        <v>1180</v>
      </c>
      <c r="I168" s="1" t="n">
        <v>60</v>
      </c>
      <c r="J168" s="1" t="n">
        <f aca="false">I168-C168</f>
        <v>49</v>
      </c>
      <c r="K168" s="1" t="n">
        <f aca="false">J168/E168</f>
        <v>1.02083333333333</v>
      </c>
      <c r="L168" s="1" t="n">
        <f aca="false">AVERAGE(N168:S168)</f>
        <v>3.16666666666667</v>
      </c>
      <c r="M168" s="1" t="n">
        <f aca="false">LOG(L168,2)</f>
        <v>1.66296501272243</v>
      </c>
      <c r="N168" s="1" t="n">
        <v>5</v>
      </c>
      <c r="O168" s="1" t="n">
        <v>6</v>
      </c>
      <c r="P168" s="1" t="n">
        <v>0</v>
      </c>
      <c r="Q168" s="1" t="n">
        <v>8</v>
      </c>
      <c r="R168" s="1" t="n">
        <v>0</v>
      </c>
      <c r="S168" s="1" t="n">
        <v>0</v>
      </c>
    </row>
    <row r="169" customFormat="false" ht="15.75" hidden="false" customHeight="false" outlineLevel="0" collapsed="false">
      <c r="A169" s="1" t="s">
        <v>1181</v>
      </c>
      <c r="B169" s="1" t="n">
        <v>242</v>
      </c>
      <c r="C169" s="1" t="n">
        <v>173</v>
      </c>
      <c r="D169" s="1" t="n">
        <v>47</v>
      </c>
      <c r="E169" s="1" t="n">
        <f aca="false">D169-C169</f>
        <v>-126</v>
      </c>
      <c r="F169" s="1" t="s">
        <v>24</v>
      </c>
      <c r="G169" s="1" t="s">
        <v>1182</v>
      </c>
      <c r="H169" s="1" t="s">
        <v>1183</v>
      </c>
      <c r="I169" s="1" t="n">
        <v>44</v>
      </c>
      <c r="J169" s="1" t="n">
        <f aca="false">I169-C169</f>
        <v>-129</v>
      </c>
      <c r="K169" s="1" t="n">
        <f aca="false">J169/E169</f>
        <v>1.02380952380952</v>
      </c>
      <c r="L169" s="1" t="n">
        <f aca="false">AVERAGE(N169:S169)</f>
        <v>0.333333333333333</v>
      </c>
      <c r="M169" s="1" t="n">
        <f aca="false">LOG(L169,2)</f>
        <v>-1.58496250072116</v>
      </c>
      <c r="N169" s="1" t="n">
        <v>0</v>
      </c>
      <c r="O169" s="1" t="n">
        <v>2</v>
      </c>
      <c r="P169" s="1" t="n">
        <v>0</v>
      </c>
      <c r="Q169" s="1" t="n">
        <v>0</v>
      </c>
      <c r="R169" s="1" t="n">
        <v>0</v>
      </c>
      <c r="S169" s="1" t="n">
        <v>0</v>
      </c>
    </row>
    <row r="170" customFormat="false" ht="15.75" hidden="false" customHeight="false" outlineLevel="0" collapsed="false">
      <c r="A170" s="1" t="s">
        <v>1184</v>
      </c>
      <c r="B170" s="1" t="n">
        <v>101</v>
      </c>
      <c r="C170" s="1" t="n">
        <v>54</v>
      </c>
      <c r="D170" s="1" t="n">
        <v>19</v>
      </c>
      <c r="E170" s="1" t="n">
        <f aca="false">D170-C170</f>
        <v>-35</v>
      </c>
      <c r="F170" s="1" t="s">
        <v>24</v>
      </c>
      <c r="G170" s="1" t="s">
        <v>1185</v>
      </c>
      <c r="H170" s="1" t="s">
        <v>1186</v>
      </c>
      <c r="I170" s="1" t="n">
        <v>18</v>
      </c>
      <c r="J170" s="1" t="n">
        <f aca="false">I170-C170</f>
        <v>-36</v>
      </c>
      <c r="K170" s="1" t="n">
        <f aca="false">J170/E170</f>
        <v>1.02857142857143</v>
      </c>
      <c r="L170" s="1" t="n">
        <f aca="false">AVERAGE(N170:S170)</f>
        <v>0.166666666666667</v>
      </c>
      <c r="M170" s="1" t="n">
        <f aca="false">LOG(L170,2)</f>
        <v>-2.58496250072116</v>
      </c>
      <c r="N170" s="1" t="n">
        <v>0</v>
      </c>
      <c r="O170" s="1" t="n">
        <v>0</v>
      </c>
      <c r="P170" s="1" t="n">
        <v>0</v>
      </c>
      <c r="Q170" s="1" t="n">
        <v>0</v>
      </c>
      <c r="R170" s="1" t="n">
        <v>0</v>
      </c>
      <c r="S170" s="1" t="n">
        <v>1</v>
      </c>
    </row>
    <row r="171" customFormat="false" ht="15.75" hidden="false" customHeight="false" outlineLevel="0" collapsed="false">
      <c r="A171" s="1" t="s">
        <v>837</v>
      </c>
      <c r="B171" s="1" t="n">
        <v>144</v>
      </c>
      <c r="C171" s="1" t="n">
        <v>25</v>
      </c>
      <c r="D171" s="1" t="n">
        <v>95</v>
      </c>
      <c r="E171" s="1" t="n">
        <f aca="false">D171-C171</f>
        <v>70</v>
      </c>
      <c r="F171" s="1" t="s">
        <v>24</v>
      </c>
      <c r="G171" s="1" t="s">
        <v>1187</v>
      </c>
      <c r="H171" s="1" t="s">
        <v>1188</v>
      </c>
      <c r="I171" s="1" t="n">
        <v>97</v>
      </c>
      <c r="J171" s="1" t="n">
        <f aca="false">I171-C171</f>
        <v>72</v>
      </c>
      <c r="K171" s="1" t="n">
        <f aca="false">J171/E171</f>
        <v>1.02857142857143</v>
      </c>
      <c r="L171" s="1" t="n">
        <f aca="false">AVERAGE(N171:S171)</f>
        <v>0.666666666666667</v>
      </c>
      <c r="M171" s="1" t="n">
        <f aca="false">LOG(L171,2)</f>
        <v>-0.584962500721156</v>
      </c>
      <c r="N171" s="1" t="n">
        <v>0</v>
      </c>
      <c r="O171" s="1" t="n">
        <v>0</v>
      </c>
      <c r="P171" s="1" t="n">
        <v>4</v>
      </c>
      <c r="Q171" s="1" t="n">
        <v>0</v>
      </c>
      <c r="R171" s="1" t="n">
        <v>0</v>
      </c>
      <c r="S171" s="1" t="n">
        <v>0</v>
      </c>
    </row>
    <row r="172" customFormat="false" ht="15.75" hidden="false" customHeight="false" outlineLevel="0" collapsed="false">
      <c r="A172" s="1" t="s">
        <v>387</v>
      </c>
      <c r="B172" s="1" t="n">
        <v>129</v>
      </c>
      <c r="C172" s="1" t="n">
        <v>20</v>
      </c>
      <c r="D172" s="1" t="n">
        <v>84</v>
      </c>
      <c r="E172" s="1" t="n">
        <f aca="false">D172-C172</f>
        <v>64</v>
      </c>
      <c r="F172" s="1" t="s">
        <v>24</v>
      </c>
      <c r="G172" s="1" t="s">
        <v>1189</v>
      </c>
      <c r="H172" s="1" t="s">
        <v>1190</v>
      </c>
      <c r="I172" s="1" t="n">
        <v>86</v>
      </c>
      <c r="J172" s="1" t="n">
        <f aca="false">I172-C172</f>
        <v>66</v>
      </c>
      <c r="K172" s="1" t="n">
        <f aca="false">J172/E172</f>
        <v>1.03125</v>
      </c>
      <c r="L172" s="1" t="n">
        <f aca="false">AVERAGE(N172:S172)</f>
        <v>0.333333333333333</v>
      </c>
      <c r="M172" s="1" t="n">
        <f aca="false">LOG(L172,2)</f>
        <v>-1.58496250072116</v>
      </c>
      <c r="N172" s="1" t="n">
        <v>0</v>
      </c>
      <c r="O172" s="1" t="n">
        <v>0</v>
      </c>
      <c r="P172" s="1" t="n">
        <v>0</v>
      </c>
      <c r="Q172" s="1" t="n">
        <v>0</v>
      </c>
      <c r="R172" s="1" t="n">
        <v>0</v>
      </c>
      <c r="S172" s="1" t="n">
        <v>2</v>
      </c>
    </row>
    <row r="173" customFormat="false" ht="15.75" hidden="false" customHeight="false" outlineLevel="0" collapsed="false">
      <c r="A173" s="1" t="s">
        <v>1191</v>
      </c>
      <c r="B173" s="1" t="n">
        <v>120</v>
      </c>
      <c r="C173" s="1" t="n">
        <v>99</v>
      </c>
      <c r="D173" s="1" t="n">
        <v>4</v>
      </c>
      <c r="E173" s="1" t="n">
        <f aca="false">D173-C173</f>
        <v>-95</v>
      </c>
      <c r="F173" s="1" t="s">
        <v>24</v>
      </c>
      <c r="G173" s="1" t="s">
        <v>1192</v>
      </c>
      <c r="H173" s="1" t="s">
        <v>1193</v>
      </c>
      <c r="I173" s="1" t="n">
        <v>1</v>
      </c>
      <c r="J173" s="1" t="n">
        <f aca="false">I173-C173</f>
        <v>-98</v>
      </c>
      <c r="K173" s="1" t="n">
        <f aca="false">J173/E173</f>
        <v>1.03157894736842</v>
      </c>
      <c r="L173" s="1" t="n">
        <f aca="false">AVERAGE(N173:S173)</f>
        <v>6.16666666666667</v>
      </c>
      <c r="M173" s="1" t="n">
        <f aca="false">LOG(L173,2)</f>
        <v>2.62449086490779</v>
      </c>
      <c r="N173" s="1" t="n">
        <v>0</v>
      </c>
      <c r="O173" s="1" t="n">
        <v>0</v>
      </c>
      <c r="P173" s="1" t="n">
        <v>0</v>
      </c>
      <c r="Q173" s="1" t="n">
        <v>0</v>
      </c>
      <c r="R173" s="1" t="n">
        <v>27</v>
      </c>
      <c r="S173" s="1" t="n">
        <v>10</v>
      </c>
    </row>
    <row r="174" customFormat="false" ht="15.75" hidden="false" customHeight="false" outlineLevel="0" collapsed="false">
      <c r="A174" s="1" t="s">
        <v>153</v>
      </c>
      <c r="B174" s="1" t="n">
        <v>87</v>
      </c>
      <c r="C174" s="1" t="n">
        <v>11</v>
      </c>
      <c r="D174" s="1" t="n">
        <v>59</v>
      </c>
      <c r="E174" s="1" t="n">
        <f aca="false">D174-C174</f>
        <v>48</v>
      </c>
      <c r="F174" s="1" t="s">
        <v>24</v>
      </c>
      <c r="G174" s="1" t="s">
        <v>1194</v>
      </c>
      <c r="H174" s="1" t="s">
        <v>1195</v>
      </c>
      <c r="I174" s="1" t="n">
        <v>61</v>
      </c>
      <c r="J174" s="1" t="n">
        <f aca="false">I174-C174</f>
        <v>50</v>
      </c>
      <c r="K174" s="1" t="n">
        <f aca="false">J174/E174</f>
        <v>1.04166666666667</v>
      </c>
      <c r="L174" s="1" t="n">
        <f aca="false">AVERAGE(N174:S174)</f>
        <v>0.833333333333333</v>
      </c>
      <c r="M174" s="1" t="n">
        <f aca="false">LOG(L174,2)</f>
        <v>-0.263034405833794</v>
      </c>
      <c r="N174" s="1" t="n">
        <v>0</v>
      </c>
      <c r="O174" s="1" t="n">
        <v>0</v>
      </c>
      <c r="P174" s="1" t="n">
        <v>0</v>
      </c>
      <c r="Q174" s="1" t="n">
        <v>5</v>
      </c>
      <c r="R174" s="1" t="n">
        <v>0</v>
      </c>
      <c r="S174" s="1" t="n">
        <v>0</v>
      </c>
    </row>
    <row r="175" customFormat="false" ht="15.75" hidden="false" customHeight="false" outlineLevel="0" collapsed="false">
      <c r="A175" s="1" t="s">
        <v>837</v>
      </c>
      <c r="B175" s="1" t="n">
        <v>144</v>
      </c>
      <c r="C175" s="1" t="n">
        <v>25</v>
      </c>
      <c r="D175" s="1" t="n">
        <v>95</v>
      </c>
      <c r="E175" s="1" t="n">
        <f aca="false">D175-C175</f>
        <v>70</v>
      </c>
      <c r="F175" s="1" t="s">
        <v>24</v>
      </c>
      <c r="G175" s="1" t="s">
        <v>1196</v>
      </c>
      <c r="H175" s="1" t="s">
        <v>1197</v>
      </c>
      <c r="I175" s="1" t="n">
        <v>98</v>
      </c>
      <c r="J175" s="1" t="n">
        <f aca="false">I175-C175</f>
        <v>73</v>
      </c>
      <c r="K175" s="1" t="n">
        <f aca="false">J175/E175</f>
        <v>1.04285714285714</v>
      </c>
      <c r="L175" s="1" t="n">
        <f aca="false">AVERAGE(N175:S175)</f>
        <v>0.333333333333333</v>
      </c>
      <c r="M175" s="1" t="n">
        <f aca="false">LOG(L175,2)</f>
        <v>-1.58496250072116</v>
      </c>
      <c r="N175" s="1" t="n">
        <v>0</v>
      </c>
      <c r="O175" s="1" t="n">
        <v>0</v>
      </c>
      <c r="P175" s="1" t="n">
        <v>0</v>
      </c>
      <c r="Q175" s="1" t="n">
        <v>2</v>
      </c>
      <c r="R175" s="1" t="n">
        <v>0</v>
      </c>
      <c r="S175" s="1" t="n">
        <v>0</v>
      </c>
    </row>
    <row r="176" customFormat="false" ht="15.75" hidden="false" customHeight="false" outlineLevel="0" collapsed="false">
      <c r="A176" s="1" t="s">
        <v>1198</v>
      </c>
      <c r="B176" s="1" t="n">
        <v>82</v>
      </c>
      <c r="C176" s="1" t="n">
        <v>11</v>
      </c>
      <c r="D176" s="1" t="n">
        <v>55</v>
      </c>
      <c r="E176" s="1" t="n">
        <f aca="false">D176-C176</f>
        <v>44</v>
      </c>
      <c r="F176" s="1" t="s">
        <v>24</v>
      </c>
      <c r="G176" s="1" t="s">
        <v>1199</v>
      </c>
      <c r="H176" s="1" t="s">
        <v>1200</v>
      </c>
      <c r="I176" s="1" t="n">
        <v>57</v>
      </c>
      <c r="J176" s="1" t="n">
        <f aca="false">I176-C176</f>
        <v>46</v>
      </c>
      <c r="K176" s="1" t="n">
        <f aca="false">J176/E176</f>
        <v>1.04545454545455</v>
      </c>
      <c r="L176" s="1" t="n">
        <f aca="false">AVERAGE(N176:S176)</f>
        <v>3</v>
      </c>
      <c r="M176" s="1" t="n">
        <f aca="false">LOG(L176,2)</f>
        <v>1.58496250072116</v>
      </c>
      <c r="N176" s="1" t="n">
        <v>13</v>
      </c>
      <c r="O176" s="1" t="n">
        <v>0</v>
      </c>
      <c r="P176" s="1" t="n">
        <v>0</v>
      </c>
      <c r="Q176" s="1" t="n">
        <v>5</v>
      </c>
      <c r="R176" s="1" t="n">
        <v>0</v>
      </c>
      <c r="S176" s="1" t="n">
        <v>0</v>
      </c>
    </row>
    <row r="177" customFormat="false" ht="15.75" hidden="false" customHeight="false" outlineLevel="0" collapsed="false">
      <c r="A177" s="1" t="s">
        <v>1201</v>
      </c>
      <c r="B177" s="1" t="n">
        <v>210</v>
      </c>
      <c r="C177" s="1" t="n">
        <v>24</v>
      </c>
      <c r="D177" s="1" t="n">
        <v>165</v>
      </c>
      <c r="E177" s="1" t="n">
        <f aca="false">D177-C177</f>
        <v>141</v>
      </c>
      <c r="F177" s="1" t="s">
        <v>24</v>
      </c>
      <c r="G177" s="1" t="s">
        <v>1202</v>
      </c>
      <c r="H177" s="1" t="s">
        <v>1203</v>
      </c>
      <c r="I177" s="1" t="n">
        <v>172</v>
      </c>
      <c r="J177" s="1" t="n">
        <f aca="false">I177-C177</f>
        <v>148</v>
      </c>
      <c r="K177" s="1" t="n">
        <f aca="false">J177/E177</f>
        <v>1.04964539007092</v>
      </c>
      <c r="L177" s="1" t="n">
        <f aca="false">AVERAGE(N177:S177)</f>
        <v>1.5</v>
      </c>
      <c r="M177" s="1" t="n">
        <f aca="false">LOG(L177,2)</f>
        <v>0.584962500721156</v>
      </c>
      <c r="N177" s="1" t="n">
        <v>9</v>
      </c>
      <c r="O177" s="1" t="n">
        <v>0</v>
      </c>
      <c r="P177" s="1" t="n">
        <v>0</v>
      </c>
      <c r="Q177" s="1" t="n">
        <v>0</v>
      </c>
      <c r="R177" s="1" t="n">
        <v>0</v>
      </c>
      <c r="S177" s="1" t="n">
        <v>0</v>
      </c>
    </row>
    <row r="178" customFormat="false" ht="15.75" hidden="false" customHeight="false" outlineLevel="0" collapsed="false">
      <c r="A178" s="1" t="s">
        <v>1204</v>
      </c>
      <c r="B178" s="1" t="n">
        <v>138</v>
      </c>
      <c r="C178" s="1" t="n">
        <v>11</v>
      </c>
      <c r="D178" s="1" t="n">
        <v>111</v>
      </c>
      <c r="E178" s="1" t="n">
        <f aca="false">D178-C178</f>
        <v>100</v>
      </c>
      <c r="F178" s="1" t="s">
        <v>24</v>
      </c>
      <c r="G178" s="1" t="s">
        <v>1205</v>
      </c>
      <c r="H178" s="1" t="s">
        <v>1206</v>
      </c>
      <c r="I178" s="1" t="n">
        <v>116</v>
      </c>
      <c r="J178" s="1" t="n">
        <f aca="false">I178-C178</f>
        <v>105</v>
      </c>
      <c r="K178" s="1" t="n">
        <f aca="false">J178/E178</f>
        <v>1.05</v>
      </c>
      <c r="L178" s="1" t="n">
        <f aca="false">AVERAGE(N178:S178)</f>
        <v>0.5</v>
      </c>
      <c r="M178" s="1" t="n">
        <f aca="false">LOG(L178,2)</f>
        <v>-1</v>
      </c>
      <c r="N178" s="1" t="n">
        <v>1</v>
      </c>
      <c r="O178" s="1" t="n">
        <v>0</v>
      </c>
      <c r="P178" s="1" t="n">
        <v>0</v>
      </c>
      <c r="Q178" s="1" t="n">
        <v>0</v>
      </c>
      <c r="R178" s="1" t="n">
        <v>0</v>
      </c>
      <c r="S178" s="1" t="n">
        <v>2</v>
      </c>
    </row>
    <row r="179" customFormat="false" ht="15.75" hidden="false" customHeight="false" outlineLevel="0" collapsed="false">
      <c r="A179" s="1" t="s">
        <v>86</v>
      </c>
      <c r="B179" s="1" t="n">
        <v>99</v>
      </c>
      <c r="C179" s="1" t="n">
        <v>69</v>
      </c>
      <c r="D179" s="1" t="n">
        <v>13</v>
      </c>
      <c r="E179" s="1" t="n">
        <f aca="false">D179-C179</f>
        <v>-56</v>
      </c>
      <c r="F179" s="1" t="s">
        <v>24</v>
      </c>
      <c r="G179" s="1" t="s">
        <v>1207</v>
      </c>
      <c r="H179" s="1" t="s">
        <v>1208</v>
      </c>
      <c r="I179" s="1" t="n">
        <v>10</v>
      </c>
      <c r="J179" s="1" t="n">
        <f aca="false">I179-C179</f>
        <v>-59</v>
      </c>
      <c r="K179" s="1" t="n">
        <f aca="false">J179/E179</f>
        <v>1.05357142857143</v>
      </c>
      <c r="L179" s="1" t="n">
        <f aca="false">AVERAGE(N179:S179)</f>
        <v>1</v>
      </c>
      <c r="M179" s="1" t="n">
        <f aca="false">LOG(L179,2)</f>
        <v>0</v>
      </c>
      <c r="N179" s="1" t="n">
        <v>0</v>
      </c>
      <c r="O179" s="1" t="n">
        <v>0</v>
      </c>
      <c r="P179" s="1" t="n">
        <v>0</v>
      </c>
      <c r="Q179" s="1" t="n">
        <v>0</v>
      </c>
      <c r="R179" s="1" t="n">
        <v>0</v>
      </c>
      <c r="S179" s="1" t="n">
        <v>6</v>
      </c>
    </row>
    <row r="180" customFormat="false" ht="15.75" hidden="false" customHeight="false" outlineLevel="0" collapsed="false">
      <c r="A180" s="1" t="s">
        <v>1209</v>
      </c>
      <c r="B180" s="1" t="n">
        <v>209</v>
      </c>
      <c r="C180" s="1" t="n">
        <v>44</v>
      </c>
      <c r="D180" s="1" t="n">
        <v>136</v>
      </c>
      <c r="E180" s="1" t="n">
        <f aca="false">D180-C180</f>
        <v>92</v>
      </c>
      <c r="F180" s="1" t="s">
        <v>24</v>
      </c>
      <c r="G180" s="1" t="s">
        <v>1210</v>
      </c>
      <c r="H180" s="1" t="s">
        <v>1211</v>
      </c>
      <c r="I180" s="1" t="n">
        <v>141</v>
      </c>
      <c r="J180" s="1" t="n">
        <f aca="false">I180-C180</f>
        <v>97</v>
      </c>
      <c r="K180" s="1" t="n">
        <f aca="false">J180/E180</f>
        <v>1.05434782608696</v>
      </c>
      <c r="L180" s="1" t="n">
        <f aca="false">AVERAGE(N180:S180)</f>
        <v>0.166666666666667</v>
      </c>
      <c r="M180" s="1" t="n">
        <f aca="false">LOG(L180,2)</f>
        <v>-2.58496250072116</v>
      </c>
      <c r="N180" s="1" t="n">
        <v>0</v>
      </c>
      <c r="O180" s="1" t="n">
        <v>0</v>
      </c>
      <c r="P180" s="1" t="n">
        <v>0</v>
      </c>
      <c r="Q180" s="1" t="n">
        <v>0</v>
      </c>
      <c r="R180" s="1" t="n">
        <v>0</v>
      </c>
      <c r="S180" s="1" t="n">
        <v>1</v>
      </c>
    </row>
    <row r="181" customFormat="false" ht="15.75" hidden="false" customHeight="false" outlineLevel="0" collapsed="false">
      <c r="A181" s="1" t="s">
        <v>842</v>
      </c>
      <c r="B181" s="1" t="n">
        <v>94</v>
      </c>
      <c r="C181" s="1" t="n">
        <v>11</v>
      </c>
      <c r="D181" s="1" t="n">
        <v>66</v>
      </c>
      <c r="E181" s="1" t="n">
        <f aca="false">D181-C181</f>
        <v>55</v>
      </c>
      <c r="F181" s="1" t="s">
        <v>24</v>
      </c>
      <c r="G181" s="1" t="s">
        <v>1212</v>
      </c>
      <c r="H181" s="1" t="s">
        <v>1213</v>
      </c>
      <c r="I181" s="1" t="n">
        <v>69</v>
      </c>
      <c r="J181" s="1" t="n">
        <f aca="false">I181-C181</f>
        <v>58</v>
      </c>
      <c r="K181" s="1" t="n">
        <f aca="false">J181/E181</f>
        <v>1.05454545454545</v>
      </c>
      <c r="L181" s="1" t="n">
        <f aca="false">AVERAGE(N181:S181)</f>
        <v>2.16666666666667</v>
      </c>
      <c r="M181" s="1" t="n">
        <f aca="false">LOG(L181,2)</f>
        <v>1.11547721741994</v>
      </c>
      <c r="N181" s="1" t="n">
        <v>0</v>
      </c>
      <c r="O181" s="1" t="n">
        <v>0</v>
      </c>
      <c r="P181" s="1" t="n">
        <v>0</v>
      </c>
      <c r="Q181" s="1" t="n">
        <v>0</v>
      </c>
      <c r="R181" s="1" t="n">
        <v>13</v>
      </c>
      <c r="S181" s="1" t="n">
        <v>0</v>
      </c>
    </row>
    <row r="182" customFormat="false" ht="15.75" hidden="false" customHeight="false" outlineLevel="0" collapsed="false">
      <c r="A182" s="1" t="s">
        <v>819</v>
      </c>
      <c r="B182" s="1" t="n">
        <v>188</v>
      </c>
      <c r="C182" s="1" t="n">
        <v>147</v>
      </c>
      <c r="D182" s="1" t="n">
        <v>23</v>
      </c>
      <c r="E182" s="1" t="n">
        <f aca="false">D182-C182</f>
        <v>-124</v>
      </c>
      <c r="F182" s="1" t="s">
        <v>24</v>
      </c>
      <c r="G182" s="1" t="s">
        <v>1214</v>
      </c>
      <c r="H182" s="1" t="s">
        <v>1215</v>
      </c>
      <c r="I182" s="1" t="n">
        <v>16</v>
      </c>
      <c r="J182" s="1" t="n">
        <f aca="false">I182-C182</f>
        <v>-131</v>
      </c>
      <c r="K182" s="1" t="n">
        <f aca="false">J182/E182</f>
        <v>1.05645161290323</v>
      </c>
      <c r="L182" s="1" t="n">
        <f aca="false">AVERAGE(N182:S182)</f>
        <v>0.166666666666667</v>
      </c>
      <c r="M182" s="1" t="n">
        <f aca="false">LOG(L182,2)</f>
        <v>-2.58496250072116</v>
      </c>
      <c r="N182" s="1" t="n">
        <v>0</v>
      </c>
      <c r="O182" s="1" t="n">
        <v>0</v>
      </c>
      <c r="P182" s="1" t="n">
        <v>0</v>
      </c>
      <c r="Q182" s="1" t="n">
        <v>0</v>
      </c>
      <c r="R182" s="1" t="n">
        <v>1</v>
      </c>
      <c r="S182" s="1" t="n">
        <v>0</v>
      </c>
    </row>
    <row r="183" customFormat="false" ht="15.75" hidden="false" customHeight="false" outlineLevel="0" collapsed="false">
      <c r="A183" s="1" t="s">
        <v>1070</v>
      </c>
      <c r="B183" s="1" t="n">
        <v>118</v>
      </c>
      <c r="C183" s="1" t="n">
        <v>22</v>
      </c>
      <c r="D183" s="1" t="n">
        <v>74</v>
      </c>
      <c r="E183" s="1" t="n">
        <f aca="false">D183-C183</f>
        <v>52</v>
      </c>
      <c r="F183" s="1" t="s">
        <v>24</v>
      </c>
      <c r="G183" s="1" t="s">
        <v>1216</v>
      </c>
      <c r="H183" s="1" t="s">
        <v>1217</v>
      </c>
      <c r="I183" s="1" t="n">
        <v>77</v>
      </c>
      <c r="J183" s="1" t="n">
        <f aca="false">I183-C183</f>
        <v>55</v>
      </c>
      <c r="K183" s="1" t="n">
        <f aca="false">J183/E183</f>
        <v>1.05769230769231</v>
      </c>
      <c r="L183" s="1" t="n">
        <f aca="false">AVERAGE(N183:S183)</f>
        <v>1</v>
      </c>
      <c r="M183" s="1" t="n">
        <f aca="false">LOG(L183,2)</f>
        <v>0</v>
      </c>
      <c r="N183" s="1" t="n">
        <v>0</v>
      </c>
      <c r="O183" s="1" t="n">
        <v>6</v>
      </c>
      <c r="P183" s="1" t="n">
        <v>0</v>
      </c>
      <c r="Q183" s="1" t="n">
        <v>0</v>
      </c>
      <c r="R183" s="1" t="n">
        <v>0</v>
      </c>
      <c r="S183" s="1" t="n">
        <v>0</v>
      </c>
    </row>
    <row r="184" customFormat="false" ht="15.75" hidden="false" customHeight="false" outlineLevel="0" collapsed="false">
      <c r="A184" s="1" t="s">
        <v>1201</v>
      </c>
      <c r="B184" s="1" t="n">
        <v>210</v>
      </c>
      <c r="C184" s="1" t="n">
        <v>24</v>
      </c>
      <c r="D184" s="1" t="n">
        <v>165</v>
      </c>
      <c r="E184" s="1" t="n">
        <f aca="false">D184-C184</f>
        <v>141</v>
      </c>
      <c r="F184" s="1" t="s">
        <v>24</v>
      </c>
      <c r="G184" s="1" t="s">
        <v>1218</v>
      </c>
      <c r="H184" s="1" t="s">
        <v>1219</v>
      </c>
      <c r="I184" s="1" t="n">
        <v>174</v>
      </c>
      <c r="J184" s="1" t="n">
        <f aca="false">I184-C184</f>
        <v>150</v>
      </c>
      <c r="K184" s="1" t="n">
        <f aca="false">J184/E184</f>
        <v>1.06382978723404</v>
      </c>
      <c r="L184" s="1" t="n">
        <f aca="false">AVERAGE(N184:S184)</f>
        <v>1.83333333333333</v>
      </c>
      <c r="M184" s="1" t="n">
        <f aca="false">LOG(L184,2)</f>
        <v>0.874469117916141</v>
      </c>
      <c r="N184" s="1" t="n">
        <v>0</v>
      </c>
      <c r="O184" s="1" t="n">
        <v>1</v>
      </c>
      <c r="P184" s="1" t="n">
        <v>0</v>
      </c>
      <c r="Q184" s="1" t="n">
        <v>10</v>
      </c>
      <c r="R184" s="1" t="n">
        <v>0</v>
      </c>
      <c r="S184" s="1" t="n">
        <v>0</v>
      </c>
    </row>
    <row r="185" customFormat="false" ht="15.75" hidden="false" customHeight="false" outlineLevel="0" collapsed="false">
      <c r="A185" s="1" t="s">
        <v>1220</v>
      </c>
      <c r="B185" s="1" t="n">
        <v>186</v>
      </c>
      <c r="C185" s="1" t="n">
        <v>24</v>
      </c>
      <c r="D185" s="1" t="n">
        <v>149</v>
      </c>
      <c r="E185" s="1" t="n">
        <f aca="false">D185-C185</f>
        <v>125</v>
      </c>
      <c r="F185" s="1" t="s">
        <v>24</v>
      </c>
      <c r="G185" s="1" t="s">
        <v>1221</v>
      </c>
      <c r="H185" s="1" t="s">
        <v>1222</v>
      </c>
      <c r="I185" s="1" t="n">
        <v>157</v>
      </c>
      <c r="J185" s="1" t="n">
        <f aca="false">I185-C185</f>
        <v>133</v>
      </c>
      <c r="K185" s="1" t="n">
        <f aca="false">J185/E185</f>
        <v>1.064</v>
      </c>
      <c r="L185" s="1" t="n">
        <f aca="false">AVERAGE(N185:S185)</f>
        <v>0.333333333333333</v>
      </c>
      <c r="M185" s="1" t="n">
        <f aca="false">LOG(L185,2)</f>
        <v>-1.58496250072116</v>
      </c>
      <c r="N185" s="1" t="n">
        <v>2</v>
      </c>
      <c r="O185" s="1" t="n">
        <v>0</v>
      </c>
      <c r="P185" s="1" t="n">
        <v>0</v>
      </c>
      <c r="Q185" s="1" t="n">
        <v>0</v>
      </c>
      <c r="R185" s="1" t="n">
        <v>0</v>
      </c>
      <c r="S185" s="1" t="n">
        <v>0</v>
      </c>
    </row>
    <row r="186" customFormat="false" ht="15.75" hidden="false" customHeight="false" outlineLevel="0" collapsed="false">
      <c r="A186" s="1" t="s">
        <v>1201</v>
      </c>
      <c r="B186" s="1" t="n">
        <v>210</v>
      </c>
      <c r="C186" s="1" t="n">
        <v>24</v>
      </c>
      <c r="D186" s="1" t="n">
        <v>165</v>
      </c>
      <c r="E186" s="1" t="n">
        <f aca="false">D186-C186</f>
        <v>141</v>
      </c>
      <c r="F186" s="1" t="s">
        <v>24</v>
      </c>
      <c r="G186" s="1" t="s">
        <v>1223</v>
      </c>
      <c r="H186" s="1" t="s">
        <v>1224</v>
      </c>
      <c r="I186" s="1" t="n">
        <v>175</v>
      </c>
      <c r="J186" s="1" t="n">
        <f aca="false">I186-C186</f>
        <v>151</v>
      </c>
      <c r="K186" s="1" t="n">
        <f aca="false">J186/E186</f>
        <v>1.0709219858156</v>
      </c>
      <c r="L186" s="1" t="n">
        <f aca="false">AVERAGE(N186:S186)</f>
        <v>0.333333333333333</v>
      </c>
      <c r="M186" s="1" t="n">
        <f aca="false">LOG(L186,2)</f>
        <v>-1.58496250072116</v>
      </c>
      <c r="N186" s="1" t="n">
        <v>0</v>
      </c>
      <c r="O186" s="1" t="n">
        <v>0</v>
      </c>
      <c r="P186" s="1" t="n">
        <v>0</v>
      </c>
      <c r="Q186" s="1" t="n">
        <v>2</v>
      </c>
      <c r="R186" s="1" t="n">
        <v>0</v>
      </c>
      <c r="S186" s="1" t="n">
        <v>0</v>
      </c>
    </row>
    <row r="187" customFormat="false" ht="15.75" hidden="false" customHeight="false" outlineLevel="0" collapsed="false">
      <c r="A187" s="1" t="s">
        <v>1181</v>
      </c>
      <c r="B187" s="1" t="n">
        <v>242</v>
      </c>
      <c r="C187" s="1" t="n">
        <v>173</v>
      </c>
      <c r="D187" s="1" t="n">
        <v>47</v>
      </c>
      <c r="E187" s="1" t="n">
        <f aca="false">D187-C187</f>
        <v>-126</v>
      </c>
      <c r="F187" s="1" t="s">
        <v>24</v>
      </c>
      <c r="G187" s="1" t="s">
        <v>1225</v>
      </c>
      <c r="H187" s="1" t="s">
        <v>1226</v>
      </c>
      <c r="I187" s="1" t="n">
        <v>38</v>
      </c>
      <c r="J187" s="1" t="n">
        <f aca="false">I187-C187</f>
        <v>-135</v>
      </c>
      <c r="K187" s="1" t="n">
        <f aca="false">J187/E187</f>
        <v>1.07142857142857</v>
      </c>
      <c r="L187" s="1" t="n">
        <f aca="false">AVERAGE(N187:S187)</f>
        <v>0.333333333333333</v>
      </c>
      <c r="M187" s="1" t="n">
        <f aca="false">LOG(L187,2)</f>
        <v>-1.58496250072116</v>
      </c>
      <c r="N187" s="1" t="n">
        <v>0</v>
      </c>
      <c r="O187" s="1" t="n">
        <v>0</v>
      </c>
      <c r="P187" s="1" t="n">
        <v>0</v>
      </c>
      <c r="Q187" s="1" t="n">
        <v>0</v>
      </c>
      <c r="R187" s="1" t="n">
        <v>0</v>
      </c>
      <c r="S187" s="1" t="n">
        <v>2</v>
      </c>
    </row>
    <row r="188" customFormat="false" ht="15.75" hidden="false" customHeight="false" outlineLevel="0" collapsed="false">
      <c r="A188" s="1" t="s">
        <v>837</v>
      </c>
      <c r="B188" s="1" t="n">
        <v>144</v>
      </c>
      <c r="C188" s="1" t="n">
        <v>25</v>
      </c>
      <c r="D188" s="1" t="n">
        <v>95</v>
      </c>
      <c r="E188" s="1" t="n">
        <f aca="false">D188-C188</f>
        <v>70</v>
      </c>
      <c r="F188" s="1" t="s">
        <v>24</v>
      </c>
      <c r="G188" s="1" t="s">
        <v>1227</v>
      </c>
      <c r="H188" s="1" t="s">
        <v>1228</v>
      </c>
      <c r="I188" s="1" t="n">
        <v>100</v>
      </c>
      <c r="J188" s="1" t="n">
        <f aca="false">I188-C188</f>
        <v>75</v>
      </c>
      <c r="K188" s="1" t="n">
        <f aca="false">J188/E188</f>
        <v>1.07142857142857</v>
      </c>
      <c r="L188" s="1" t="n">
        <f aca="false">AVERAGE(N188:S188)</f>
        <v>0.5</v>
      </c>
      <c r="M188" s="1" t="n">
        <f aca="false">LOG(L188,2)</f>
        <v>-1</v>
      </c>
      <c r="N188" s="1" t="n">
        <v>3</v>
      </c>
      <c r="O188" s="1" t="n">
        <v>0</v>
      </c>
      <c r="P188" s="1" t="n">
        <v>0</v>
      </c>
      <c r="Q188" s="1" t="n">
        <v>0</v>
      </c>
      <c r="R188" s="1" t="n">
        <v>0</v>
      </c>
      <c r="S188" s="1" t="n">
        <v>0</v>
      </c>
    </row>
    <row r="189" customFormat="false" ht="15.75" hidden="false" customHeight="false" outlineLevel="0" collapsed="false">
      <c r="A189" s="1" t="s">
        <v>1229</v>
      </c>
      <c r="B189" s="1" t="n">
        <v>108</v>
      </c>
      <c r="C189" s="1" t="n">
        <v>11</v>
      </c>
      <c r="D189" s="1" t="n">
        <v>78</v>
      </c>
      <c r="E189" s="1" t="n">
        <f aca="false">D189-C189</f>
        <v>67</v>
      </c>
      <c r="F189" s="1" t="s">
        <v>24</v>
      </c>
      <c r="G189" s="1" t="s">
        <v>1230</v>
      </c>
      <c r="H189" s="1" t="s">
        <v>1231</v>
      </c>
      <c r="I189" s="1" t="n">
        <v>83</v>
      </c>
      <c r="J189" s="1" t="n">
        <f aca="false">I189-C189</f>
        <v>72</v>
      </c>
      <c r="K189" s="1" t="n">
        <f aca="false">J189/E189</f>
        <v>1.07462686567164</v>
      </c>
      <c r="L189" s="1" t="n">
        <f aca="false">AVERAGE(N189:S189)</f>
        <v>0.333333333333333</v>
      </c>
      <c r="M189" s="1" t="n">
        <f aca="false">LOG(L189,2)</f>
        <v>-1.58496250072116</v>
      </c>
      <c r="N189" s="1" t="n">
        <v>0</v>
      </c>
      <c r="O189" s="1" t="n">
        <v>0</v>
      </c>
      <c r="P189" s="1" t="n">
        <v>0</v>
      </c>
      <c r="Q189" s="1" t="n">
        <v>0</v>
      </c>
      <c r="R189" s="1" t="n">
        <v>0</v>
      </c>
      <c r="S189" s="1" t="n">
        <v>2</v>
      </c>
    </row>
    <row r="190" customFormat="false" ht="15.75" hidden="false" customHeight="false" outlineLevel="0" collapsed="false">
      <c r="A190" s="1" t="s">
        <v>1070</v>
      </c>
      <c r="B190" s="1" t="n">
        <v>118</v>
      </c>
      <c r="C190" s="1" t="n">
        <v>22</v>
      </c>
      <c r="D190" s="1" t="n">
        <v>74</v>
      </c>
      <c r="E190" s="1" t="n">
        <f aca="false">D190-C190</f>
        <v>52</v>
      </c>
      <c r="F190" s="1" t="s">
        <v>24</v>
      </c>
      <c r="G190" s="1" t="s">
        <v>1232</v>
      </c>
      <c r="H190" s="1" t="s">
        <v>1233</v>
      </c>
      <c r="I190" s="1" t="n">
        <v>78</v>
      </c>
      <c r="J190" s="1" t="n">
        <f aca="false">I190-C190</f>
        <v>56</v>
      </c>
      <c r="K190" s="1" t="n">
        <f aca="false">J190/E190</f>
        <v>1.07692307692308</v>
      </c>
      <c r="L190" s="1" t="n">
        <f aca="false">AVERAGE(N190:S190)</f>
        <v>4.5</v>
      </c>
      <c r="M190" s="1" t="n">
        <f aca="false">LOG(L190,2)</f>
        <v>2.16992500144231</v>
      </c>
      <c r="N190" s="1" t="n">
        <v>0</v>
      </c>
      <c r="O190" s="1" t="n">
        <v>26</v>
      </c>
      <c r="P190" s="1" t="n">
        <v>0</v>
      </c>
      <c r="Q190" s="1" t="n">
        <v>0</v>
      </c>
      <c r="R190" s="1" t="n">
        <v>0</v>
      </c>
      <c r="S190" s="1" t="n">
        <v>1</v>
      </c>
    </row>
    <row r="191" customFormat="false" ht="15.75" hidden="false" customHeight="false" outlineLevel="0" collapsed="false">
      <c r="A191" s="1" t="s">
        <v>1234</v>
      </c>
      <c r="B191" s="1" t="n">
        <v>104</v>
      </c>
      <c r="C191" s="1" t="n">
        <v>11</v>
      </c>
      <c r="D191" s="1" t="n">
        <v>75</v>
      </c>
      <c r="E191" s="1" t="n">
        <f aca="false">D191-C191</f>
        <v>64</v>
      </c>
      <c r="F191" s="1" t="s">
        <v>24</v>
      </c>
      <c r="G191" s="1" t="s">
        <v>1235</v>
      </c>
      <c r="H191" s="1" t="s">
        <v>1236</v>
      </c>
      <c r="I191" s="1" t="n">
        <v>80</v>
      </c>
      <c r="J191" s="1" t="n">
        <f aca="false">I191-C191</f>
        <v>69</v>
      </c>
      <c r="K191" s="1" t="n">
        <f aca="false">J191/E191</f>
        <v>1.078125</v>
      </c>
      <c r="L191" s="1" t="n">
        <f aca="false">AVERAGE(N191:S191)</f>
        <v>0.166666666666667</v>
      </c>
      <c r="M191" s="1" t="n">
        <f aca="false">LOG(L191,2)</f>
        <v>-2.58496250072116</v>
      </c>
      <c r="N191" s="1" t="n">
        <v>0</v>
      </c>
      <c r="O191" s="1" t="n">
        <v>0</v>
      </c>
      <c r="P191" s="1" t="n">
        <v>1</v>
      </c>
      <c r="Q191" s="1" t="n">
        <v>0</v>
      </c>
      <c r="R191" s="1" t="n">
        <v>0</v>
      </c>
      <c r="S191" s="1" t="n">
        <v>0</v>
      </c>
    </row>
    <row r="192" customFormat="false" ht="15.75" hidden="false" customHeight="false" outlineLevel="0" collapsed="false">
      <c r="A192" s="1" t="s">
        <v>1237</v>
      </c>
      <c r="B192" s="1" t="n">
        <v>89</v>
      </c>
      <c r="C192" s="1" t="n">
        <v>59</v>
      </c>
      <c r="D192" s="1" t="n">
        <v>13</v>
      </c>
      <c r="E192" s="1" t="n">
        <f aca="false">D192-C192</f>
        <v>-46</v>
      </c>
      <c r="F192" s="1" t="s">
        <v>24</v>
      </c>
      <c r="G192" s="1" t="s">
        <v>1238</v>
      </c>
      <c r="H192" s="1" t="s">
        <v>1239</v>
      </c>
      <c r="I192" s="1" t="n">
        <v>8</v>
      </c>
      <c r="J192" s="1" t="n">
        <f aca="false">I192-C192</f>
        <v>-51</v>
      </c>
      <c r="K192" s="1" t="n">
        <f aca="false">J192/E192</f>
        <v>1.10869565217391</v>
      </c>
      <c r="L192" s="1" t="n">
        <f aca="false">AVERAGE(N192:S192)</f>
        <v>0.333333333333333</v>
      </c>
      <c r="M192" s="1" t="n">
        <f aca="false">LOG(L192,2)</f>
        <v>-1.58496250072116</v>
      </c>
      <c r="N192" s="1" t="n">
        <v>0</v>
      </c>
      <c r="O192" s="1" t="n">
        <v>0</v>
      </c>
      <c r="P192" s="1" t="n">
        <v>0</v>
      </c>
      <c r="Q192" s="1" t="n">
        <v>2</v>
      </c>
      <c r="R192" s="1" t="n">
        <v>0</v>
      </c>
      <c r="S192" s="1" t="n">
        <v>0</v>
      </c>
    </row>
    <row r="193" customFormat="false" ht="15.75" hidden="false" customHeight="false" outlineLevel="0" collapsed="false">
      <c r="A193" s="1" t="s">
        <v>837</v>
      </c>
      <c r="B193" s="1" t="n">
        <v>144</v>
      </c>
      <c r="C193" s="1" t="n">
        <v>25</v>
      </c>
      <c r="D193" s="1" t="n">
        <v>95</v>
      </c>
      <c r="E193" s="1" t="n">
        <f aca="false">D193-C193</f>
        <v>70</v>
      </c>
      <c r="F193" s="1" t="s">
        <v>24</v>
      </c>
      <c r="G193" s="1" t="s">
        <v>1240</v>
      </c>
      <c r="H193" s="1" t="s">
        <v>1241</v>
      </c>
      <c r="I193" s="1" t="n">
        <v>104</v>
      </c>
      <c r="J193" s="1" t="n">
        <f aca="false">I193-C193</f>
        <v>79</v>
      </c>
      <c r="K193" s="1" t="n">
        <f aca="false">J193/E193</f>
        <v>1.12857142857143</v>
      </c>
      <c r="L193" s="1" t="n">
        <f aca="false">AVERAGE(N193:S193)</f>
        <v>2.5</v>
      </c>
      <c r="M193" s="1" t="n">
        <f aca="false">LOG(L193,2)</f>
        <v>1.32192809488736</v>
      </c>
      <c r="N193" s="1" t="n">
        <v>0</v>
      </c>
      <c r="O193" s="1" t="n">
        <v>15</v>
      </c>
      <c r="P193" s="1" t="n">
        <v>0</v>
      </c>
      <c r="Q193" s="1" t="n">
        <v>0</v>
      </c>
      <c r="R193" s="1" t="n">
        <v>0</v>
      </c>
      <c r="S193" s="1" t="n">
        <v>0</v>
      </c>
    </row>
    <row r="194" customFormat="false" ht="15.75" hidden="false" customHeight="false" outlineLevel="0" collapsed="false">
      <c r="A194" s="1" t="s">
        <v>1242</v>
      </c>
      <c r="B194" s="1" t="n">
        <v>169</v>
      </c>
      <c r="C194" s="1" t="n">
        <v>47</v>
      </c>
      <c r="D194" s="1" t="n">
        <v>100</v>
      </c>
      <c r="E194" s="1" t="n">
        <f aca="false">D194-C194</f>
        <v>53</v>
      </c>
      <c r="F194" s="1" t="s">
        <v>24</v>
      </c>
      <c r="G194" s="1" t="s">
        <v>1243</v>
      </c>
      <c r="H194" s="1" t="s">
        <v>1244</v>
      </c>
      <c r="I194" s="1" t="n">
        <v>108</v>
      </c>
      <c r="J194" s="1" t="n">
        <f aca="false">I194-C194</f>
        <v>61</v>
      </c>
      <c r="K194" s="1" t="n">
        <f aca="false">J194/E194</f>
        <v>1.15094339622642</v>
      </c>
      <c r="L194" s="1" t="n">
        <f aca="false">AVERAGE(N194:S194)</f>
        <v>2.66666666666667</v>
      </c>
      <c r="M194" s="1" t="n">
        <f aca="false">LOG(L194,2)</f>
        <v>1.41503749927884</v>
      </c>
      <c r="N194" s="1" t="n">
        <v>16</v>
      </c>
      <c r="O194" s="1" t="n">
        <v>0</v>
      </c>
      <c r="P194" s="1" t="n">
        <v>0</v>
      </c>
      <c r="Q194" s="1" t="n">
        <v>0</v>
      </c>
      <c r="R194" s="1" t="n">
        <v>0</v>
      </c>
      <c r="S194" s="1" t="n">
        <v>0</v>
      </c>
    </row>
    <row r="195" customFormat="false" ht="15.75" hidden="false" customHeight="false" outlineLevel="0" collapsed="false">
      <c r="A195" s="1" t="s">
        <v>1245</v>
      </c>
      <c r="B195" s="1" t="n">
        <v>88</v>
      </c>
      <c r="C195" s="1" t="n">
        <v>58</v>
      </c>
      <c r="D195" s="1" t="n">
        <v>13</v>
      </c>
      <c r="E195" s="1" t="n">
        <f aca="false">D195-C195</f>
        <v>-45</v>
      </c>
      <c r="F195" s="1" t="s">
        <v>24</v>
      </c>
      <c r="G195" s="1" t="s">
        <v>1246</v>
      </c>
      <c r="H195" s="1" t="s">
        <v>1247</v>
      </c>
      <c r="I195" s="1" t="n">
        <v>4</v>
      </c>
      <c r="J195" s="1" t="n">
        <f aca="false">I195-C195</f>
        <v>-54</v>
      </c>
      <c r="K195" s="1" t="n">
        <f aca="false">J195/E195</f>
        <v>1.2</v>
      </c>
      <c r="L195" s="1" t="n">
        <f aca="false">AVERAGE(N195:S195)</f>
        <v>0.333333333333333</v>
      </c>
      <c r="M195" s="1" t="n">
        <f aca="false">LOG(L195,2)</f>
        <v>-1.58496250072116</v>
      </c>
      <c r="N195" s="1" t="n">
        <v>2</v>
      </c>
      <c r="O195" s="1" t="n">
        <v>0</v>
      </c>
      <c r="P195" s="1" t="n">
        <v>0</v>
      </c>
      <c r="Q195" s="1" t="n">
        <v>0</v>
      </c>
      <c r="R195" s="1" t="n">
        <v>0</v>
      </c>
      <c r="S195" s="1" t="n">
        <v>0</v>
      </c>
    </row>
    <row r="196" customFormat="false" ht="15.75" hidden="false" customHeight="false" outlineLevel="0" collapsed="false">
      <c r="A196" s="1" t="s">
        <v>825</v>
      </c>
      <c r="B196" s="1" t="n">
        <v>132</v>
      </c>
      <c r="C196" s="1" t="n">
        <v>27</v>
      </c>
      <c r="D196" s="1" t="n">
        <v>88</v>
      </c>
      <c r="E196" s="1" t="n">
        <f aca="false">D196-C196</f>
        <v>61</v>
      </c>
      <c r="F196" s="1" t="s">
        <v>24</v>
      </c>
      <c r="G196" s="1" t="s">
        <v>1248</v>
      </c>
      <c r="H196" s="1" t="s">
        <v>1249</v>
      </c>
      <c r="I196" s="1" t="n">
        <v>103</v>
      </c>
      <c r="J196" s="1" t="n">
        <f aca="false">I196-C196</f>
        <v>76</v>
      </c>
      <c r="K196" s="1" t="n">
        <f aca="false">J196/E196</f>
        <v>1.24590163934426</v>
      </c>
      <c r="L196" s="1" t="n">
        <f aca="false">AVERAGE(N196:S196)</f>
        <v>106.666666666667</v>
      </c>
      <c r="M196" s="1" t="n">
        <f aca="false">LOG(L196,2)</f>
        <v>6.73696559416621</v>
      </c>
      <c r="N196" s="1" t="n">
        <v>2</v>
      </c>
      <c r="O196" s="1" t="n">
        <v>10</v>
      </c>
      <c r="P196" s="1" t="n">
        <v>0</v>
      </c>
      <c r="Q196" s="1" t="n">
        <v>351</v>
      </c>
      <c r="R196" s="1" t="n">
        <v>70</v>
      </c>
      <c r="S196" s="1" t="n">
        <v>207</v>
      </c>
    </row>
    <row r="197" customFormat="false" ht="15.75" hidden="false" customHeight="false" outlineLevel="0" collapsed="false">
      <c r="A197" s="1" t="s">
        <v>1242</v>
      </c>
      <c r="B197" s="1" t="n">
        <v>169</v>
      </c>
      <c r="C197" s="1" t="n">
        <v>47</v>
      </c>
      <c r="D197" s="1" t="n">
        <v>100</v>
      </c>
      <c r="E197" s="1" t="n">
        <f aca="false">D197-C197</f>
        <v>53</v>
      </c>
      <c r="F197" s="1" t="s">
        <v>24</v>
      </c>
      <c r="G197" s="1" t="s">
        <v>1250</v>
      </c>
      <c r="H197" s="1" t="s">
        <v>1251</v>
      </c>
      <c r="I197" s="1" t="n">
        <v>114</v>
      </c>
      <c r="J197" s="1" t="n">
        <f aca="false">I197-C197</f>
        <v>67</v>
      </c>
      <c r="K197" s="1" t="n">
        <f aca="false">J197/E197</f>
        <v>1.26415094339623</v>
      </c>
      <c r="L197" s="1" t="n">
        <f aca="false">AVERAGE(N197:S197)</f>
        <v>0.166666666666667</v>
      </c>
      <c r="M197" s="1" t="n">
        <f aca="false">LOG(L197,2)</f>
        <v>-2.58496250072116</v>
      </c>
      <c r="N197" s="1" t="n">
        <v>0</v>
      </c>
      <c r="O197" s="1" t="n">
        <v>0</v>
      </c>
      <c r="P197" s="1" t="n">
        <v>0</v>
      </c>
      <c r="Q197" s="1" t="n">
        <v>0</v>
      </c>
      <c r="R197" s="1" t="n">
        <v>0</v>
      </c>
      <c r="S197" s="1" t="n">
        <v>1</v>
      </c>
    </row>
    <row r="198" customFormat="false" ht="15.75" hidden="false" customHeight="false" outlineLevel="0" collapsed="false">
      <c r="A198" s="1" t="s">
        <v>1252</v>
      </c>
      <c r="B198" s="1" t="n">
        <v>135</v>
      </c>
      <c r="C198" s="1" t="n">
        <v>82</v>
      </c>
      <c r="D198" s="1" t="n">
        <v>33</v>
      </c>
      <c r="E198" s="1" t="n">
        <f aca="false">D198-C198</f>
        <v>-49</v>
      </c>
      <c r="F198" s="1" t="s">
        <v>24</v>
      </c>
      <c r="G198" s="1" t="s">
        <v>1253</v>
      </c>
      <c r="H198" s="1" t="s">
        <v>1254</v>
      </c>
      <c r="I198" s="1" t="n">
        <v>20</v>
      </c>
      <c r="J198" s="1" t="n">
        <f aca="false">I198-C198</f>
        <v>-62</v>
      </c>
      <c r="K198" s="1" t="n">
        <f aca="false">J198/E198</f>
        <v>1.26530612244898</v>
      </c>
      <c r="L198" s="1" t="n">
        <f aca="false">AVERAGE(N198:S198)</f>
        <v>0.5</v>
      </c>
      <c r="M198" s="1" t="n">
        <f aca="false">LOG(L198,2)</f>
        <v>-1</v>
      </c>
      <c r="N198" s="1" t="n">
        <v>0</v>
      </c>
      <c r="O198" s="1" t="n">
        <v>0</v>
      </c>
      <c r="P198" s="1" t="n">
        <v>0</v>
      </c>
      <c r="Q198" s="1" t="n">
        <v>0</v>
      </c>
      <c r="R198" s="1" t="n">
        <v>1</v>
      </c>
      <c r="S198" s="1" t="n">
        <v>2</v>
      </c>
    </row>
    <row r="199" customFormat="false" ht="15.75" hidden="false" customHeight="false" outlineLevel="0" collapsed="false">
      <c r="A199" s="1" t="s">
        <v>1255</v>
      </c>
      <c r="B199" s="1" t="n">
        <v>74</v>
      </c>
      <c r="C199" s="1" t="n">
        <v>12</v>
      </c>
      <c r="D199" s="1" t="n">
        <v>44</v>
      </c>
      <c r="E199" s="1" t="n">
        <f aca="false">D199-C199</f>
        <v>32</v>
      </c>
      <c r="F199" s="1" t="s">
        <v>24</v>
      </c>
      <c r="G199" s="1" t="s">
        <v>1256</v>
      </c>
      <c r="H199" s="1" t="s">
        <v>1257</v>
      </c>
      <c r="I199" s="1" t="n">
        <v>56</v>
      </c>
      <c r="J199" s="1" t="n">
        <f aca="false">I199-C199</f>
        <v>44</v>
      </c>
      <c r="K199" s="1" t="n">
        <f aca="false">J199/E199</f>
        <v>1.375</v>
      </c>
      <c r="L199" s="1" t="n">
        <f aca="false">AVERAGE(N199:S199)</f>
        <v>0.333333333333333</v>
      </c>
      <c r="M199" s="1" t="n">
        <f aca="false">LOG(L199,2)</f>
        <v>-1.58496250072116</v>
      </c>
      <c r="N199" s="1" t="n">
        <v>2</v>
      </c>
      <c r="O199" s="1" t="n">
        <v>0</v>
      </c>
      <c r="P199" s="1" t="n">
        <v>0</v>
      </c>
      <c r="Q199" s="1" t="n">
        <v>0</v>
      </c>
      <c r="R199" s="1" t="n">
        <v>0</v>
      </c>
      <c r="S199" s="1" t="n">
        <v>0</v>
      </c>
    </row>
    <row r="200" customFormat="false" ht="15.75" hidden="false" customHeight="false" outlineLevel="0" collapsed="false">
      <c r="A200" s="1" t="s">
        <v>1258</v>
      </c>
      <c r="B200" s="1" t="n">
        <v>161</v>
      </c>
      <c r="C200" s="1" t="n">
        <v>46</v>
      </c>
      <c r="D200" s="1" t="n">
        <v>96</v>
      </c>
      <c r="E200" s="1" t="n">
        <f aca="false">D200-C200</f>
        <v>50</v>
      </c>
      <c r="F200" s="1" t="s">
        <v>24</v>
      </c>
      <c r="G200" s="1" t="s">
        <v>1259</v>
      </c>
      <c r="H200" s="1" t="s">
        <v>1260</v>
      </c>
      <c r="I200" s="1" t="n">
        <v>119</v>
      </c>
      <c r="J200" s="1" t="n">
        <f aca="false">I200-C200</f>
        <v>73</v>
      </c>
      <c r="K200" s="1" t="n">
        <f aca="false">J200/E200</f>
        <v>1.46</v>
      </c>
      <c r="L200" s="1" t="n">
        <f aca="false">AVERAGE(N200:S200)</f>
        <v>61.5</v>
      </c>
      <c r="M200" s="1" t="n">
        <f aca="false">LOG(L200,2)</f>
        <v>5.94251450533924</v>
      </c>
      <c r="N200" s="1" t="n">
        <v>43</v>
      </c>
      <c r="O200" s="1" t="n">
        <v>86</v>
      </c>
      <c r="P200" s="1" t="n">
        <v>0</v>
      </c>
      <c r="Q200" s="1" t="n">
        <v>50</v>
      </c>
      <c r="R200" s="1" t="n">
        <v>62</v>
      </c>
      <c r="S200" s="1" t="n">
        <v>128</v>
      </c>
    </row>
    <row r="201" customFormat="false" ht="15.75" hidden="false" customHeight="false" outlineLevel="0" collapsed="false">
      <c r="A201" s="1" t="s">
        <v>1258</v>
      </c>
      <c r="B201" s="1" t="n">
        <v>161</v>
      </c>
      <c r="C201" s="1" t="n">
        <v>46</v>
      </c>
      <c r="D201" s="1" t="n">
        <v>96</v>
      </c>
      <c r="E201" s="1" t="n">
        <f aca="false">D201-C201</f>
        <v>50</v>
      </c>
      <c r="F201" s="1" t="s">
        <v>24</v>
      </c>
      <c r="G201" s="1" t="s">
        <v>1261</v>
      </c>
      <c r="H201" s="1" t="s">
        <v>1262</v>
      </c>
      <c r="I201" s="1" t="n">
        <v>120</v>
      </c>
      <c r="J201" s="1" t="n">
        <f aca="false">I201-C201</f>
        <v>74</v>
      </c>
      <c r="K201" s="1" t="n">
        <f aca="false">J201/E201</f>
        <v>1.48</v>
      </c>
      <c r="L201" s="1" t="n">
        <f aca="false">AVERAGE(N201:S201)</f>
        <v>22</v>
      </c>
      <c r="M201" s="1" t="n">
        <f aca="false">LOG(L201,2)</f>
        <v>4.4594316186373</v>
      </c>
      <c r="N201" s="1" t="n">
        <v>6</v>
      </c>
      <c r="O201" s="1" t="n">
        <v>18</v>
      </c>
      <c r="P201" s="1" t="n">
        <v>0</v>
      </c>
      <c r="Q201" s="1" t="n">
        <v>14</v>
      </c>
      <c r="R201" s="1" t="n">
        <v>25</v>
      </c>
      <c r="S201" s="1" t="n">
        <v>69</v>
      </c>
    </row>
    <row r="202" customFormat="false" ht="15.75" hidden="false" customHeight="false" outlineLevel="0" collapsed="false">
      <c r="A202" s="1" t="s">
        <v>1258</v>
      </c>
      <c r="B202" s="1" t="n">
        <v>161</v>
      </c>
      <c r="C202" s="1" t="n">
        <v>46</v>
      </c>
      <c r="D202" s="1" t="n">
        <v>96</v>
      </c>
      <c r="E202" s="1" t="n">
        <f aca="false">D202-C202</f>
        <v>50</v>
      </c>
      <c r="F202" s="1" t="s">
        <v>24</v>
      </c>
      <c r="G202" s="1" t="s">
        <v>1263</v>
      </c>
      <c r="H202" s="1" t="s">
        <v>1264</v>
      </c>
      <c r="I202" s="1" t="n">
        <v>121</v>
      </c>
      <c r="J202" s="1" t="n">
        <f aca="false">I202-C202</f>
        <v>75</v>
      </c>
      <c r="K202" s="1" t="n">
        <f aca="false">J202/E202</f>
        <v>1.5</v>
      </c>
      <c r="L202" s="1" t="n">
        <f aca="false">AVERAGE(N202:S202)</f>
        <v>1.33333333333333</v>
      </c>
      <c r="M202" s="1" t="n">
        <f aca="false">LOG(L202,2)</f>
        <v>0.415037499278844</v>
      </c>
      <c r="N202" s="1" t="n">
        <v>8</v>
      </c>
      <c r="O202" s="1" t="n">
        <v>0</v>
      </c>
      <c r="P202" s="1" t="n">
        <v>0</v>
      </c>
      <c r="Q202" s="1" t="n">
        <v>0</v>
      </c>
      <c r="R202" s="1" t="n">
        <v>0</v>
      </c>
      <c r="S202" s="1" t="n">
        <v>0</v>
      </c>
    </row>
    <row r="203" customFormat="false" ht="15.75" hidden="false" customHeight="false" outlineLevel="0" collapsed="false">
      <c r="A203" s="1" t="s">
        <v>1258</v>
      </c>
      <c r="B203" s="1" t="n">
        <v>161</v>
      </c>
      <c r="C203" s="1" t="n">
        <v>46</v>
      </c>
      <c r="D203" s="1" t="n">
        <v>96</v>
      </c>
      <c r="E203" s="1" t="n">
        <f aca="false">D203-C203</f>
        <v>50</v>
      </c>
      <c r="F203" s="1" t="s">
        <v>24</v>
      </c>
      <c r="G203" s="1" t="s">
        <v>1265</v>
      </c>
      <c r="H203" s="1" t="s">
        <v>1266</v>
      </c>
      <c r="I203" s="1" t="n">
        <v>123</v>
      </c>
      <c r="J203" s="1" t="n">
        <f aca="false">I203-C203</f>
        <v>77</v>
      </c>
      <c r="K203" s="1" t="n">
        <f aca="false">J203/E203</f>
        <v>1.54</v>
      </c>
      <c r="L203" s="1" t="n">
        <f aca="false">AVERAGE(N203:S203)</f>
        <v>1.83333333333333</v>
      </c>
      <c r="M203" s="1" t="n">
        <f aca="false">LOG(L203,2)</f>
        <v>0.874469117916141</v>
      </c>
      <c r="N203" s="1" t="n">
        <v>0</v>
      </c>
      <c r="O203" s="1" t="n">
        <v>0</v>
      </c>
      <c r="P203" s="1" t="n">
        <v>0</v>
      </c>
      <c r="Q203" s="1" t="n">
        <v>0</v>
      </c>
      <c r="R203" s="1" t="n">
        <v>11</v>
      </c>
      <c r="S203" s="1" t="n">
        <v>0</v>
      </c>
    </row>
    <row r="205" customFormat="false" ht="15.75" hidden="false" customHeight="false" outlineLevel="0" collapsed="false">
      <c r="A205" s="4" t="s">
        <v>791</v>
      </c>
      <c r="B205" s="4"/>
    </row>
    <row r="206" customFormat="false" ht="15.75" hidden="false" customHeight="false" outlineLevel="0" collapsed="false">
      <c r="A206" s="4" t="s">
        <v>792</v>
      </c>
      <c r="B206" s="4" t="s">
        <v>1267</v>
      </c>
    </row>
    <row r="207" customFormat="false" ht="15.75" hidden="false" customHeight="false" outlineLevel="0" collapsed="false">
      <c r="A207" s="4" t="s">
        <v>793</v>
      </c>
      <c r="B207" s="4" t="s">
        <v>1268</v>
      </c>
    </row>
    <row r="208" customFormat="false" ht="15.75" hidden="false" customHeight="false" outlineLevel="0" collapsed="false">
      <c r="A208" s="4" t="s">
        <v>13</v>
      </c>
      <c r="B208" s="4" t="s">
        <v>1269</v>
      </c>
    </row>
    <row r="209" customFormat="false" ht="15.75" hidden="false" customHeight="false" outlineLevel="0" collapsed="false">
      <c r="A209" s="4" t="s">
        <v>794</v>
      </c>
      <c r="B209" s="4" t="s">
        <v>1270</v>
      </c>
    </row>
    <row r="210" customFormat="false" ht="15.75" hidden="false" customHeight="false" outlineLevel="0" collapsed="false">
      <c r="A210" s="4" t="s">
        <v>795</v>
      </c>
      <c r="B210" s="4" t="s">
        <v>1271</v>
      </c>
    </row>
    <row r="211" customFormat="false" ht="15.75" hidden="false" customHeight="false" outlineLevel="0" collapsed="false">
      <c r="A211" s="4" t="s">
        <v>796</v>
      </c>
      <c r="B211" s="4" t="s">
        <v>12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A69" activeCellId="0" sqref="A69"/>
    </sheetView>
  </sheetViews>
  <sheetFormatPr defaultColWidth="8.9921875" defaultRowHeight="15.75" zeroHeight="false" outlineLevelRow="0" outlineLevelCol="0"/>
  <cols>
    <col collapsed="false" customWidth="true" hidden="false" outlineLevel="0" max="1" min="1" style="7" width="14.56"/>
    <col collapsed="false" customWidth="false" hidden="false" outlineLevel="0" max="7" min="2" style="7" width="8.99"/>
    <col collapsed="false" customWidth="true" hidden="false" outlineLevel="0" max="8" min="8" style="7" width="27.99"/>
    <col collapsed="false" customWidth="false" hidden="false" outlineLevel="0" max="11" min="9" style="7" width="8.99"/>
    <col collapsed="false" customWidth="true" hidden="false" outlineLevel="0" max="13" min="12" style="7" width="10.71"/>
    <col collapsed="false" customWidth="false" hidden="false" outlineLevel="0" max="257" min="14" style="7" width="8.99"/>
  </cols>
  <sheetData>
    <row r="1" s="8" customFormat="true" ht="18.75" hidden="false" customHeight="false" outlineLevel="0" collapsed="false">
      <c r="A1" s="8" t="s">
        <v>599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792</v>
      </c>
      <c r="O1" s="8" t="s">
        <v>793</v>
      </c>
      <c r="P1" s="8" t="s">
        <v>13</v>
      </c>
      <c r="Q1" s="8" t="s">
        <v>794</v>
      </c>
      <c r="R1" s="8" t="s">
        <v>795</v>
      </c>
      <c r="S1" s="8" t="s">
        <v>796</v>
      </c>
    </row>
    <row r="2" customFormat="false" ht="15.75" hidden="false" customHeight="false" outlineLevel="0" collapsed="false">
      <c r="A2" s="7" t="s">
        <v>837</v>
      </c>
      <c r="B2" s="7" t="n">
        <v>144</v>
      </c>
      <c r="C2" s="7" t="n">
        <v>25</v>
      </c>
      <c r="D2" s="7" t="n">
        <v>95</v>
      </c>
      <c r="E2" s="7" t="n">
        <f aca="false">(D2-C2)</f>
        <v>70</v>
      </c>
      <c r="F2" s="7" t="s">
        <v>600</v>
      </c>
      <c r="G2" s="7" t="s">
        <v>1273</v>
      </c>
      <c r="H2" s="7" t="s">
        <v>1274</v>
      </c>
      <c r="I2" s="7" t="n">
        <v>113</v>
      </c>
      <c r="J2" s="7" t="n">
        <f aca="false">I2-C2</f>
        <v>88</v>
      </c>
      <c r="K2" s="7" t="n">
        <f aca="false">J2/E2</f>
        <v>1.25714285714286</v>
      </c>
      <c r="L2" s="7" t="n">
        <f aca="false">AVERAGE(N2:S2)</f>
        <v>18.5</v>
      </c>
      <c r="M2" s="7" t="n">
        <f aca="false">LOG(L2,2)</f>
        <v>4.20945336562895</v>
      </c>
      <c r="N2" s="7" t="n">
        <v>10</v>
      </c>
      <c r="O2" s="7" t="n">
        <v>26</v>
      </c>
      <c r="P2" s="7" t="n">
        <v>36</v>
      </c>
      <c r="Q2" s="7" t="n">
        <v>20</v>
      </c>
      <c r="R2" s="7" t="n">
        <v>9</v>
      </c>
      <c r="S2" s="7" t="n">
        <v>10</v>
      </c>
    </row>
    <row r="3" customFormat="false" ht="15.75" hidden="false" customHeight="false" outlineLevel="0" collapsed="false">
      <c r="A3" s="7" t="s">
        <v>837</v>
      </c>
      <c r="B3" s="7" t="n">
        <v>144</v>
      </c>
      <c r="C3" s="7" t="n">
        <v>25</v>
      </c>
      <c r="D3" s="7" t="n">
        <v>95</v>
      </c>
      <c r="E3" s="7" t="n">
        <f aca="false">(D3-C3)</f>
        <v>70</v>
      </c>
      <c r="F3" s="7" t="s">
        <v>600</v>
      </c>
      <c r="G3" s="7" t="s">
        <v>1275</v>
      </c>
      <c r="H3" s="7" t="s">
        <v>1276</v>
      </c>
      <c r="I3" s="7" t="n">
        <v>114</v>
      </c>
      <c r="J3" s="7" t="n">
        <f aca="false">I3-C3</f>
        <v>89</v>
      </c>
      <c r="K3" s="7" t="n">
        <f aca="false">J3/E3</f>
        <v>1.27142857142857</v>
      </c>
      <c r="L3" s="7" t="n">
        <f aca="false">AVERAGE(N3:S3)</f>
        <v>0.666666666666667</v>
      </c>
      <c r="M3" s="7" t="n">
        <f aca="false">LOG(L3,2)</f>
        <v>-0.584962500721156</v>
      </c>
      <c r="N3" s="7" t="n">
        <v>0</v>
      </c>
      <c r="O3" s="7" t="n">
        <v>0</v>
      </c>
      <c r="P3" s="7" t="n">
        <v>4</v>
      </c>
      <c r="Q3" s="7" t="n">
        <v>0</v>
      </c>
      <c r="R3" s="7" t="n">
        <v>0</v>
      </c>
      <c r="S3" s="7" t="n">
        <v>0</v>
      </c>
    </row>
    <row r="4" customFormat="false" ht="15.75" hidden="false" customHeight="false" outlineLevel="0" collapsed="false">
      <c r="A4" s="7" t="s">
        <v>837</v>
      </c>
      <c r="B4" s="7" t="n">
        <v>144</v>
      </c>
      <c r="C4" s="7" t="n">
        <v>25</v>
      </c>
      <c r="D4" s="7" t="n">
        <v>95</v>
      </c>
      <c r="E4" s="7" t="n">
        <f aca="false">(D4-C4)</f>
        <v>70</v>
      </c>
      <c r="F4" s="7" t="s">
        <v>600</v>
      </c>
      <c r="G4" s="7" t="s">
        <v>1277</v>
      </c>
      <c r="H4" s="7" t="s">
        <v>1278</v>
      </c>
      <c r="I4" s="7" t="n">
        <v>40</v>
      </c>
      <c r="J4" s="7" t="n">
        <f aca="false">I4-C4</f>
        <v>15</v>
      </c>
      <c r="K4" s="7" t="n">
        <f aca="false">J4/E4</f>
        <v>0.214285714285714</v>
      </c>
      <c r="L4" s="7" t="n">
        <f aca="false">AVERAGE(N4:S4)</f>
        <v>12.6666666666667</v>
      </c>
      <c r="M4" s="7" t="n">
        <f aca="false">LOG(L4,2)</f>
        <v>3.66296501272243</v>
      </c>
      <c r="N4" s="7" t="n">
        <v>37</v>
      </c>
      <c r="O4" s="7" t="n">
        <v>0</v>
      </c>
      <c r="P4" s="7" t="n">
        <v>13</v>
      </c>
      <c r="Q4" s="7" t="n">
        <v>20</v>
      </c>
      <c r="R4" s="7" t="n">
        <v>0</v>
      </c>
      <c r="S4" s="7" t="n">
        <v>6</v>
      </c>
    </row>
    <row r="5" customFormat="false" ht="15.75" hidden="false" customHeight="false" outlineLevel="0" collapsed="false">
      <c r="A5" s="7" t="s">
        <v>837</v>
      </c>
      <c r="B5" s="7" t="n">
        <v>144</v>
      </c>
      <c r="C5" s="7" t="n">
        <v>25</v>
      </c>
      <c r="D5" s="7" t="n">
        <v>95</v>
      </c>
      <c r="E5" s="7" t="n">
        <f aca="false">(D5-C5)</f>
        <v>70</v>
      </c>
      <c r="F5" s="7" t="s">
        <v>600</v>
      </c>
      <c r="G5" s="7" t="s">
        <v>1279</v>
      </c>
      <c r="H5" s="7" t="s">
        <v>1280</v>
      </c>
      <c r="I5" s="7" t="n">
        <v>110</v>
      </c>
      <c r="J5" s="7" t="n">
        <f aca="false">I5-C5</f>
        <v>85</v>
      </c>
      <c r="K5" s="7" t="n">
        <f aca="false">J5/E5</f>
        <v>1.21428571428571</v>
      </c>
      <c r="L5" s="7" t="n">
        <f aca="false">AVERAGE(N5:S5)</f>
        <v>10.8333333333333</v>
      </c>
      <c r="M5" s="7" t="n">
        <f aca="false">LOG(L5,2)</f>
        <v>3.4374053123073</v>
      </c>
      <c r="N5" s="7" t="n">
        <v>20</v>
      </c>
      <c r="O5" s="7" t="n">
        <v>7</v>
      </c>
      <c r="P5" s="7" t="n">
        <v>37</v>
      </c>
      <c r="Q5" s="7" t="n">
        <v>0</v>
      </c>
      <c r="R5" s="7" t="n">
        <v>1</v>
      </c>
      <c r="S5" s="7" t="n">
        <v>0</v>
      </c>
    </row>
    <row r="6" customFormat="false" ht="15.75" hidden="false" customHeight="false" outlineLevel="0" collapsed="false">
      <c r="A6" s="7" t="s">
        <v>1281</v>
      </c>
      <c r="B6" s="7" t="n">
        <v>300</v>
      </c>
      <c r="C6" s="7" t="n">
        <v>269</v>
      </c>
      <c r="D6" s="7" t="n">
        <v>35</v>
      </c>
      <c r="E6" s="7" t="n">
        <f aca="false">(D6-C6)</f>
        <v>-234</v>
      </c>
      <c r="F6" s="7" t="s">
        <v>600</v>
      </c>
      <c r="G6" s="7" t="s">
        <v>1282</v>
      </c>
      <c r="H6" s="7" t="s">
        <v>1283</v>
      </c>
      <c r="I6" s="7" t="n">
        <v>285</v>
      </c>
      <c r="J6" s="7" t="n">
        <f aca="false">I6-C6</f>
        <v>16</v>
      </c>
      <c r="K6" s="7" t="n">
        <f aca="false">J6/E6</f>
        <v>-0.0683760683760684</v>
      </c>
      <c r="L6" s="7" t="n">
        <f aca="false">AVERAGE(N6:S6)</f>
        <v>225.5</v>
      </c>
      <c r="M6" s="7" t="n">
        <f aca="false">LOG(L6,2)</f>
        <v>7.81698362325538</v>
      </c>
      <c r="N6" s="7" t="n">
        <v>1145</v>
      </c>
      <c r="O6" s="7" t="n">
        <v>0</v>
      </c>
      <c r="P6" s="7" t="n">
        <v>0</v>
      </c>
      <c r="Q6" s="7" t="n">
        <v>0</v>
      </c>
      <c r="R6" s="7" t="n">
        <v>102</v>
      </c>
      <c r="S6" s="7" t="n">
        <v>106</v>
      </c>
    </row>
    <row r="7" customFormat="false" ht="15.75" hidden="false" customHeight="false" outlineLevel="0" collapsed="false">
      <c r="A7" s="7" t="s">
        <v>797</v>
      </c>
      <c r="B7" s="7" t="n">
        <v>257</v>
      </c>
      <c r="C7" s="7" t="n">
        <v>186</v>
      </c>
      <c r="D7" s="7" t="n">
        <v>41</v>
      </c>
      <c r="E7" s="7" t="n">
        <f aca="false">(D7-C7)</f>
        <v>-145</v>
      </c>
      <c r="F7" s="7" t="s">
        <v>600</v>
      </c>
      <c r="G7" s="7" t="s">
        <v>1284</v>
      </c>
      <c r="H7" s="7" t="s">
        <v>1285</v>
      </c>
      <c r="I7" s="7" t="n">
        <v>202</v>
      </c>
      <c r="J7" s="7" t="n">
        <f aca="false">I7-C7</f>
        <v>16</v>
      </c>
      <c r="K7" s="7" t="n">
        <f aca="false">J7/E7</f>
        <v>-0.110344827586207</v>
      </c>
      <c r="L7" s="7" t="n">
        <f aca="false">AVERAGE(N7:S7)</f>
        <v>121.833333333333</v>
      </c>
      <c r="M7" s="7" t="n">
        <f aca="false">LOG(L7,2)</f>
        <v>6.92876509523128</v>
      </c>
      <c r="N7" s="7" t="n">
        <v>39</v>
      </c>
      <c r="O7" s="7" t="n">
        <v>80</v>
      </c>
      <c r="P7" s="7" t="n">
        <v>391</v>
      </c>
      <c r="Q7" s="7" t="n">
        <v>156</v>
      </c>
      <c r="R7" s="7" t="n">
        <v>16</v>
      </c>
      <c r="S7" s="7" t="n">
        <v>49</v>
      </c>
    </row>
    <row r="8" customFormat="false" ht="15.75" hidden="false" customHeight="false" outlineLevel="0" collapsed="false">
      <c r="A8" s="7" t="s">
        <v>1286</v>
      </c>
      <c r="B8" s="7" t="n">
        <v>120</v>
      </c>
      <c r="C8" s="7" t="n">
        <v>9</v>
      </c>
      <c r="D8" s="7" t="n">
        <v>89</v>
      </c>
      <c r="E8" s="7" t="n">
        <v>80</v>
      </c>
      <c r="F8" s="7" t="s">
        <v>600</v>
      </c>
      <c r="G8" s="7" t="s">
        <v>1287</v>
      </c>
      <c r="H8" s="7" t="s">
        <v>1288</v>
      </c>
      <c r="I8" s="7" t="n">
        <v>25</v>
      </c>
      <c r="J8" s="7" t="n">
        <v>16</v>
      </c>
      <c r="K8" s="7" t="n">
        <v>0.2</v>
      </c>
      <c r="L8" s="7" t="n">
        <v>102.5</v>
      </c>
      <c r="M8" s="7" t="n">
        <f aca="false">LOG(L8,2)</f>
        <v>6.67948009950545</v>
      </c>
      <c r="N8" s="7" t="n">
        <v>150</v>
      </c>
      <c r="O8" s="7" t="n">
        <v>169</v>
      </c>
      <c r="P8" s="7" t="n">
        <v>155</v>
      </c>
      <c r="Q8" s="7" t="n">
        <v>66</v>
      </c>
      <c r="R8" s="7" t="n">
        <v>37</v>
      </c>
      <c r="S8" s="7" t="n">
        <v>38</v>
      </c>
    </row>
    <row r="9" customFormat="false" ht="15.75" hidden="false" customHeight="false" outlineLevel="0" collapsed="false">
      <c r="A9" s="7" t="s">
        <v>819</v>
      </c>
      <c r="B9" s="7" t="n">
        <v>188</v>
      </c>
      <c r="C9" s="7" t="n">
        <v>147</v>
      </c>
      <c r="D9" s="7" t="n">
        <v>23</v>
      </c>
      <c r="E9" s="7" t="n">
        <f aca="false">(D9-C9)</f>
        <v>-124</v>
      </c>
      <c r="F9" s="7" t="s">
        <v>600</v>
      </c>
      <c r="G9" s="7" t="s">
        <v>1289</v>
      </c>
      <c r="H9" s="7" t="s">
        <v>1290</v>
      </c>
      <c r="I9" s="7" t="n">
        <v>45</v>
      </c>
      <c r="J9" s="7" t="n">
        <f aca="false">I9-C9</f>
        <v>-102</v>
      </c>
      <c r="K9" s="7" t="n">
        <f aca="false">J9/E9</f>
        <v>0.82258064516129</v>
      </c>
      <c r="L9" s="7" t="n">
        <f aca="false">AVERAGE(N9:S9)</f>
        <v>1</v>
      </c>
      <c r="M9" s="7" t="n">
        <f aca="false">LOG(L9,2)</f>
        <v>0</v>
      </c>
      <c r="N9" s="7" t="n">
        <v>0</v>
      </c>
      <c r="O9" s="7" t="n">
        <v>1</v>
      </c>
      <c r="P9" s="7" t="n">
        <v>0</v>
      </c>
      <c r="Q9" s="7" t="n">
        <v>5</v>
      </c>
      <c r="R9" s="7" t="n">
        <v>0</v>
      </c>
      <c r="S9" s="7" t="n">
        <v>0</v>
      </c>
    </row>
    <row r="10" customFormat="false" ht="15.75" hidden="false" customHeight="false" outlineLevel="0" collapsed="false">
      <c r="A10" s="7" t="s">
        <v>819</v>
      </c>
      <c r="B10" s="7" t="n">
        <v>188</v>
      </c>
      <c r="C10" s="7" t="n">
        <v>147</v>
      </c>
      <c r="D10" s="7" t="n">
        <v>23</v>
      </c>
      <c r="E10" s="7" t="n">
        <f aca="false">(D10-C10)</f>
        <v>-124</v>
      </c>
      <c r="F10" s="7" t="s">
        <v>600</v>
      </c>
      <c r="G10" s="7" t="s">
        <v>1291</v>
      </c>
      <c r="H10" s="7" t="s">
        <v>1292</v>
      </c>
      <c r="I10" s="7" t="n">
        <v>59</v>
      </c>
      <c r="J10" s="7" t="n">
        <f aca="false">I10-C10</f>
        <v>-88</v>
      </c>
      <c r="K10" s="7" t="n">
        <f aca="false">J10/E10</f>
        <v>0.709677419354839</v>
      </c>
      <c r="L10" s="7" t="n">
        <f aca="false">AVERAGE(N10:S10)</f>
        <v>17</v>
      </c>
      <c r="M10" s="7" t="n">
        <f aca="false">LOG(L10,2)</f>
        <v>4.08746284125034</v>
      </c>
      <c r="N10" s="7" t="n">
        <v>38</v>
      </c>
      <c r="O10" s="7" t="n">
        <v>14</v>
      </c>
      <c r="P10" s="7" t="n">
        <v>3</v>
      </c>
      <c r="Q10" s="7" t="n">
        <v>20</v>
      </c>
      <c r="R10" s="7" t="n">
        <v>8</v>
      </c>
      <c r="S10" s="7" t="n">
        <v>19</v>
      </c>
    </row>
    <row r="11" customFormat="false" ht="15.75" hidden="false" customHeight="false" outlineLevel="0" collapsed="false">
      <c r="A11" s="7" t="s">
        <v>819</v>
      </c>
      <c r="B11" s="7" t="n">
        <v>188</v>
      </c>
      <c r="C11" s="7" t="n">
        <v>147</v>
      </c>
      <c r="D11" s="7" t="n">
        <v>23</v>
      </c>
      <c r="E11" s="7" t="n">
        <f aca="false">(D11-C11)</f>
        <v>-124</v>
      </c>
      <c r="F11" s="7" t="s">
        <v>600</v>
      </c>
      <c r="G11" s="7" t="s">
        <v>1293</v>
      </c>
      <c r="H11" s="7" t="s">
        <v>1294</v>
      </c>
      <c r="I11" s="7" t="n">
        <v>58</v>
      </c>
      <c r="J11" s="7" t="n">
        <f aca="false">I11-C11</f>
        <v>-89</v>
      </c>
      <c r="K11" s="7" t="n">
        <f aca="false">J11/E11</f>
        <v>0.717741935483871</v>
      </c>
      <c r="L11" s="7" t="n">
        <f aca="false">AVERAGE(N11:S11)</f>
        <v>0.5</v>
      </c>
      <c r="M11" s="7" t="n">
        <f aca="false">LOG(L11,2)</f>
        <v>-1</v>
      </c>
      <c r="N11" s="7" t="n">
        <v>0</v>
      </c>
      <c r="O11" s="7" t="n">
        <v>0</v>
      </c>
      <c r="P11" s="7" t="n">
        <v>0</v>
      </c>
      <c r="Q11" s="7" t="n">
        <v>3</v>
      </c>
      <c r="R11" s="7" t="n">
        <v>0</v>
      </c>
      <c r="S11" s="7" t="n">
        <v>0</v>
      </c>
    </row>
    <row r="12" customFormat="false" ht="15.75" hidden="false" customHeight="false" outlineLevel="0" collapsed="false">
      <c r="A12" s="7" t="s">
        <v>819</v>
      </c>
      <c r="B12" s="7" t="n">
        <v>188</v>
      </c>
      <c r="C12" s="7" t="n">
        <v>147</v>
      </c>
      <c r="D12" s="7" t="n">
        <v>23</v>
      </c>
      <c r="E12" s="7" t="n">
        <f aca="false">(D12-C12)</f>
        <v>-124</v>
      </c>
      <c r="F12" s="7" t="s">
        <v>600</v>
      </c>
      <c r="G12" s="7" t="s">
        <v>1295</v>
      </c>
      <c r="H12" s="7" t="s">
        <v>1296</v>
      </c>
      <c r="I12" s="7" t="n">
        <v>144</v>
      </c>
      <c r="J12" s="7" t="n">
        <f aca="false">I12-C12</f>
        <v>-3</v>
      </c>
      <c r="K12" s="7" t="n">
        <f aca="false">J12/E12</f>
        <v>0.0241935483870968</v>
      </c>
      <c r="L12" s="7" t="n">
        <f aca="false">AVERAGE(N12:S12)</f>
        <v>0.5</v>
      </c>
      <c r="M12" s="7" t="n">
        <f aca="false">LOG(L12,2)</f>
        <v>-1</v>
      </c>
      <c r="N12" s="7" t="n">
        <v>0</v>
      </c>
      <c r="O12" s="7" t="n">
        <v>0</v>
      </c>
      <c r="P12" s="7" t="n">
        <v>0</v>
      </c>
      <c r="Q12" s="7" t="n">
        <v>3</v>
      </c>
      <c r="R12" s="7" t="n">
        <v>0</v>
      </c>
      <c r="S12" s="7" t="n">
        <v>0</v>
      </c>
    </row>
    <row r="13" customFormat="false" ht="15.75" hidden="false" customHeight="false" outlineLevel="0" collapsed="false">
      <c r="A13" s="7" t="s">
        <v>819</v>
      </c>
      <c r="B13" s="7" t="n">
        <v>188</v>
      </c>
      <c r="C13" s="7" t="n">
        <v>147</v>
      </c>
      <c r="D13" s="7" t="n">
        <v>23</v>
      </c>
      <c r="E13" s="7" t="n">
        <f aca="false">(D13-C13)</f>
        <v>-124</v>
      </c>
      <c r="F13" s="7" t="s">
        <v>600</v>
      </c>
      <c r="G13" s="7" t="s">
        <v>1297</v>
      </c>
      <c r="H13" s="7" t="s">
        <v>1298</v>
      </c>
      <c r="I13" s="7" t="n">
        <v>57</v>
      </c>
      <c r="J13" s="7" t="n">
        <f aca="false">I13-C13</f>
        <v>-90</v>
      </c>
      <c r="K13" s="7" t="n">
        <f aca="false">J13/E13</f>
        <v>0.725806451612903</v>
      </c>
      <c r="L13" s="7" t="n">
        <f aca="false">AVERAGE(N13:S13)</f>
        <v>0.5</v>
      </c>
      <c r="M13" s="7" t="n">
        <f aca="false">LOG(L13,2)</f>
        <v>-1</v>
      </c>
      <c r="N13" s="7" t="n">
        <v>0</v>
      </c>
      <c r="O13" s="7" t="n">
        <v>1</v>
      </c>
      <c r="P13" s="7" t="n">
        <v>0</v>
      </c>
      <c r="Q13" s="7" t="n">
        <v>0</v>
      </c>
      <c r="R13" s="7" t="n">
        <v>0</v>
      </c>
      <c r="S13" s="7" t="n">
        <v>2</v>
      </c>
    </row>
    <row r="14" customFormat="false" ht="15.75" hidden="false" customHeight="false" outlineLevel="0" collapsed="false">
      <c r="A14" s="7" t="s">
        <v>819</v>
      </c>
      <c r="B14" s="7" t="n">
        <v>188</v>
      </c>
      <c r="C14" s="7" t="n">
        <v>147</v>
      </c>
      <c r="D14" s="7" t="n">
        <v>23</v>
      </c>
      <c r="E14" s="7" t="n">
        <f aca="false">(D14-C14)</f>
        <v>-124</v>
      </c>
      <c r="F14" s="7" t="s">
        <v>600</v>
      </c>
      <c r="G14" s="7" t="s">
        <v>1299</v>
      </c>
      <c r="H14" s="7" t="s">
        <v>1300</v>
      </c>
      <c r="I14" s="7" t="n">
        <v>50</v>
      </c>
      <c r="J14" s="7" t="n">
        <f aca="false">I14-C14</f>
        <v>-97</v>
      </c>
      <c r="K14" s="7" t="n">
        <f aca="false">J14/E14</f>
        <v>0.782258064516129</v>
      </c>
      <c r="L14" s="7" t="n">
        <f aca="false">AVERAGE(N14:S14)</f>
        <v>0.333333333333333</v>
      </c>
      <c r="M14" s="7" t="n">
        <f aca="false">LOG(L14,2)</f>
        <v>-1.58496250072116</v>
      </c>
      <c r="N14" s="7" t="n">
        <v>0</v>
      </c>
      <c r="O14" s="7" t="n">
        <v>2</v>
      </c>
      <c r="P14" s="7" t="n">
        <v>0</v>
      </c>
      <c r="Q14" s="7" t="n">
        <v>0</v>
      </c>
      <c r="R14" s="7" t="n">
        <v>0</v>
      </c>
      <c r="S14" s="7" t="n">
        <v>0</v>
      </c>
    </row>
    <row r="15" customFormat="false" ht="15.75" hidden="false" customHeight="false" outlineLevel="0" collapsed="false">
      <c r="A15" s="7" t="s">
        <v>1301</v>
      </c>
      <c r="B15" s="7" t="n">
        <v>180</v>
      </c>
      <c r="C15" s="7" t="n">
        <v>140</v>
      </c>
      <c r="D15" s="7" t="n">
        <v>23</v>
      </c>
      <c r="E15" s="7" t="n">
        <v>-117</v>
      </c>
      <c r="F15" s="7" t="s">
        <v>600</v>
      </c>
      <c r="G15" s="7" t="s">
        <v>1302</v>
      </c>
      <c r="H15" s="7" t="s">
        <v>1303</v>
      </c>
      <c r="I15" s="7" t="n">
        <v>137</v>
      </c>
      <c r="J15" s="7" t="n">
        <v>-3</v>
      </c>
      <c r="K15" s="7" t="n">
        <v>0.025641026</v>
      </c>
      <c r="L15" s="7" t="n">
        <v>11.33333333</v>
      </c>
      <c r="M15" s="7" t="n">
        <f aca="false">LOG(L15,2)</f>
        <v>3.50250034010486</v>
      </c>
      <c r="N15" s="7" t="n">
        <v>4</v>
      </c>
      <c r="O15" s="7" t="n">
        <v>10</v>
      </c>
      <c r="P15" s="7" t="n">
        <v>6</v>
      </c>
      <c r="Q15" s="7" t="n">
        <v>5</v>
      </c>
      <c r="R15" s="7" t="n">
        <v>15</v>
      </c>
      <c r="S15" s="7" t="n">
        <v>28</v>
      </c>
    </row>
    <row r="16" customFormat="false" ht="15.75" hidden="false" customHeight="false" outlineLevel="0" collapsed="false">
      <c r="A16" s="7" t="s">
        <v>1304</v>
      </c>
      <c r="B16" s="7" t="n">
        <v>185</v>
      </c>
      <c r="C16" s="7" t="n">
        <v>6</v>
      </c>
      <c r="D16" s="7" t="n">
        <v>162</v>
      </c>
      <c r="E16" s="7" t="n">
        <v>156</v>
      </c>
      <c r="F16" s="7" t="s">
        <v>600</v>
      </c>
      <c r="G16" s="7" t="s">
        <v>1305</v>
      </c>
      <c r="H16" s="7" t="s">
        <v>1306</v>
      </c>
      <c r="I16" s="7" t="n">
        <v>37</v>
      </c>
      <c r="J16" s="7" t="n">
        <v>31</v>
      </c>
      <c r="K16" s="7" t="n">
        <v>0.198717949</v>
      </c>
      <c r="L16" s="7" t="n">
        <v>1.666666667</v>
      </c>
      <c r="M16" s="7" t="n">
        <f aca="false">LOG(L16,2)</f>
        <v>0.736965594454745</v>
      </c>
      <c r="N16" s="7" t="n">
        <v>1</v>
      </c>
      <c r="O16" s="7" t="n">
        <v>9</v>
      </c>
      <c r="P16" s="7" t="n">
        <v>0</v>
      </c>
      <c r="Q16" s="7" t="n">
        <v>0</v>
      </c>
      <c r="R16" s="7" t="n">
        <v>0</v>
      </c>
      <c r="S16" s="7" t="n">
        <v>0</v>
      </c>
    </row>
    <row r="17" customFormat="false" ht="15.75" hidden="false" customHeight="false" outlineLevel="0" collapsed="false">
      <c r="A17" s="9" t="s">
        <v>387</v>
      </c>
      <c r="B17" s="9" t="n">
        <v>129</v>
      </c>
      <c r="C17" s="9" t="n">
        <v>20</v>
      </c>
      <c r="D17" s="9" t="n">
        <v>109</v>
      </c>
      <c r="E17" s="9" t="n">
        <v>89</v>
      </c>
      <c r="F17" s="9" t="s">
        <v>600</v>
      </c>
      <c r="G17" s="9" t="s">
        <v>1307</v>
      </c>
      <c r="H17" s="9" t="s">
        <v>604</v>
      </c>
      <c r="I17" s="9" t="n">
        <v>35</v>
      </c>
      <c r="J17" s="9" t="n">
        <v>15</v>
      </c>
      <c r="K17" s="9" t="n">
        <v>0.168539325842697</v>
      </c>
      <c r="L17" s="9" t="n">
        <v>565.333333333333</v>
      </c>
      <c r="M17" s="7" t="n">
        <f aca="false">LOG(L17,2)</f>
        <v>9.14295795384204</v>
      </c>
      <c r="N17" s="9" t="n">
        <v>89</v>
      </c>
      <c r="O17" s="9" t="n">
        <v>292</v>
      </c>
      <c r="P17" s="9" t="n">
        <v>0</v>
      </c>
      <c r="Q17" s="9" t="n">
        <v>1683</v>
      </c>
      <c r="R17" s="9" t="n">
        <v>686</v>
      </c>
      <c r="S17" s="9" t="n">
        <v>642</v>
      </c>
    </row>
    <row r="18" customFormat="false" ht="15.75" hidden="false" customHeight="false" outlineLevel="0" collapsed="false">
      <c r="A18" s="7" t="s">
        <v>153</v>
      </c>
      <c r="B18" s="7" t="n">
        <v>87</v>
      </c>
      <c r="C18" s="7" t="n">
        <v>11</v>
      </c>
      <c r="D18" s="7" t="n">
        <v>59</v>
      </c>
      <c r="E18" s="7" t="n">
        <f aca="false">(D18-C18)</f>
        <v>48</v>
      </c>
      <c r="F18" s="7" t="s">
        <v>600</v>
      </c>
      <c r="G18" s="7" t="s">
        <v>1308</v>
      </c>
      <c r="H18" s="7" t="s">
        <v>1309</v>
      </c>
      <c r="I18" s="7" t="n">
        <v>75</v>
      </c>
      <c r="J18" s="7" t="n">
        <f aca="false">I18-C18</f>
        <v>64</v>
      </c>
      <c r="K18" s="7" t="n">
        <f aca="false">J18/E18</f>
        <v>1.33333333333333</v>
      </c>
      <c r="L18" s="7" t="n">
        <f aca="false">AVERAGE(N18:S18)</f>
        <v>221.166666666667</v>
      </c>
      <c r="M18" s="7" t="n">
        <f aca="false">LOG(L18,2)</f>
        <v>7.78899015464904</v>
      </c>
      <c r="N18" s="7" t="n">
        <v>222</v>
      </c>
      <c r="O18" s="7" t="n">
        <v>351</v>
      </c>
      <c r="P18" s="7" t="n">
        <v>38</v>
      </c>
      <c r="Q18" s="7" t="n">
        <v>499</v>
      </c>
      <c r="R18" s="7" t="n">
        <v>115</v>
      </c>
      <c r="S18" s="7" t="n">
        <v>102</v>
      </c>
    </row>
    <row r="19" customFormat="false" ht="15.75" hidden="false" customHeight="false" outlineLevel="0" collapsed="false">
      <c r="A19" s="7" t="s">
        <v>153</v>
      </c>
      <c r="B19" s="7" t="n">
        <v>87</v>
      </c>
      <c r="C19" s="7" t="n">
        <v>11</v>
      </c>
      <c r="D19" s="7" t="n">
        <v>59</v>
      </c>
      <c r="E19" s="7" t="n">
        <f aca="false">(D19-C19)</f>
        <v>48</v>
      </c>
      <c r="F19" s="7" t="s">
        <v>600</v>
      </c>
      <c r="G19" s="7" t="s">
        <v>1310</v>
      </c>
      <c r="H19" s="7" t="s">
        <v>1311</v>
      </c>
      <c r="I19" s="7" t="n">
        <v>28</v>
      </c>
      <c r="J19" s="7" t="n">
        <f aca="false">I19-C19</f>
        <v>17</v>
      </c>
      <c r="K19" s="7" t="n">
        <f aca="false">J19/E19</f>
        <v>0.354166666666667</v>
      </c>
      <c r="L19" s="7" t="n">
        <f aca="false">AVERAGE(N19:S19)</f>
        <v>136.5</v>
      </c>
      <c r="M19" s="7" t="n">
        <f aca="false">LOG(L19,2)</f>
        <v>7.09275714091985</v>
      </c>
      <c r="N19" s="7" t="n">
        <v>73</v>
      </c>
      <c r="O19" s="7" t="n">
        <v>79</v>
      </c>
      <c r="P19" s="7" t="n">
        <v>650</v>
      </c>
      <c r="Q19" s="7" t="n">
        <v>0</v>
      </c>
      <c r="R19" s="7" t="n">
        <v>7</v>
      </c>
      <c r="S19" s="7" t="n">
        <v>10</v>
      </c>
    </row>
    <row r="20" customFormat="false" ht="15.75" hidden="false" customHeight="false" outlineLevel="0" collapsed="false">
      <c r="A20" s="7" t="s">
        <v>153</v>
      </c>
      <c r="B20" s="7" t="n">
        <v>87</v>
      </c>
      <c r="C20" s="7" t="n">
        <v>11</v>
      </c>
      <c r="D20" s="7" t="n">
        <v>59</v>
      </c>
      <c r="E20" s="7" t="n">
        <v>48</v>
      </c>
      <c r="F20" s="7" t="s">
        <v>600</v>
      </c>
      <c r="G20" s="7" t="s">
        <v>1310</v>
      </c>
      <c r="H20" s="7" t="s">
        <v>1311</v>
      </c>
      <c r="I20" s="7" t="n">
        <v>28</v>
      </c>
      <c r="J20" s="7" t="n">
        <v>17</v>
      </c>
      <c r="K20" s="7" t="n">
        <v>0.354166666666667</v>
      </c>
      <c r="L20" s="7" t="n">
        <v>136.5</v>
      </c>
      <c r="M20" s="7" t="n">
        <f aca="false">LOG(L20,2)</f>
        <v>7.09275714091985</v>
      </c>
      <c r="N20" s="7" t="n">
        <v>73</v>
      </c>
      <c r="O20" s="7" t="n">
        <v>79</v>
      </c>
      <c r="P20" s="7" t="n">
        <v>650</v>
      </c>
      <c r="Q20" s="7" t="n">
        <v>0</v>
      </c>
      <c r="R20" s="7" t="n">
        <v>7</v>
      </c>
      <c r="S20" s="7" t="n">
        <v>10</v>
      </c>
    </row>
    <row r="21" customFormat="false" ht="15.75" hidden="false" customHeight="false" outlineLevel="0" collapsed="false">
      <c r="A21" s="7" t="s">
        <v>153</v>
      </c>
      <c r="B21" s="7" t="n">
        <v>87</v>
      </c>
      <c r="C21" s="7" t="n">
        <v>11</v>
      </c>
      <c r="D21" s="7" t="n">
        <v>59</v>
      </c>
      <c r="E21" s="7" t="n">
        <f aca="false">(D21-C21)</f>
        <v>48</v>
      </c>
      <c r="F21" s="7" t="s">
        <v>600</v>
      </c>
      <c r="G21" s="7" t="s">
        <v>1312</v>
      </c>
      <c r="H21" s="7" t="s">
        <v>1313</v>
      </c>
      <c r="I21" s="7" t="n">
        <v>27</v>
      </c>
      <c r="J21" s="7" t="n">
        <f aca="false">I21-C21</f>
        <v>16</v>
      </c>
      <c r="K21" s="7" t="n">
        <f aca="false">J21/E21</f>
        <v>0.333333333333333</v>
      </c>
      <c r="L21" s="7" t="n">
        <f aca="false">AVERAGE(N21:S21)</f>
        <v>46047.3333333333</v>
      </c>
      <c r="M21" s="7" t="n">
        <f aca="false">LOG(L21,2)</f>
        <v>15.4908299897603</v>
      </c>
      <c r="N21" s="7" t="n">
        <v>31666</v>
      </c>
      <c r="O21" s="7" t="n">
        <v>79877</v>
      </c>
      <c r="P21" s="7" t="n">
        <v>30588</v>
      </c>
      <c r="Q21" s="7" t="n">
        <v>79842</v>
      </c>
      <c r="R21" s="7" t="n">
        <v>37034</v>
      </c>
      <c r="S21" s="7" t="n">
        <v>17277</v>
      </c>
    </row>
    <row r="22" customFormat="false" ht="15.75" hidden="false" customHeight="false" outlineLevel="0" collapsed="false">
      <c r="A22" s="7" t="s">
        <v>153</v>
      </c>
      <c r="B22" s="7" t="n">
        <v>87</v>
      </c>
      <c r="C22" s="7" t="n">
        <v>11</v>
      </c>
      <c r="D22" s="7" t="n">
        <v>59</v>
      </c>
      <c r="E22" s="7" t="n">
        <f aca="false">(D22-C22)</f>
        <v>48</v>
      </c>
      <c r="F22" s="7" t="s">
        <v>600</v>
      </c>
      <c r="G22" s="7" t="s">
        <v>1314</v>
      </c>
      <c r="H22" s="7" t="s">
        <v>1315</v>
      </c>
      <c r="I22" s="7" t="n">
        <v>26</v>
      </c>
      <c r="J22" s="7" t="n">
        <f aca="false">I22-C22</f>
        <v>15</v>
      </c>
      <c r="K22" s="7" t="n">
        <f aca="false">J22/E22</f>
        <v>0.3125</v>
      </c>
      <c r="L22" s="7" t="n">
        <f aca="false">AVERAGE(N22:S22)</f>
        <v>186</v>
      </c>
      <c r="M22" s="7" t="n">
        <f aca="false">LOG(L22,2)</f>
        <v>7.53915881110803</v>
      </c>
      <c r="N22" s="7" t="n">
        <v>47</v>
      </c>
      <c r="O22" s="7" t="n">
        <v>170</v>
      </c>
      <c r="P22" s="7" t="n">
        <v>385</v>
      </c>
      <c r="Q22" s="7" t="n">
        <v>451</v>
      </c>
      <c r="R22" s="7" t="n">
        <v>50</v>
      </c>
      <c r="S22" s="7" t="n">
        <v>13</v>
      </c>
    </row>
    <row r="23" customFormat="false" ht="15.75" hidden="false" customHeight="false" outlineLevel="0" collapsed="false">
      <c r="A23" s="7" t="s">
        <v>153</v>
      </c>
      <c r="B23" s="7" t="n">
        <v>87</v>
      </c>
      <c r="C23" s="7" t="n">
        <v>11</v>
      </c>
      <c r="D23" s="7" t="n">
        <v>59</v>
      </c>
      <c r="E23" s="7" t="n">
        <f aca="false">(D23-C23)</f>
        <v>48</v>
      </c>
      <c r="F23" s="7" t="s">
        <v>600</v>
      </c>
      <c r="G23" s="7" t="s">
        <v>1316</v>
      </c>
      <c r="H23" s="7" t="s">
        <v>1317</v>
      </c>
      <c r="I23" s="7" t="n">
        <v>31</v>
      </c>
      <c r="J23" s="7" t="n">
        <f aca="false">I23-C23</f>
        <v>20</v>
      </c>
      <c r="K23" s="7" t="n">
        <f aca="false">J23/E23</f>
        <v>0.416666666666667</v>
      </c>
      <c r="L23" s="7" t="n">
        <f aca="false">AVERAGE(N23:S23)</f>
        <v>0.166666666666667</v>
      </c>
      <c r="M23" s="7" t="n">
        <f aca="false">LOG(L23,2)</f>
        <v>-2.58496250072116</v>
      </c>
      <c r="N23" s="7" t="n">
        <v>0</v>
      </c>
      <c r="O23" s="7" t="n">
        <v>0</v>
      </c>
      <c r="P23" s="7" t="n">
        <v>0</v>
      </c>
      <c r="Q23" s="7" t="n">
        <v>0</v>
      </c>
      <c r="R23" s="7" t="n">
        <v>0</v>
      </c>
      <c r="S23" s="7" t="n">
        <v>1</v>
      </c>
    </row>
    <row r="24" customFormat="false" ht="15.75" hidden="false" customHeight="false" outlineLevel="0" collapsed="false">
      <c r="A24" s="7" t="s">
        <v>153</v>
      </c>
      <c r="B24" s="7" t="n">
        <v>87</v>
      </c>
      <c r="C24" s="7" t="n">
        <v>11</v>
      </c>
      <c r="D24" s="7" t="n">
        <v>59</v>
      </c>
      <c r="E24" s="7" t="n">
        <f aca="false">(D24-C24)</f>
        <v>48</v>
      </c>
      <c r="F24" s="7" t="s">
        <v>600</v>
      </c>
      <c r="G24" s="7" t="s">
        <v>1318</v>
      </c>
      <c r="H24" s="7" t="s">
        <v>1319</v>
      </c>
      <c r="I24" s="7" t="n">
        <v>73</v>
      </c>
      <c r="J24" s="7" t="n">
        <f aca="false">I24-C24</f>
        <v>62</v>
      </c>
      <c r="K24" s="7" t="n">
        <f aca="false">J24/E24</f>
        <v>1.29166666666667</v>
      </c>
      <c r="L24" s="7" t="n">
        <f aca="false">AVERAGE(N24:S24)</f>
        <v>4.33333333333333</v>
      </c>
      <c r="M24" s="7" t="n">
        <f aca="false">LOG(L24,2)</f>
        <v>2.11547721741994</v>
      </c>
      <c r="N24" s="7" t="n">
        <v>25</v>
      </c>
      <c r="O24" s="7" t="n">
        <v>0</v>
      </c>
      <c r="P24" s="7" t="n">
        <v>0</v>
      </c>
      <c r="Q24" s="7" t="n">
        <v>1</v>
      </c>
      <c r="R24" s="7" t="n">
        <v>0</v>
      </c>
      <c r="S24" s="7" t="n">
        <v>0</v>
      </c>
    </row>
    <row r="25" customFormat="false" ht="15.75" hidden="false" customHeight="false" outlineLevel="0" collapsed="false">
      <c r="A25" s="9" t="s">
        <v>350</v>
      </c>
      <c r="B25" s="9" t="n">
        <v>173</v>
      </c>
      <c r="C25" s="9" t="n">
        <v>38</v>
      </c>
      <c r="D25" s="9" t="n">
        <v>111</v>
      </c>
      <c r="E25" s="9" t="n">
        <v>73</v>
      </c>
      <c r="F25" s="9" t="s">
        <v>600</v>
      </c>
      <c r="G25" s="9" t="s">
        <v>1320</v>
      </c>
      <c r="H25" s="9" t="s">
        <v>1321</v>
      </c>
      <c r="I25" s="9" t="n">
        <v>53</v>
      </c>
      <c r="J25" s="9" t="n">
        <v>15</v>
      </c>
      <c r="K25" s="9" t="n">
        <v>0.205479452054795</v>
      </c>
      <c r="L25" s="9" t="n">
        <v>0.5</v>
      </c>
      <c r="M25" s="7" t="n">
        <f aca="false">LOG(L25,2)</f>
        <v>-1</v>
      </c>
      <c r="N25" s="9" t="n">
        <v>0</v>
      </c>
      <c r="O25" s="9" t="n">
        <v>0</v>
      </c>
      <c r="P25" s="9" t="n">
        <v>0</v>
      </c>
      <c r="Q25" s="9" t="n">
        <v>2</v>
      </c>
      <c r="R25" s="9" t="n">
        <v>1</v>
      </c>
      <c r="S25" s="9" t="n">
        <v>0</v>
      </c>
    </row>
    <row r="26" customFormat="false" ht="15.75" hidden="false" customHeight="false" outlineLevel="0" collapsed="false">
      <c r="A26" s="9" t="s">
        <v>1322</v>
      </c>
      <c r="B26" s="9" t="n">
        <v>126</v>
      </c>
      <c r="C26" s="9" t="n">
        <v>11</v>
      </c>
      <c r="D26" s="9" t="n">
        <v>115</v>
      </c>
      <c r="E26" s="9" t="n">
        <v>104</v>
      </c>
      <c r="F26" s="9" t="s">
        <v>600</v>
      </c>
      <c r="G26" s="9" t="s">
        <v>1323</v>
      </c>
      <c r="H26" s="9" t="s">
        <v>1324</v>
      </c>
      <c r="I26" s="9" t="n">
        <v>117</v>
      </c>
      <c r="J26" s="9" t="n">
        <v>106</v>
      </c>
      <c r="K26" s="9" t="n">
        <v>1.01923076923077</v>
      </c>
      <c r="L26" s="9" t="n">
        <v>0.666666666666667</v>
      </c>
      <c r="M26" s="7" t="n">
        <f aca="false">LOG(L26,2)</f>
        <v>-0.584962500721156</v>
      </c>
      <c r="N26" s="9" t="n">
        <v>0</v>
      </c>
      <c r="O26" s="9" t="n">
        <v>0</v>
      </c>
      <c r="P26" s="9" t="n">
        <v>0</v>
      </c>
      <c r="Q26" s="9" t="n">
        <v>0</v>
      </c>
      <c r="R26" s="9" t="n">
        <v>4</v>
      </c>
      <c r="S26" s="9" t="n">
        <v>0</v>
      </c>
    </row>
    <row r="27" customFormat="false" ht="15.75" hidden="false" customHeight="false" outlineLevel="0" collapsed="false">
      <c r="A27" s="7" t="s">
        <v>688</v>
      </c>
      <c r="B27" s="7" t="n">
        <v>109</v>
      </c>
      <c r="C27" s="7" t="n">
        <v>79</v>
      </c>
      <c r="D27" s="7" t="n">
        <v>13</v>
      </c>
      <c r="E27" s="7" t="n">
        <v>-66</v>
      </c>
      <c r="F27" s="7" t="s">
        <v>600</v>
      </c>
      <c r="G27" s="7" t="s">
        <v>1325</v>
      </c>
      <c r="H27" s="7" t="s">
        <v>690</v>
      </c>
      <c r="I27" s="7" t="n">
        <v>95</v>
      </c>
      <c r="J27" s="7" t="n">
        <v>16</v>
      </c>
      <c r="K27" s="7" t="n">
        <v>-0.242424242424242</v>
      </c>
      <c r="L27" s="7" t="n">
        <v>6474.16666666667</v>
      </c>
      <c r="M27" s="7" t="n">
        <f aca="false">LOG(L27,2)</f>
        <v>12.6604787904746</v>
      </c>
      <c r="N27" s="7" t="n">
        <v>4164</v>
      </c>
      <c r="O27" s="7" t="n">
        <v>33</v>
      </c>
      <c r="P27" s="7" t="n">
        <v>1</v>
      </c>
      <c r="Q27" s="7" t="n">
        <v>8</v>
      </c>
      <c r="R27" s="7" t="n">
        <v>21060</v>
      </c>
      <c r="S27" s="7" t="n">
        <v>13579</v>
      </c>
    </row>
    <row r="28" customFormat="false" ht="15.75" hidden="false" customHeight="false" outlineLevel="0" collapsed="false">
      <c r="A28" s="7" t="s">
        <v>1037</v>
      </c>
      <c r="B28" s="7" t="n">
        <v>471</v>
      </c>
      <c r="C28" s="7" t="n">
        <v>439</v>
      </c>
      <c r="D28" s="7" t="n">
        <v>15</v>
      </c>
      <c r="E28" s="7" t="n">
        <v>-424</v>
      </c>
      <c r="F28" s="7" t="s">
        <v>600</v>
      </c>
      <c r="G28" s="7" t="s">
        <v>1326</v>
      </c>
      <c r="H28" s="7" t="s">
        <v>1327</v>
      </c>
      <c r="I28" s="7" t="n">
        <v>20</v>
      </c>
      <c r="J28" s="7" t="n">
        <v>-419</v>
      </c>
      <c r="K28" s="7" t="n">
        <v>0.988207547</v>
      </c>
      <c r="L28" s="7" t="n">
        <v>0.166666667</v>
      </c>
      <c r="M28" s="7" t="n">
        <f aca="false">LOG(L28,2)</f>
        <v>-2.58496249783577</v>
      </c>
      <c r="N28" s="7" t="n">
        <v>0</v>
      </c>
      <c r="O28" s="7" t="n">
        <v>0</v>
      </c>
      <c r="P28" s="7" t="n">
        <v>0</v>
      </c>
      <c r="Q28" s="7" t="n">
        <v>0</v>
      </c>
      <c r="R28" s="7" t="n">
        <v>0</v>
      </c>
      <c r="S28" s="7" t="n">
        <v>1</v>
      </c>
    </row>
    <row r="29" customFormat="false" ht="15.75" hidden="false" customHeight="false" outlineLevel="0" collapsed="false">
      <c r="A29" s="7" t="s">
        <v>1070</v>
      </c>
      <c r="B29" s="7" t="n">
        <v>118</v>
      </c>
      <c r="C29" s="7" t="n">
        <v>22</v>
      </c>
      <c r="D29" s="7" t="n">
        <v>74</v>
      </c>
      <c r="E29" s="7" t="n">
        <v>52</v>
      </c>
      <c r="F29" s="7" t="s">
        <v>600</v>
      </c>
      <c r="G29" s="7" t="s">
        <v>1328</v>
      </c>
      <c r="H29" s="7" t="s">
        <v>1329</v>
      </c>
      <c r="I29" s="7" t="n">
        <v>36</v>
      </c>
      <c r="J29" s="7" t="n">
        <v>14</v>
      </c>
      <c r="K29" s="7" t="n">
        <v>0.264245014</v>
      </c>
      <c r="L29" s="7" t="n">
        <v>2.166666667</v>
      </c>
      <c r="M29" s="7" t="n">
        <f aca="false">LOG(L29,2)</f>
        <v>1.11547721764189</v>
      </c>
      <c r="N29" s="7" t="n">
        <v>0</v>
      </c>
      <c r="O29" s="7" t="n">
        <v>0</v>
      </c>
      <c r="P29" s="7" t="n">
        <v>1</v>
      </c>
      <c r="Q29" s="7" t="n">
        <v>12</v>
      </c>
      <c r="R29" s="7" t="n">
        <v>0</v>
      </c>
      <c r="S29" s="7" t="n">
        <v>0</v>
      </c>
    </row>
    <row r="30" customFormat="false" ht="15.75" hidden="false" customHeight="false" outlineLevel="0" collapsed="false">
      <c r="A30" s="7" t="s">
        <v>1070</v>
      </c>
      <c r="B30" s="7" t="n">
        <v>118</v>
      </c>
      <c r="C30" s="7" t="n">
        <v>22</v>
      </c>
      <c r="D30" s="7" t="n">
        <v>74</v>
      </c>
      <c r="E30" s="7" t="n">
        <v>52</v>
      </c>
      <c r="F30" s="7" t="s">
        <v>600</v>
      </c>
      <c r="G30" s="7" t="s">
        <v>1330</v>
      </c>
      <c r="H30" s="7" t="s">
        <v>1331</v>
      </c>
      <c r="I30" s="7" t="n">
        <v>35</v>
      </c>
      <c r="J30" s="7" t="n">
        <v>13</v>
      </c>
      <c r="K30" s="7" t="n">
        <v>0.24537037</v>
      </c>
      <c r="L30" s="7" t="n">
        <v>2.5</v>
      </c>
      <c r="M30" s="7" t="n">
        <f aca="false">LOG(L30,2)</f>
        <v>1.32192809488736</v>
      </c>
      <c r="N30" s="7" t="n">
        <v>12</v>
      </c>
      <c r="O30" s="7" t="n">
        <v>0</v>
      </c>
      <c r="P30" s="7" t="n">
        <v>2</v>
      </c>
      <c r="Q30" s="7" t="n">
        <v>1</v>
      </c>
      <c r="R30" s="7" t="n">
        <v>0</v>
      </c>
      <c r="S30" s="7" t="n">
        <v>0</v>
      </c>
    </row>
    <row r="31" customFormat="false" ht="15.75" hidden="false" customHeight="false" outlineLevel="0" collapsed="false">
      <c r="A31" s="7" t="s">
        <v>1070</v>
      </c>
      <c r="B31" s="7" t="n">
        <v>118</v>
      </c>
      <c r="C31" s="7" t="n">
        <v>22</v>
      </c>
      <c r="D31" s="7" t="n">
        <v>74</v>
      </c>
      <c r="E31" s="7" t="n">
        <v>52</v>
      </c>
      <c r="F31" s="7" t="s">
        <v>600</v>
      </c>
      <c r="G31" s="7" t="s">
        <v>1332</v>
      </c>
      <c r="H31" s="7" t="s">
        <v>1333</v>
      </c>
      <c r="I31" s="7" t="n">
        <v>37</v>
      </c>
      <c r="J31" s="7" t="n">
        <v>15</v>
      </c>
      <c r="K31" s="7" t="n">
        <v>0.283119658</v>
      </c>
      <c r="L31" s="7" t="n">
        <v>7.666666667</v>
      </c>
      <c r="M31" s="7" t="n">
        <f aca="false">LOG(L31,2)</f>
        <v>2.93859945539858</v>
      </c>
      <c r="N31" s="7" t="n">
        <v>28</v>
      </c>
      <c r="O31" s="7" t="n">
        <v>0</v>
      </c>
      <c r="P31" s="7" t="n">
        <v>4</v>
      </c>
      <c r="Q31" s="7" t="n">
        <v>0</v>
      </c>
      <c r="R31" s="7" t="n">
        <v>14</v>
      </c>
      <c r="S31" s="7" t="n">
        <v>0</v>
      </c>
    </row>
    <row r="32" customFormat="false" ht="15.75" hidden="false" customHeight="false" outlineLevel="0" collapsed="false">
      <c r="A32" s="7" t="s">
        <v>1334</v>
      </c>
      <c r="B32" s="7" t="n">
        <v>136</v>
      </c>
      <c r="C32" s="7" t="n">
        <v>30</v>
      </c>
      <c r="D32" s="7" t="n">
        <v>84</v>
      </c>
      <c r="E32" s="7" t="n">
        <v>54</v>
      </c>
      <c r="F32" s="7" t="s">
        <v>600</v>
      </c>
      <c r="G32" s="7" t="s">
        <v>1335</v>
      </c>
      <c r="H32" s="7" t="s">
        <v>1336</v>
      </c>
      <c r="I32" s="7" t="n">
        <v>127</v>
      </c>
      <c r="J32" s="7" t="n">
        <v>97</v>
      </c>
      <c r="K32" s="7" t="n">
        <v>1.796296296</v>
      </c>
      <c r="L32" s="7" t="n">
        <v>1</v>
      </c>
      <c r="M32" s="7" t="n">
        <f aca="false">LOG(L32,2)</f>
        <v>0</v>
      </c>
      <c r="N32" s="7" t="n">
        <v>2</v>
      </c>
      <c r="O32" s="7" t="n">
        <v>0</v>
      </c>
      <c r="P32" s="7" t="n">
        <v>1</v>
      </c>
      <c r="Q32" s="7" t="n">
        <v>3</v>
      </c>
      <c r="R32" s="7" t="n">
        <v>0</v>
      </c>
      <c r="S32" s="7" t="n">
        <v>0</v>
      </c>
    </row>
    <row r="33" customFormat="false" ht="15.75" hidden="false" customHeight="false" outlineLevel="0" collapsed="false">
      <c r="A33" s="7" t="s">
        <v>546</v>
      </c>
      <c r="B33" s="7" t="n">
        <v>132</v>
      </c>
      <c r="C33" s="7" t="n">
        <v>27</v>
      </c>
      <c r="D33" s="7" t="n">
        <v>102</v>
      </c>
      <c r="E33" s="7" t="n">
        <f aca="false">(D33-C33)</f>
        <v>75</v>
      </c>
      <c r="F33" s="7" t="s">
        <v>600</v>
      </c>
      <c r="G33" s="7" t="s">
        <v>1337</v>
      </c>
      <c r="H33" s="7" t="s">
        <v>1338</v>
      </c>
      <c r="I33" s="7" t="n">
        <v>42</v>
      </c>
      <c r="J33" s="7" t="n">
        <f aca="false">I33-C33</f>
        <v>15</v>
      </c>
      <c r="K33" s="7" t="n">
        <f aca="false">J33/E33</f>
        <v>0.2</v>
      </c>
      <c r="L33" s="7" t="n">
        <f aca="false">AVERAGE(N33:S33)</f>
        <v>90</v>
      </c>
      <c r="M33" s="7" t="n">
        <f aca="false">LOG(L33,2)</f>
        <v>6.49185309632968</v>
      </c>
      <c r="N33" s="7" t="n">
        <v>4</v>
      </c>
      <c r="O33" s="7" t="n">
        <v>118</v>
      </c>
      <c r="P33" s="7" t="n">
        <v>0</v>
      </c>
      <c r="Q33" s="7" t="n">
        <v>198</v>
      </c>
      <c r="R33" s="7" t="n">
        <v>95</v>
      </c>
      <c r="S33" s="7" t="n">
        <v>125</v>
      </c>
    </row>
    <row r="34" customFormat="false" ht="15.75" hidden="false" customHeight="false" outlineLevel="0" collapsed="false">
      <c r="A34" s="7" t="s">
        <v>1339</v>
      </c>
      <c r="B34" s="7" t="n">
        <v>114</v>
      </c>
      <c r="C34" s="7" t="n">
        <v>11</v>
      </c>
      <c r="D34" s="7" t="n">
        <v>86</v>
      </c>
      <c r="E34" s="7" t="n">
        <v>75</v>
      </c>
      <c r="F34" s="7" t="s">
        <v>600</v>
      </c>
      <c r="G34" s="7" t="s">
        <v>1340</v>
      </c>
      <c r="H34" s="7" t="s">
        <v>1341</v>
      </c>
      <c r="I34" s="7" t="n">
        <v>30</v>
      </c>
      <c r="J34" s="7" t="n">
        <v>19</v>
      </c>
      <c r="K34" s="7" t="n">
        <v>0.246919831</v>
      </c>
      <c r="L34" s="7" t="n">
        <v>184</v>
      </c>
      <c r="M34" s="7" t="n">
        <f aca="false">LOG(L34,2)</f>
        <v>7.52356195605701</v>
      </c>
      <c r="N34" s="7" t="n">
        <v>132</v>
      </c>
      <c r="O34" s="7" t="n">
        <v>329</v>
      </c>
      <c r="P34" s="7" t="n">
        <v>0</v>
      </c>
      <c r="Q34" s="7" t="n">
        <v>629</v>
      </c>
      <c r="R34" s="7" t="n">
        <v>1</v>
      </c>
      <c r="S34" s="7" t="n">
        <v>13</v>
      </c>
    </row>
    <row r="35" customFormat="false" ht="15.75" hidden="false" customHeight="false" outlineLevel="0" collapsed="false">
      <c r="A35" s="9" t="s">
        <v>1342</v>
      </c>
      <c r="B35" s="9" t="n">
        <v>138</v>
      </c>
      <c r="C35" s="9" t="n">
        <v>106</v>
      </c>
      <c r="D35" s="9" t="n">
        <v>32</v>
      </c>
      <c r="E35" s="9" t="n">
        <v>-74</v>
      </c>
      <c r="F35" s="9" t="s">
        <v>600</v>
      </c>
      <c r="G35" s="9" t="s">
        <v>1343</v>
      </c>
      <c r="H35" s="9" t="s">
        <v>1344</v>
      </c>
      <c r="I35" s="9" t="n">
        <v>116</v>
      </c>
      <c r="J35" s="9" t="n">
        <v>10</v>
      </c>
      <c r="K35" s="9" t="n">
        <v>-0.135135135135135</v>
      </c>
      <c r="L35" s="9" t="n">
        <v>8405.66666666667</v>
      </c>
      <c r="M35" s="7" t="n">
        <f aca="false">LOG(L35,2)</f>
        <v>13.037146531078</v>
      </c>
      <c r="N35" s="9" t="n">
        <v>1927</v>
      </c>
      <c r="O35" s="9" t="n">
        <v>11988</v>
      </c>
      <c r="P35" s="9" t="n">
        <v>470</v>
      </c>
      <c r="Q35" s="9" t="n">
        <v>9695</v>
      </c>
      <c r="R35" s="9" t="n">
        <v>19166</v>
      </c>
      <c r="S35" s="9" t="n">
        <v>7188</v>
      </c>
    </row>
    <row r="36" customFormat="false" ht="15.75" hidden="false" customHeight="false" outlineLevel="0" collapsed="false">
      <c r="A36" s="7" t="s">
        <v>1345</v>
      </c>
      <c r="B36" s="7" t="n">
        <v>264</v>
      </c>
      <c r="C36" s="7" t="n">
        <v>230</v>
      </c>
      <c r="D36" s="7" t="n">
        <v>14</v>
      </c>
      <c r="E36" s="7" t="n">
        <v>-216</v>
      </c>
      <c r="F36" s="7" t="s">
        <v>600</v>
      </c>
      <c r="G36" s="7" t="s">
        <v>1346</v>
      </c>
      <c r="H36" s="7" t="s">
        <v>1347</v>
      </c>
      <c r="I36" s="7" t="n">
        <v>262</v>
      </c>
      <c r="J36" s="7" t="n">
        <v>32</v>
      </c>
      <c r="K36" s="7" t="n">
        <v>-0.15246758</v>
      </c>
      <c r="L36" s="7" t="n">
        <v>0.166666667</v>
      </c>
      <c r="M36" s="7" t="n">
        <f aca="false">LOG(L36,2)</f>
        <v>-2.58496249783577</v>
      </c>
      <c r="N36" s="7" t="n">
        <v>0</v>
      </c>
      <c r="O36" s="7" t="n">
        <v>0</v>
      </c>
      <c r="P36" s="7" t="n">
        <v>0</v>
      </c>
      <c r="Q36" s="7" t="n">
        <v>0</v>
      </c>
      <c r="R36" s="7" t="n">
        <v>0</v>
      </c>
      <c r="S36" s="7" t="n">
        <v>1</v>
      </c>
    </row>
    <row r="37" customFormat="false" ht="15.75" hidden="false" customHeight="false" outlineLevel="0" collapsed="false">
      <c r="A37" s="7" t="s">
        <v>1345</v>
      </c>
      <c r="B37" s="7" t="n">
        <v>264</v>
      </c>
      <c r="C37" s="7" t="n">
        <v>230</v>
      </c>
      <c r="D37" s="7" t="n">
        <v>14</v>
      </c>
      <c r="E37" s="7" t="n">
        <v>-216</v>
      </c>
      <c r="F37" s="7" t="s">
        <v>600</v>
      </c>
      <c r="G37" s="7" t="s">
        <v>1348</v>
      </c>
      <c r="H37" s="7" t="s">
        <v>1349</v>
      </c>
      <c r="I37" s="7" t="n">
        <v>261</v>
      </c>
      <c r="J37" s="7" t="n">
        <v>31</v>
      </c>
      <c r="K37" s="7" t="n">
        <v>-0.147702968</v>
      </c>
      <c r="L37" s="7" t="n">
        <v>0.333333333</v>
      </c>
      <c r="M37" s="7" t="n">
        <f aca="false">LOG(L37,2)</f>
        <v>-1.58496250216385</v>
      </c>
      <c r="N37" s="7" t="n">
        <v>2</v>
      </c>
      <c r="O37" s="7" t="n">
        <v>0</v>
      </c>
      <c r="P37" s="7" t="n">
        <v>0</v>
      </c>
      <c r="Q37" s="7" t="n">
        <v>0</v>
      </c>
      <c r="R37" s="7" t="n">
        <v>0</v>
      </c>
      <c r="S37" s="7" t="n">
        <v>0</v>
      </c>
    </row>
    <row r="38" customFormat="false" ht="15.75" hidden="false" customHeight="false" outlineLevel="0" collapsed="false">
      <c r="A38" s="7" t="s">
        <v>1350</v>
      </c>
      <c r="B38" s="7" t="n">
        <v>275</v>
      </c>
      <c r="C38" s="7" t="n">
        <v>236</v>
      </c>
      <c r="D38" s="7" t="n">
        <v>19</v>
      </c>
      <c r="E38" s="7" t="n">
        <v>-217</v>
      </c>
      <c r="F38" s="7" t="s">
        <v>600</v>
      </c>
      <c r="G38" s="7" t="s">
        <v>1326</v>
      </c>
      <c r="H38" s="7" t="s">
        <v>1351</v>
      </c>
      <c r="I38" s="7" t="n">
        <v>185</v>
      </c>
      <c r="J38" s="7" t="n">
        <v>-51</v>
      </c>
      <c r="K38" s="7" t="n">
        <v>0.235023041</v>
      </c>
      <c r="L38" s="7" t="n">
        <v>0.333333333</v>
      </c>
      <c r="M38" s="7" t="n">
        <f aca="false">LOG(L38,2)</f>
        <v>-1.58496250216385</v>
      </c>
      <c r="N38" s="7" t="n">
        <v>2</v>
      </c>
      <c r="O38" s="7" t="n">
        <v>0</v>
      </c>
      <c r="P38" s="7" t="n">
        <v>0</v>
      </c>
      <c r="Q38" s="7" t="n">
        <v>0</v>
      </c>
      <c r="R38" s="7" t="n">
        <v>0</v>
      </c>
      <c r="S38" s="7" t="n">
        <v>0</v>
      </c>
    </row>
    <row r="39" customFormat="false" ht="15.75" hidden="false" customHeight="false" outlineLevel="0" collapsed="false">
      <c r="A39" s="7" t="s">
        <v>1087</v>
      </c>
      <c r="B39" s="7" t="n">
        <v>88</v>
      </c>
      <c r="C39" s="7" t="n">
        <v>3</v>
      </c>
      <c r="D39" s="7" t="n">
        <v>68</v>
      </c>
      <c r="E39" s="7" t="n">
        <f aca="false">(D39-C39)</f>
        <v>65</v>
      </c>
      <c r="F39" s="7" t="s">
        <v>600</v>
      </c>
      <c r="G39" s="7" t="s">
        <v>1352</v>
      </c>
      <c r="H39" s="7" t="s">
        <v>1353</v>
      </c>
      <c r="I39" s="7" t="n">
        <v>19</v>
      </c>
      <c r="J39" s="7" t="n">
        <f aca="false">I39-C39</f>
        <v>16</v>
      </c>
      <c r="K39" s="7" t="n">
        <f aca="false">J39/E39</f>
        <v>0.246153846153846</v>
      </c>
      <c r="L39" s="7" t="n">
        <f aca="false">AVERAGE(N39:S39)</f>
        <v>36</v>
      </c>
      <c r="M39" s="7" t="n">
        <f aca="false">LOG(L39,2)</f>
        <v>5.16992500144231</v>
      </c>
      <c r="N39" s="7" t="n">
        <v>181</v>
      </c>
      <c r="O39" s="7" t="n">
        <v>0</v>
      </c>
      <c r="P39" s="7" t="n">
        <v>0</v>
      </c>
      <c r="Q39" s="7" t="n">
        <v>35</v>
      </c>
      <c r="R39" s="7" t="n">
        <v>0</v>
      </c>
      <c r="S39" s="7" t="n">
        <v>0</v>
      </c>
    </row>
    <row r="40" customFormat="false" ht="15.75" hidden="false" customHeight="false" outlineLevel="0" collapsed="false">
      <c r="A40" s="7" t="s">
        <v>1354</v>
      </c>
      <c r="B40" s="7" t="n">
        <v>271</v>
      </c>
      <c r="C40" s="7" t="n">
        <v>205</v>
      </c>
      <c r="D40" s="7" t="n">
        <v>42</v>
      </c>
      <c r="E40" s="7" t="n">
        <v>-163</v>
      </c>
      <c r="F40" s="7" t="s">
        <v>600</v>
      </c>
      <c r="G40" s="7" t="s">
        <v>1355</v>
      </c>
      <c r="H40" s="7" t="s">
        <v>1356</v>
      </c>
      <c r="I40" s="7" t="n">
        <v>237</v>
      </c>
      <c r="J40" s="7" t="n">
        <v>32</v>
      </c>
      <c r="K40" s="7" t="n">
        <v>-0.196319018</v>
      </c>
      <c r="L40" s="7" t="n">
        <v>0.833333333</v>
      </c>
      <c r="M40" s="7" t="n">
        <f aca="false">LOG(L40,2)</f>
        <v>-0.263034406410872</v>
      </c>
      <c r="N40" s="7" t="n">
        <v>0</v>
      </c>
      <c r="O40" s="7" t="n">
        <v>0</v>
      </c>
      <c r="P40" s="7" t="n">
        <v>0</v>
      </c>
      <c r="Q40" s="7" t="n">
        <v>0</v>
      </c>
      <c r="R40" s="7" t="n">
        <v>0</v>
      </c>
      <c r="S40" s="7" t="n">
        <v>5</v>
      </c>
    </row>
    <row r="41" customFormat="false" ht="15.75" hidden="false" customHeight="false" outlineLevel="0" collapsed="false">
      <c r="A41" s="7" t="s">
        <v>1357</v>
      </c>
      <c r="B41" s="7" t="n">
        <v>252</v>
      </c>
      <c r="C41" s="7" t="n">
        <v>213</v>
      </c>
      <c r="D41" s="7" t="n">
        <v>22</v>
      </c>
      <c r="E41" s="7" t="n">
        <v>-191</v>
      </c>
      <c r="F41" s="7" t="s">
        <v>600</v>
      </c>
      <c r="G41" s="7" t="s">
        <v>1358</v>
      </c>
      <c r="H41" s="7" t="s">
        <v>1359</v>
      </c>
      <c r="I41" s="7" t="n">
        <v>47</v>
      </c>
      <c r="J41" s="7" t="n">
        <v>-166</v>
      </c>
      <c r="K41" s="7" t="n">
        <v>0.869109947643979</v>
      </c>
      <c r="L41" s="7" t="n">
        <v>0.333333333333333</v>
      </c>
      <c r="M41" s="7" t="n">
        <f aca="false">LOG(L41,2)</f>
        <v>-1.58496250072116</v>
      </c>
      <c r="N41" s="7" t="n">
        <v>0</v>
      </c>
      <c r="O41" s="7" t="n">
        <v>0</v>
      </c>
      <c r="P41" s="7" t="n">
        <v>0</v>
      </c>
      <c r="Q41" s="7" t="n">
        <v>0</v>
      </c>
      <c r="R41" s="7" t="n">
        <v>2</v>
      </c>
      <c r="S41" s="7" t="n">
        <v>0</v>
      </c>
    </row>
    <row r="42" customFormat="false" ht="15.75" hidden="false" customHeight="false" outlineLevel="0" collapsed="false">
      <c r="A42" s="7" t="s">
        <v>1357</v>
      </c>
      <c r="B42" s="7" t="n">
        <v>252</v>
      </c>
      <c r="C42" s="7" t="n">
        <v>213</v>
      </c>
      <c r="D42" s="7" t="n">
        <v>22</v>
      </c>
      <c r="E42" s="7" t="n">
        <v>-191</v>
      </c>
      <c r="F42" s="7" t="s">
        <v>600</v>
      </c>
      <c r="G42" s="7" t="s">
        <v>1360</v>
      </c>
      <c r="H42" s="7" t="s">
        <v>1361</v>
      </c>
      <c r="I42" s="7" t="n">
        <v>163</v>
      </c>
      <c r="J42" s="7" t="n">
        <v>-50</v>
      </c>
      <c r="K42" s="7" t="n">
        <v>0.348281357</v>
      </c>
      <c r="L42" s="7" t="n">
        <v>0.333333333</v>
      </c>
      <c r="M42" s="7" t="n">
        <f aca="false">LOG(L42,2)</f>
        <v>-1.58496250216385</v>
      </c>
      <c r="N42" s="7" t="n">
        <v>0</v>
      </c>
      <c r="O42" s="7" t="n">
        <v>0</v>
      </c>
      <c r="P42" s="7" t="n">
        <v>0</v>
      </c>
      <c r="Q42" s="7" t="n">
        <v>0</v>
      </c>
      <c r="R42" s="7" t="n">
        <v>0</v>
      </c>
      <c r="S42" s="7" t="n">
        <v>2</v>
      </c>
    </row>
    <row r="43" customFormat="false" ht="15.75" hidden="false" customHeight="false" outlineLevel="0" collapsed="false">
      <c r="A43" s="7" t="s">
        <v>1362</v>
      </c>
      <c r="B43" s="7" t="n">
        <v>190</v>
      </c>
      <c r="C43" s="7" t="n">
        <v>16</v>
      </c>
      <c r="D43" s="7" t="n">
        <v>154</v>
      </c>
      <c r="E43" s="7" t="n">
        <v>138</v>
      </c>
      <c r="F43" s="7" t="s">
        <v>600</v>
      </c>
      <c r="G43" s="7" t="s">
        <v>1363</v>
      </c>
      <c r="H43" s="7" t="s">
        <v>1364</v>
      </c>
      <c r="I43" s="7" t="n">
        <v>156</v>
      </c>
      <c r="J43" s="7" t="n">
        <v>140</v>
      </c>
      <c r="K43" s="7" t="n">
        <v>1.014545647</v>
      </c>
      <c r="L43" s="7" t="n">
        <v>1.666666667</v>
      </c>
      <c r="M43" s="7" t="n">
        <f aca="false">LOG(L43,2)</f>
        <v>0.736965594454745</v>
      </c>
      <c r="N43" s="7" t="n">
        <v>0</v>
      </c>
      <c r="O43" s="7" t="n">
        <v>10</v>
      </c>
      <c r="P43" s="7" t="n">
        <v>0</v>
      </c>
      <c r="Q43" s="7" t="n">
        <v>0</v>
      </c>
      <c r="R43" s="7" t="n">
        <v>0</v>
      </c>
      <c r="S43" s="7" t="n">
        <v>0</v>
      </c>
    </row>
    <row r="44" customFormat="false" ht="15.75" hidden="false" customHeight="false" outlineLevel="0" collapsed="false">
      <c r="A44" s="7" t="s">
        <v>1365</v>
      </c>
      <c r="B44" s="7" t="n">
        <v>190</v>
      </c>
      <c r="C44" s="7" t="n">
        <v>16</v>
      </c>
      <c r="D44" s="7" t="n">
        <v>154</v>
      </c>
      <c r="E44" s="7" t="n">
        <v>138</v>
      </c>
      <c r="F44" s="7" t="s">
        <v>600</v>
      </c>
      <c r="G44" s="7" t="s">
        <v>1366</v>
      </c>
      <c r="H44" s="7" t="s">
        <v>1367</v>
      </c>
      <c r="I44" s="7" t="n">
        <v>47</v>
      </c>
      <c r="J44" s="7" t="n">
        <v>31</v>
      </c>
      <c r="K44" s="7" t="n">
        <v>0.224637681</v>
      </c>
      <c r="L44" s="7" t="n">
        <v>1.666666667</v>
      </c>
      <c r="M44" s="7" t="n">
        <f aca="false">LOG(L44,2)</f>
        <v>0.736965594454745</v>
      </c>
      <c r="N44" s="7" t="n">
        <v>0</v>
      </c>
      <c r="O44" s="7" t="n">
        <v>0</v>
      </c>
      <c r="P44" s="7" t="n">
        <v>0</v>
      </c>
      <c r="Q44" s="7" t="n">
        <v>0</v>
      </c>
      <c r="R44" s="7" t="n">
        <v>0</v>
      </c>
      <c r="S44" s="7" t="n">
        <v>10</v>
      </c>
    </row>
    <row r="45" customFormat="false" ht="15.75" hidden="false" customHeight="false" outlineLevel="0" collapsed="false">
      <c r="A45" s="7" t="s">
        <v>1365</v>
      </c>
      <c r="B45" s="7" t="n">
        <v>190</v>
      </c>
      <c r="C45" s="7" t="n">
        <v>16</v>
      </c>
      <c r="D45" s="7" t="n">
        <v>154</v>
      </c>
      <c r="E45" s="7" t="n">
        <v>138</v>
      </c>
      <c r="F45" s="7" t="s">
        <v>600</v>
      </c>
      <c r="G45" s="7" t="s">
        <v>1368</v>
      </c>
      <c r="H45" s="7" t="s">
        <v>1369</v>
      </c>
      <c r="I45" s="7" t="n">
        <v>46</v>
      </c>
      <c r="J45" s="7" t="n">
        <v>30</v>
      </c>
      <c r="K45" s="7" t="n">
        <v>0.217391304</v>
      </c>
      <c r="L45" s="7" t="n">
        <v>0.5</v>
      </c>
      <c r="M45" s="7" t="n">
        <f aca="false">LOG(L45,2)</f>
        <v>-1</v>
      </c>
      <c r="N45" s="7" t="n">
        <v>0</v>
      </c>
      <c r="O45" s="7" t="n">
        <v>3</v>
      </c>
      <c r="P45" s="7" t="n">
        <v>0</v>
      </c>
      <c r="Q45" s="7" t="n">
        <v>0</v>
      </c>
      <c r="R45" s="7" t="n">
        <v>0</v>
      </c>
      <c r="S45" s="7" t="n">
        <v>0</v>
      </c>
    </row>
    <row r="46" customFormat="false" ht="15.75" hidden="false" customHeight="false" outlineLevel="0" collapsed="false">
      <c r="A46" s="7" t="s">
        <v>1365</v>
      </c>
      <c r="B46" s="7" t="n">
        <v>190</v>
      </c>
      <c r="C46" s="7" t="n">
        <v>16</v>
      </c>
      <c r="D46" s="7" t="n">
        <v>154</v>
      </c>
      <c r="E46" s="7" t="n">
        <v>138</v>
      </c>
      <c r="F46" s="7" t="s">
        <v>600</v>
      </c>
      <c r="G46" s="7" t="s">
        <v>1370</v>
      </c>
      <c r="H46" s="7" t="s">
        <v>1371</v>
      </c>
      <c r="I46" s="7" t="n">
        <v>51</v>
      </c>
      <c r="J46" s="7" t="n">
        <v>35</v>
      </c>
      <c r="K46" s="7" t="n">
        <v>0.253623188</v>
      </c>
      <c r="L46" s="7" t="n">
        <v>1</v>
      </c>
      <c r="M46" s="7" t="n">
        <f aca="false">LOG(L46,2)</f>
        <v>0</v>
      </c>
      <c r="N46" s="7" t="n">
        <v>0</v>
      </c>
      <c r="O46" s="7" t="n">
        <v>0</v>
      </c>
      <c r="P46" s="7" t="n">
        <v>0</v>
      </c>
      <c r="Q46" s="7" t="n">
        <v>6</v>
      </c>
      <c r="R46" s="7" t="n">
        <v>0</v>
      </c>
      <c r="S46" s="7" t="n">
        <v>0</v>
      </c>
    </row>
    <row r="47" customFormat="false" ht="15.75" hidden="false" customHeight="false" outlineLevel="0" collapsed="false">
      <c r="A47" s="7" t="s">
        <v>1365</v>
      </c>
      <c r="B47" s="7" t="n">
        <v>190</v>
      </c>
      <c r="C47" s="7" t="n">
        <v>16</v>
      </c>
      <c r="D47" s="7" t="n">
        <v>154</v>
      </c>
      <c r="E47" s="7" t="n">
        <v>138</v>
      </c>
      <c r="F47" s="7" t="s">
        <v>600</v>
      </c>
      <c r="G47" s="7" t="s">
        <v>1372</v>
      </c>
      <c r="H47" s="7" t="s">
        <v>1373</v>
      </c>
      <c r="I47" s="7" t="n">
        <v>60</v>
      </c>
      <c r="J47" s="7" t="n">
        <v>44</v>
      </c>
      <c r="K47" s="7" t="n">
        <v>0.31884058</v>
      </c>
      <c r="L47" s="7" t="n">
        <v>0.333333333</v>
      </c>
      <c r="M47" s="7" t="n">
        <f aca="false">LOG(L47,2)</f>
        <v>-1.58496250216385</v>
      </c>
      <c r="N47" s="7" t="n">
        <v>0</v>
      </c>
      <c r="O47" s="7" t="n">
        <v>0</v>
      </c>
      <c r="P47" s="7" t="n">
        <v>0</v>
      </c>
      <c r="Q47" s="7" t="n">
        <v>0</v>
      </c>
      <c r="R47" s="7" t="n">
        <v>0</v>
      </c>
      <c r="S47" s="7" t="n">
        <v>2</v>
      </c>
    </row>
    <row r="48" customFormat="false" ht="15.75" hidden="false" customHeight="false" outlineLevel="0" collapsed="false">
      <c r="A48" s="7" t="s">
        <v>1374</v>
      </c>
      <c r="B48" s="7" t="n">
        <v>234</v>
      </c>
      <c r="C48" s="7" t="n">
        <v>175</v>
      </c>
      <c r="D48" s="7" t="n">
        <v>42</v>
      </c>
      <c r="E48" s="7" t="n">
        <v>-133</v>
      </c>
      <c r="F48" s="7" t="s">
        <v>600</v>
      </c>
      <c r="G48" s="7" t="s">
        <v>1375</v>
      </c>
      <c r="H48" s="7" t="s">
        <v>1376</v>
      </c>
      <c r="I48" s="7" t="n">
        <v>202</v>
      </c>
      <c r="J48" s="7" t="n">
        <v>27</v>
      </c>
      <c r="K48" s="7" t="n">
        <v>-0.203007519</v>
      </c>
      <c r="L48" s="7" t="n">
        <v>0.333333333</v>
      </c>
      <c r="M48" s="7" t="n">
        <f aca="false">LOG(L48,2)</f>
        <v>-1.58496250216385</v>
      </c>
      <c r="N48" s="7" t="n">
        <v>0</v>
      </c>
      <c r="O48" s="7" t="n">
        <v>0</v>
      </c>
      <c r="P48" s="7" t="n">
        <v>0</v>
      </c>
      <c r="Q48" s="7" t="n">
        <v>0</v>
      </c>
      <c r="R48" s="7" t="n">
        <v>2</v>
      </c>
      <c r="S48" s="7" t="n">
        <v>0</v>
      </c>
    </row>
    <row r="49" customFormat="false" ht="15.75" hidden="false" customHeight="false" outlineLevel="0" collapsed="false">
      <c r="A49" s="7" t="s">
        <v>1377</v>
      </c>
      <c r="B49" s="7" t="n">
        <v>164</v>
      </c>
      <c r="C49" s="7" t="n">
        <v>134</v>
      </c>
      <c r="D49" s="7" t="n">
        <v>12</v>
      </c>
      <c r="E49" s="7" t="n">
        <v>-122</v>
      </c>
      <c r="F49" s="7" t="s">
        <v>600</v>
      </c>
      <c r="G49" s="7" t="s">
        <v>1378</v>
      </c>
      <c r="H49" s="7" t="s">
        <v>1379</v>
      </c>
      <c r="I49" s="7" t="n">
        <v>163</v>
      </c>
      <c r="J49" s="7" t="n">
        <v>29</v>
      </c>
      <c r="K49" s="7" t="n">
        <v>-0.230390921</v>
      </c>
      <c r="L49" s="7" t="n">
        <v>0.166666667</v>
      </c>
      <c r="M49" s="7" t="n">
        <f aca="false">LOG(L49,2)</f>
        <v>-2.58496249783577</v>
      </c>
      <c r="N49" s="7" t="n">
        <v>1</v>
      </c>
      <c r="O49" s="7" t="n">
        <v>0</v>
      </c>
      <c r="P49" s="7" t="n">
        <v>0</v>
      </c>
      <c r="Q49" s="7" t="n">
        <v>0</v>
      </c>
      <c r="R49" s="7" t="n">
        <v>0</v>
      </c>
      <c r="S49" s="7" t="n">
        <v>0</v>
      </c>
    </row>
    <row r="50" customFormat="false" ht="15.75" hidden="false" customHeight="false" outlineLevel="0" collapsed="false">
      <c r="A50" s="7" t="s">
        <v>1380</v>
      </c>
      <c r="B50" s="7" t="n">
        <v>170</v>
      </c>
      <c r="C50" s="7" t="n">
        <v>141</v>
      </c>
      <c r="D50" s="7" t="n">
        <v>11</v>
      </c>
      <c r="E50" s="7" t="n">
        <v>-130</v>
      </c>
      <c r="F50" s="7" t="s">
        <v>600</v>
      </c>
      <c r="G50" s="7" t="s">
        <v>1381</v>
      </c>
      <c r="H50" s="7" t="s">
        <v>1382</v>
      </c>
      <c r="I50" s="7" t="n">
        <v>28</v>
      </c>
      <c r="J50" s="7" t="n">
        <v>-113</v>
      </c>
      <c r="K50" s="7" t="n">
        <v>0.869230769</v>
      </c>
      <c r="L50" s="7" t="n">
        <v>0.5</v>
      </c>
      <c r="M50" s="7" t="n">
        <f aca="false">LOG(L50,2)</f>
        <v>-1</v>
      </c>
      <c r="N50" s="7" t="n">
        <v>0</v>
      </c>
      <c r="O50" s="7" t="n">
        <v>0</v>
      </c>
      <c r="P50" s="7" t="n">
        <v>0</v>
      </c>
      <c r="Q50" s="7" t="n">
        <v>0</v>
      </c>
      <c r="R50" s="7" t="n">
        <v>0</v>
      </c>
      <c r="S50" s="7" t="n">
        <v>3</v>
      </c>
    </row>
    <row r="51" customFormat="false" ht="15.75" hidden="false" customHeight="false" outlineLevel="0" collapsed="false">
      <c r="A51" s="7" t="s">
        <v>810</v>
      </c>
      <c r="B51" s="7" t="n">
        <v>297</v>
      </c>
      <c r="C51" s="7" t="n">
        <v>200</v>
      </c>
      <c r="D51" s="7" t="n">
        <v>69</v>
      </c>
      <c r="E51" s="7" t="n">
        <v>-131</v>
      </c>
      <c r="F51" s="7" t="s">
        <v>600</v>
      </c>
      <c r="G51" s="7" t="s">
        <v>1383</v>
      </c>
      <c r="H51" s="7" t="s">
        <v>1384</v>
      </c>
      <c r="I51" s="7" t="n">
        <v>231</v>
      </c>
      <c r="J51" s="7" t="n">
        <v>31</v>
      </c>
      <c r="K51" s="7" t="n">
        <v>-0.236641221</v>
      </c>
      <c r="L51" s="7" t="n">
        <v>1.333333333</v>
      </c>
      <c r="M51" s="7" t="n">
        <f aca="false">LOG(L51,2)</f>
        <v>0.41503749891817</v>
      </c>
      <c r="N51" s="7" t="n">
        <v>4</v>
      </c>
      <c r="O51" s="7" t="n">
        <v>0</v>
      </c>
      <c r="P51" s="7" t="n">
        <v>0</v>
      </c>
      <c r="Q51" s="7" t="n">
        <v>0</v>
      </c>
      <c r="R51" s="7" t="n">
        <v>0</v>
      </c>
      <c r="S51" s="7" t="n">
        <v>4</v>
      </c>
    </row>
    <row r="52" customFormat="false" ht="15.75" hidden="false" customHeight="false" outlineLevel="0" collapsed="false">
      <c r="A52" s="7" t="s">
        <v>1385</v>
      </c>
      <c r="B52" s="7" t="n">
        <v>203</v>
      </c>
      <c r="C52" s="7" t="n">
        <v>167</v>
      </c>
      <c r="D52" s="7" t="n">
        <v>18</v>
      </c>
      <c r="E52" s="7" t="n">
        <v>-149</v>
      </c>
      <c r="F52" s="7" t="s">
        <v>600</v>
      </c>
      <c r="G52" s="7" t="s">
        <v>1386</v>
      </c>
      <c r="H52" s="7" t="s">
        <v>1387</v>
      </c>
      <c r="I52" s="7" t="n">
        <v>162</v>
      </c>
      <c r="J52" s="7" t="n">
        <v>-5</v>
      </c>
      <c r="K52" s="7" t="n">
        <v>0.033557047</v>
      </c>
      <c r="L52" s="7" t="n">
        <v>0.666666667</v>
      </c>
      <c r="M52" s="7" t="n">
        <f aca="false">LOG(L52,2)</f>
        <v>-0.584962499999809</v>
      </c>
      <c r="N52" s="7" t="n">
        <v>0</v>
      </c>
      <c r="O52" s="7" t="n">
        <v>0</v>
      </c>
      <c r="P52" s="7" t="n">
        <v>0</v>
      </c>
      <c r="Q52" s="7" t="n">
        <v>0</v>
      </c>
      <c r="R52" s="7" t="n">
        <v>0</v>
      </c>
      <c r="S52" s="7" t="n">
        <v>4</v>
      </c>
    </row>
    <row r="53" customFormat="false" ht="15.75" hidden="false" customHeight="false" outlineLevel="0" collapsed="false">
      <c r="A53" s="7" t="s">
        <v>1385</v>
      </c>
      <c r="B53" s="7" t="n">
        <v>203</v>
      </c>
      <c r="C53" s="7" t="n">
        <v>167</v>
      </c>
      <c r="D53" s="7" t="n">
        <v>18</v>
      </c>
      <c r="E53" s="7" t="n">
        <v>-149</v>
      </c>
      <c r="F53" s="7" t="s">
        <v>600</v>
      </c>
      <c r="G53" s="7" t="s">
        <v>1388</v>
      </c>
      <c r="H53" s="7" t="s">
        <v>1389</v>
      </c>
      <c r="I53" s="7" t="n">
        <v>156</v>
      </c>
      <c r="J53" s="7" t="n">
        <v>-11</v>
      </c>
      <c r="K53" s="7" t="n">
        <v>0.073825503</v>
      </c>
      <c r="L53" s="7" t="n">
        <v>0.333333333</v>
      </c>
      <c r="M53" s="7" t="n">
        <f aca="false">LOG(L53,2)</f>
        <v>-1.58496250216385</v>
      </c>
      <c r="N53" s="7" t="n">
        <v>0</v>
      </c>
      <c r="O53" s="7" t="n">
        <v>1</v>
      </c>
      <c r="P53" s="7" t="n">
        <v>0</v>
      </c>
      <c r="Q53" s="7" t="n">
        <v>0</v>
      </c>
      <c r="R53" s="7" t="n">
        <v>1</v>
      </c>
      <c r="S53" s="7" t="n">
        <v>0</v>
      </c>
    </row>
    <row r="54" customFormat="false" ht="15.75" hidden="false" customHeight="false" outlineLevel="0" collapsed="false">
      <c r="A54" s="7" t="s">
        <v>1390</v>
      </c>
      <c r="B54" s="7" t="n">
        <v>83</v>
      </c>
      <c r="C54" s="7" t="n">
        <v>12</v>
      </c>
      <c r="D54" s="7" t="n">
        <v>53</v>
      </c>
      <c r="E54" s="7" t="n">
        <v>41</v>
      </c>
      <c r="F54" s="7" t="s">
        <v>600</v>
      </c>
      <c r="G54" s="7" t="s">
        <v>1391</v>
      </c>
      <c r="H54" s="7" t="s">
        <v>1392</v>
      </c>
      <c r="I54" s="7" t="n">
        <v>46</v>
      </c>
      <c r="J54" s="7" t="n">
        <v>34</v>
      </c>
      <c r="K54" s="7" t="n">
        <v>0.829268293</v>
      </c>
      <c r="L54" s="7" t="n">
        <v>0.333333333</v>
      </c>
      <c r="M54" s="7" t="n">
        <f aca="false">LOG(L54,2)</f>
        <v>-1.58496250216385</v>
      </c>
      <c r="N54" s="7" t="n">
        <v>0</v>
      </c>
      <c r="O54" s="7" t="n">
        <v>0</v>
      </c>
      <c r="P54" s="7" t="n">
        <v>0</v>
      </c>
      <c r="Q54" s="7" t="n">
        <v>0</v>
      </c>
      <c r="R54" s="7" t="n">
        <v>0</v>
      </c>
      <c r="S54" s="7" t="n">
        <v>2</v>
      </c>
    </row>
    <row r="55" customFormat="false" ht="15.75" hidden="false" customHeight="false" outlineLevel="0" collapsed="false">
      <c r="A55" s="7" t="s">
        <v>1390</v>
      </c>
      <c r="B55" s="7" t="n">
        <v>83</v>
      </c>
      <c r="C55" s="7" t="n">
        <v>12</v>
      </c>
      <c r="D55" s="7" t="n">
        <v>53</v>
      </c>
      <c r="E55" s="7" t="n">
        <v>41</v>
      </c>
      <c r="F55" s="7" t="s">
        <v>600</v>
      </c>
      <c r="G55" s="7" t="s">
        <v>1393</v>
      </c>
      <c r="H55" s="7" t="s">
        <v>1394</v>
      </c>
      <c r="I55" s="7" t="n">
        <v>39</v>
      </c>
      <c r="J55" s="7" t="n">
        <v>27</v>
      </c>
      <c r="K55" s="7" t="n">
        <v>0.658536585</v>
      </c>
      <c r="L55" s="7" t="n">
        <v>2.833333333</v>
      </c>
      <c r="M55" s="7" t="n">
        <f aca="false">LOG(L55,2)</f>
        <v>1.50250034035945</v>
      </c>
      <c r="N55" s="7" t="n">
        <v>1</v>
      </c>
      <c r="O55" s="7" t="n">
        <v>16</v>
      </c>
      <c r="P55" s="7" t="n">
        <v>0</v>
      </c>
      <c r="Q55" s="7" t="n">
        <v>0</v>
      </c>
      <c r="R55" s="7" t="n">
        <v>0</v>
      </c>
      <c r="S55" s="7" t="n">
        <v>0</v>
      </c>
    </row>
    <row r="56" customFormat="false" ht="15.75" hidden="false" customHeight="false" outlineLevel="0" collapsed="false">
      <c r="A56" s="9" t="s">
        <v>1395</v>
      </c>
      <c r="B56" s="9" t="n">
        <v>191</v>
      </c>
      <c r="C56" s="9" t="n">
        <v>5</v>
      </c>
      <c r="D56" s="9" t="n">
        <v>167</v>
      </c>
      <c r="E56" s="9" t="n">
        <v>162</v>
      </c>
      <c r="F56" s="9" t="s">
        <v>600</v>
      </c>
      <c r="G56" s="9" t="s">
        <v>1396</v>
      </c>
      <c r="H56" s="9" t="s">
        <v>1397</v>
      </c>
      <c r="I56" s="9" t="n">
        <v>19</v>
      </c>
      <c r="J56" s="9" t="n">
        <v>14</v>
      </c>
      <c r="K56" s="9" t="n">
        <v>0.0864197530864198</v>
      </c>
      <c r="L56" s="9" t="n">
        <v>32.5</v>
      </c>
      <c r="M56" s="7" t="n">
        <f aca="false">LOG(L56,2)</f>
        <v>5.02236781302845</v>
      </c>
      <c r="N56" s="9" t="n">
        <v>35</v>
      </c>
      <c r="O56" s="9" t="n">
        <v>21</v>
      </c>
      <c r="P56" s="9" t="n">
        <v>84</v>
      </c>
      <c r="Q56" s="9" t="n">
        <v>10</v>
      </c>
      <c r="R56" s="9" t="n">
        <v>34</v>
      </c>
      <c r="S56" s="9" t="n">
        <v>11</v>
      </c>
    </row>
    <row r="57" customFormat="false" ht="15.75" hidden="false" customHeight="false" outlineLevel="0" collapsed="false">
      <c r="A57" s="9" t="s">
        <v>1395</v>
      </c>
      <c r="B57" s="9" t="n">
        <v>191</v>
      </c>
      <c r="C57" s="9" t="n">
        <v>5</v>
      </c>
      <c r="D57" s="9" t="n">
        <v>167</v>
      </c>
      <c r="E57" s="9" t="n">
        <v>162</v>
      </c>
      <c r="F57" s="9" t="s">
        <v>600</v>
      </c>
      <c r="G57" s="9" t="s">
        <v>1398</v>
      </c>
      <c r="H57" s="9" t="s">
        <v>1399</v>
      </c>
      <c r="I57" s="9" t="n">
        <v>23</v>
      </c>
      <c r="J57" s="9" t="n">
        <v>18</v>
      </c>
      <c r="K57" s="9" t="n">
        <v>0.111111111111111</v>
      </c>
      <c r="L57" s="9" t="n">
        <v>16</v>
      </c>
      <c r="M57" s="7" t="n">
        <f aca="false">LOG(L57,2)</f>
        <v>4</v>
      </c>
      <c r="N57" s="9" t="n">
        <v>30</v>
      </c>
      <c r="O57" s="9" t="n">
        <v>36</v>
      </c>
      <c r="P57" s="9" t="n">
        <v>4</v>
      </c>
      <c r="Q57" s="9" t="n">
        <v>10</v>
      </c>
      <c r="R57" s="9" t="n">
        <v>12</v>
      </c>
      <c r="S57" s="9" t="n">
        <v>4</v>
      </c>
    </row>
    <row r="58" customFormat="false" ht="15.75" hidden="false" customHeight="false" outlineLevel="0" collapsed="false">
      <c r="A58" s="9" t="s">
        <v>1395</v>
      </c>
      <c r="B58" s="9" t="n">
        <v>191</v>
      </c>
      <c r="C58" s="9" t="n">
        <v>5</v>
      </c>
      <c r="D58" s="9" t="n">
        <v>167</v>
      </c>
      <c r="E58" s="9" t="n">
        <v>162</v>
      </c>
      <c r="F58" s="9" t="s">
        <v>600</v>
      </c>
      <c r="G58" s="9" t="s">
        <v>1400</v>
      </c>
      <c r="H58" s="9" t="s">
        <v>1401</v>
      </c>
      <c r="I58" s="9" t="n">
        <v>161</v>
      </c>
      <c r="J58" s="9" t="n">
        <v>156</v>
      </c>
      <c r="K58" s="9" t="n">
        <v>0.962962962962963</v>
      </c>
      <c r="L58" s="9" t="n">
        <v>0.833333333333333</v>
      </c>
      <c r="M58" s="7" t="n">
        <f aca="false">LOG(L58,2)</f>
        <v>-0.263034405833794</v>
      </c>
      <c r="N58" s="9" t="n">
        <v>0</v>
      </c>
      <c r="O58" s="9" t="n">
        <v>0</v>
      </c>
      <c r="P58" s="9" t="n">
        <v>0</v>
      </c>
      <c r="Q58" s="9" t="n">
        <v>0</v>
      </c>
      <c r="R58" s="9" t="n">
        <v>5</v>
      </c>
      <c r="S58" s="9" t="n">
        <v>0</v>
      </c>
    </row>
    <row r="59" customFormat="false" ht="15.75" hidden="false" customHeight="false" outlineLevel="0" collapsed="false">
      <c r="A59" s="9" t="s">
        <v>1395</v>
      </c>
      <c r="B59" s="9" t="n">
        <v>191</v>
      </c>
      <c r="C59" s="9" t="n">
        <v>5</v>
      </c>
      <c r="D59" s="9" t="n">
        <v>167</v>
      </c>
      <c r="E59" s="9" t="n">
        <v>162</v>
      </c>
      <c r="F59" s="9" t="s">
        <v>600</v>
      </c>
      <c r="G59" s="9" t="s">
        <v>1402</v>
      </c>
      <c r="H59" s="9" t="s">
        <v>1403</v>
      </c>
      <c r="I59" s="9" t="n">
        <v>24</v>
      </c>
      <c r="J59" s="9" t="n">
        <v>19</v>
      </c>
      <c r="K59" s="9" t="n">
        <v>0.117283950617284</v>
      </c>
      <c r="L59" s="9" t="n">
        <v>61.6666666666667</v>
      </c>
      <c r="M59" s="7" t="n">
        <f aca="false">LOG(L59,2)</f>
        <v>5.94641895979516</v>
      </c>
      <c r="N59" s="9" t="n">
        <v>55</v>
      </c>
      <c r="O59" s="9" t="n">
        <v>152</v>
      </c>
      <c r="P59" s="9" t="n">
        <v>124</v>
      </c>
      <c r="Q59" s="9" t="n">
        <v>34</v>
      </c>
      <c r="R59" s="9" t="n">
        <v>0</v>
      </c>
      <c r="S59" s="9" t="n">
        <v>5</v>
      </c>
    </row>
    <row r="60" customFormat="false" ht="15.75" hidden="false" customHeight="false" outlineLevel="0" collapsed="false">
      <c r="A60" s="7" t="s">
        <v>1084</v>
      </c>
      <c r="B60" s="7" t="n">
        <v>201</v>
      </c>
      <c r="C60" s="7" t="n">
        <v>11</v>
      </c>
      <c r="D60" s="7" t="n">
        <v>174</v>
      </c>
      <c r="E60" s="7" t="n">
        <f aca="false">(D60-C60)</f>
        <v>163</v>
      </c>
      <c r="F60" s="7" t="s">
        <v>600</v>
      </c>
      <c r="G60" s="7" t="s">
        <v>1404</v>
      </c>
      <c r="H60" s="7" t="s">
        <v>1405</v>
      </c>
      <c r="I60" s="7" t="n">
        <v>178</v>
      </c>
      <c r="J60" s="7" t="n">
        <f aca="false">I60-C60</f>
        <v>167</v>
      </c>
      <c r="K60" s="7" t="n">
        <f aca="false">J60/E60</f>
        <v>1.02453987730061</v>
      </c>
      <c r="L60" s="7" t="n">
        <f aca="false">AVERAGE(N60:S60)</f>
        <v>0.333333333333333</v>
      </c>
      <c r="M60" s="7" t="n">
        <f aca="false">LOG(L60,2)</f>
        <v>-1.58496250072116</v>
      </c>
      <c r="N60" s="7" t="n">
        <v>0</v>
      </c>
      <c r="O60" s="7" t="n">
        <v>2</v>
      </c>
      <c r="P60" s="7" t="n">
        <v>0</v>
      </c>
      <c r="Q60" s="7" t="n">
        <v>0</v>
      </c>
      <c r="R60" s="7" t="n">
        <v>0</v>
      </c>
      <c r="S60" s="7" t="n">
        <v>0</v>
      </c>
    </row>
    <row r="62" customFormat="false" ht="15.75" hidden="false" customHeight="false" outlineLevel="0" collapsed="false">
      <c r="A62" s="4" t="s">
        <v>791</v>
      </c>
      <c r="B62" s="4"/>
    </row>
    <row r="63" customFormat="false" ht="15.75" hidden="false" customHeight="false" outlineLevel="0" collapsed="false">
      <c r="A63" s="4" t="s">
        <v>792</v>
      </c>
      <c r="B63" s="4" t="s">
        <v>1267</v>
      </c>
    </row>
    <row r="64" customFormat="false" ht="15.75" hidden="false" customHeight="false" outlineLevel="0" collapsed="false">
      <c r="A64" s="4" t="s">
        <v>793</v>
      </c>
      <c r="B64" s="4" t="s">
        <v>1268</v>
      </c>
    </row>
    <row r="65" customFormat="false" ht="15.75" hidden="false" customHeight="false" outlineLevel="0" collapsed="false">
      <c r="A65" s="4" t="s">
        <v>13</v>
      </c>
      <c r="B65" s="4" t="s">
        <v>1269</v>
      </c>
    </row>
    <row r="66" customFormat="false" ht="15.75" hidden="false" customHeight="false" outlineLevel="0" collapsed="false">
      <c r="A66" s="4" t="s">
        <v>794</v>
      </c>
      <c r="B66" s="4" t="s">
        <v>1270</v>
      </c>
    </row>
    <row r="67" customFormat="false" ht="15.75" hidden="false" customHeight="false" outlineLevel="0" collapsed="false">
      <c r="A67" s="4" t="s">
        <v>795</v>
      </c>
      <c r="B67" s="4" t="s">
        <v>1271</v>
      </c>
    </row>
    <row r="68" customFormat="false" ht="15.75" hidden="false" customHeight="false" outlineLevel="0" collapsed="false">
      <c r="A68" s="4" t="s">
        <v>796</v>
      </c>
      <c r="B68" s="4" t="s">
        <v>12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25T22:25:09Z</dcterms:created>
  <dc:creator>qluo</dc:creator>
  <dc:description/>
  <dc:language>en-US</dc:language>
  <cp:lastModifiedBy>Chris Rock</cp:lastModifiedBy>
  <dcterms:modified xsi:type="dcterms:W3CDTF">2009-11-28T18:18:20Z</dcterms:modified>
  <cp:revision>0</cp:revision>
  <dc:subject/>
  <dc:title/>
</cp:coreProperties>
</file>